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4" firstSheet="0" activeTab="0"/>
  </bookViews>
  <sheets>
    <sheet name="Table S1" sheetId="1" state="visible" r:id="rId2"/>
  </sheets>
  <definedNames>
    <definedName function="false" hidden="false" localSheetId="0" name="_xlnm.Print_Area" vbProcedure="false">'Table S1'!$B$2:$O$819</definedName>
    <definedName function="false" hidden="false" localSheetId="0" name="Excel_BuiltIn_Print_Area" vbProcedure="false">'Table S1'!$B$2:$O$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77" uniqueCount="52">
  <si>
    <t xml:space="preserve">Table S1 : Patient data sets</t>
  </si>
  <si>
    <t xml:space="preserve">- : Not determined</t>
  </si>
  <si>
    <t xml:space="preserve">na : Not available</t>
  </si>
  <si>
    <t xml:space="preserve">Patient_id</t>
  </si>
  <si>
    <t xml:space="preserve">Cohort</t>
  </si>
  <si>
    <t xml:space="preserve">Origin</t>
  </si>
  <si>
    <t xml:space="preserve">Short diagnosis</t>
  </si>
  <si>
    <t xml:space="preserve">Gender</t>
  </si>
  <si>
    <t xml:space="preserve">Age</t>
  </si>
  <si>
    <r>
      <rPr>
        <b val="true"/>
        <sz val="10"/>
        <rFont val="Arial"/>
        <family val="2"/>
      </rPr>
      <t xml:space="preserve">IFN</t>
    </r>
    <r>
      <rPr>
        <b val="true"/>
        <sz val="10"/>
        <rFont val="Symbol"/>
        <family val="1"/>
        <charset val="2"/>
      </rPr>
      <t xml:space="preserve">a</t>
    </r>
    <r>
      <rPr>
        <b val="true"/>
        <sz val="10"/>
        <rFont val="Arial"/>
        <family val="2"/>
      </rPr>
      <t xml:space="preserve">17 (fg/mL)</t>
    </r>
  </si>
  <si>
    <r>
      <rPr>
        <b val="true"/>
        <sz val="10"/>
        <rFont val="Arial"/>
        <family val="2"/>
      </rPr>
      <t xml:space="preserve">IFN</t>
    </r>
    <r>
      <rPr>
        <b val="true"/>
        <sz val="10"/>
        <rFont val="Symbol"/>
        <family val="1"/>
        <charset val="2"/>
      </rPr>
      <t xml:space="preserve">a</t>
    </r>
    <r>
      <rPr>
        <b val="true"/>
        <sz val="10"/>
        <rFont val="Arial"/>
        <family val="2"/>
      </rPr>
      <t xml:space="preserve">2c (fg/mL)</t>
    </r>
  </si>
  <si>
    <r>
      <rPr>
        <b val="true"/>
        <sz val="10"/>
        <rFont val="Arial"/>
        <family val="2"/>
      </rPr>
      <t xml:space="preserve">IFN</t>
    </r>
    <r>
      <rPr>
        <b val="true"/>
        <sz val="10"/>
        <rFont val="Symbol"/>
        <family val="1"/>
        <charset val="2"/>
      </rPr>
      <t xml:space="preserve">a</t>
    </r>
    <r>
      <rPr>
        <b val="true"/>
        <sz val="10"/>
        <rFont val="Arial"/>
        <family val="2"/>
      </rPr>
      <t xml:space="preserve">17/IFN</t>
    </r>
    <r>
      <rPr>
        <b val="true"/>
        <sz val="10"/>
        <rFont val="Symbol"/>
        <family val="1"/>
        <charset val="2"/>
      </rPr>
      <t xml:space="preserve">a</t>
    </r>
    <r>
      <rPr>
        <b val="true"/>
        <sz val="10"/>
        <rFont val="Arial"/>
        <family val="2"/>
      </rPr>
      <t xml:space="preserve">2c</t>
    </r>
  </si>
  <si>
    <t xml:space="preserve"> ISG Score</t>
  </si>
  <si>
    <t xml:space="preserve">IFN activity (UI/ml)</t>
  </si>
  <si>
    <t xml:space="preserve">anti-IFNa (AU)</t>
  </si>
  <si>
    <t xml:space="preserve">Anti-IFNa (1,2,8,21)</t>
  </si>
  <si>
    <t xml:space="preserve">Anti-IFNa (4,5,6,7)</t>
  </si>
  <si>
    <t xml:space="preserve">CTD</t>
  </si>
  <si>
    <t xml:space="preserve">LEAP Cohort</t>
  </si>
  <si>
    <t xml:space="preserve">UCTD</t>
  </si>
  <si>
    <t xml:space="preserve">F</t>
  </si>
  <si>
    <t xml:space="preserve">-</t>
  </si>
  <si>
    <t xml:space="preserve">MCTD</t>
  </si>
  <si>
    <t xml:space="preserve">M</t>
  </si>
  <si>
    <r>
      <rPr>
        <sz val="10"/>
        <rFont val="Arial"/>
        <family val="2"/>
      </rPr>
      <t xml:space="preserve">Rodero </t>
    </r>
    <r>
      <rPr>
        <i val="true"/>
        <sz val="10"/>
        <rFont val="Arial"/>
        <family val="2"/>
      </rPr>
      <t xml:space="preserve">et al.</t>
    </r>
    <r>
      <rPr>
        <sz val="10"/>
        <rFont val="Arial"/>
        <family val="2"/>
      </rPr>
      <t xml:space="preserve"> (2017)</t>
    </r>
  </si>
  <si>
    <t xml:space="preserve">pSS</t>
  </si>
  <si>
    <t xml:space="preserve">ASSESS Cohort</t>
  </si>
  <si>
    <t xml:space="preserve">na</t>
  </si>
  <si>
    <t xml:space="preserve">SLE</t>
  </si>
  <si>
    <t xml:space="preserve">JSLE</t>
  </si>
  <si>
    <t xml:space="preserve">nd</t>
  </si>
  <si>
    <r>
      <rPr>
        <sz val="10"/>
        <color rgb="FF000000"/>
        <rFont val="Arial"/>
        <family val="2"/>
      </rPr>
      <t xml:space="preserve">Menon </t>
    </r>
    <r>
      <rPr>
        <i val="true"/>
        <sz val="10"/>
        <color rgb="FF000000"/>
        <rFont val="Arial"/>
        <family val="2"/>
      </rPr>
      <t xml:space="preserve">et al.</t>
    </r>
    <r>
      <rPr>
        <sz val="10"/>
        <color rgb="FF000000"/>
        <rFont val="Arial"/>
        <family val="2"/>
      </rPr>
      <t xml:space="preserve"> (date)</t>
    </r>
  </si>
  <si>
    <t xml:space="preserve">Negative</t>
  </si>
  <si>
    <t xml:space="preserve">cHCV</t>
  </si>
  <si>
    <t xml:space="preserve">C10-08</t>
  </si>
  <si>
    <t xml:space="preserve">Dengue</t>
  </si>
  <si>
    <r>
      <rPr>
        <sz val="10"/>
        <rFont val="Arial"/>
        <family val="2"/>
        <charset val="1"/>
      </rPr>
      <t xml:space="preserve">Upasani </t>
    </r>
    <r>
      <rPr>
        <i val="true"/>
        <sz val="10"/>
        <rFont val="Arial"/>
        <family val="2"/>
        <charset val="1"/>
      </rPr>
      <t xml:space="preserve">et al.</t>
    </r>
    <r>
      <rPr>
        <sz val="10"/>
        <rFont val="Arial"/>
        <family val="2"/>
        <charset val="1"/>
      </rPr>
      <t xml:space="preserve"> (2020)</t>
    </r>
  </si>
  <si>
    <t xml:space="preserve">Dengue shock syndrome</t>
  </si>
  <si>
    <t xml:space="preserve">Dengue fever</t>
  </si>
  <si>
    <t xml:space="preserve">Dengue haemorrhagic fever</t>
  </si>
  <si>
    <t xml:space="preserve">CNS infection</t>
  </si>
  <si>
    <r>
      <rPr>
        <sz val="10"/>
        <rFont val="Arial"/>
        <family val="2"/>
        <charset val="1"/>
      </rPr>
      <t xml:space="preserve">Rodero </t>
    </r>
    <r>
      <rPr>
        <i val="true"/>
        <sz val="10"/>
        <rFont val="Arial"/>
        <family val="2"/>
      </rPr>
      <t xml:space="preserve">et al.</t>
    </r>
    <r>
      <rPr>
        <sz val="10"/>
        <rFont val="Arial"/>
        <family val="2"/>
      </rPr>
      <t xml:space="preserve"> (2017)</t>
    </r>
  </si>
  <si>
    <t xml:space="preserve">Enteroviral meningitis</t>
  </si>
  <si>
    <t xml:space="preserve">&lt;1</t>
  </si>
  <si>
    <t xml:space="preserve">Herpes simplex encephalitis</t>
  </si>
  <si>
    <t xml:space="preserve">Herpes zoster encephalitis</t>
  </si>
  <si>
    <t xml:space="preserve">Herpes zoster meningitis</t>
  </si>
  <si>
    <t xml:space="preserve">Post-infectious encephalitis</t>
  </si>
  <si>
    <t xml:space="preserve">Post-infectious encephalomyelitis</t>
  </si>
  <si>
    <t xml:space="preserve">Viral meningitis</t>
  </si>
  <si>
    <t xml:space="preserve">Viral meningoencephalitis</t>
  </si>
  <si>
    <t xml:space="preserve">&gt;2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2"/>
      <color rgb="FF000000"/>
      <name val="Calibri"/>
      <family val="2"/>
    </font>
    <font>
      <sz val="10"/>
      <color rgb="FF000000"/>
      <name val="Arial"/>
      <family val="2"/>
    </font>
    <font>
      <b val="true"/>
      <sz val="12"/>
      <name val="Arial"/>
      <family val="2"/>
    </font>
    <font>
      <b val="true"/>
      <sz val="10"/>
      <color rgb="FFFF3333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name val="Symbol"/>
      <family val="1"/>
      <charset val="2"/>
    </font>
    <font>
      <i val="true"/>
      <sz val="10"/>
      <name val="Arial"/>
      <family val="2"/>
    </font>
    <font>
      <i val="true"/>
      <sz val="10"/>
      <color rgb="FF000000"/>
      <name val="Arial"/>
      <family val="2"/>
    </font>
    <font>
      <sz val="10"/>
      <name val="Arial"/>
      <family val="2"/>
      <charset val="1"/>
    </font>
    <font>
      <i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6E6FF"/>
        <bgColor rgb="FFCCFF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/>
      <top/>
      <bottom style="hair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Excel Built-in Normal" xfId="22"/>
  </cellStyles>
  <colors>
    <indexedColors>
      <rgbColor rgb="FF000000"/>
      <rgbColor rgb="FFE6E6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V84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N830" activeCellId="0" sqref="N830"/>
    </sheetView>
  </sheetViews>
  <sheetFormatPr defaultColWidth="11.5" defaultRowHeight="12.75" zeroHeight="false" outlineLevelRow="0" outlineLevelCol="0"/>
  <cols>
    <col collapsed="false" customWidth="true" hidden="false" outlineLevel="0" max="1" min="1" style="0" width="9.17"/>
    <col collapsed="false" customWidth="true" hidden="false" outlineLevel="0" max="2" min="2" style="1" width="12.75"/>
    <col collapsed="false" customWidth="true" hidden="false" outlineLevel="0" max="3" min="3" style="2" width="13.35"/>
    <col collapsed="false" customWidth="true" hidden="false" outlineLevel="0" max="4" min="4" style="2" width="19.03"/>
    <col collapsed="false" customWidth="true" hidden="false" outlineLevel="0" max="5" min="5" style="2" width="29.96"/>
    <col collapsed="false" customWidth="true" hidden="false" outlineLevel="0" max="6" min="6" style="2" width="8.09"/>
    <col collapsed="false" customWidth="true" hidden="false" outlineLevel="0" max="7" min="7" style="2" width="7.08"/>
    <col collapsed="false" customWidth="true" hidden="false" outlineLevel="0" max="9" min="8" style="2" width="17.2"/>
    <col collapsed="false" customWidth="true" hidden="false" outlineLevel="0" max="10" min="10" style="3" width="22.06"/>
    <col collapsed="false" customWidth="true" hidden="false" outlineLevel="0" max="11" min="11" style="4" width="14.16"/>
    <col collapsed="false" customWidth="true" hidden="false" outlineLevel="0" max="12" min="12" style="2" width="18.41"/>
    <col collapsed="false" customWidth="true" hidden="false" outlineLevel="0" max="13" min="13" style="2" width="13.96"/>
    <col collapsed="false" customWidth="true" hidden="false" outlineLevel="0" max="14" min="14" style="2" width="18.41"/>
    <col collapsed="false" customWidth="true" hidden="false" outlineLevel="0" max="15" min="15" style="2" width="17.41"/>
    <col collapsed="false" customWidth="true" hidden="false" outlineLevel="0" max="17" min="17" style="0" width="8.49"/>
    <col collapsed="false" customWidth="true" hidden="false" outlineLevel="0" max="18" min="18" style="0" width="8.99"/>
    <col collapsed="false" customWidth="true" hidden="false" outlineLevel="0" max="19" min="19" style="0" width="11.99"/>
    <col collapsed="false" customWidth="true" hidden="false" outlineLevel="0" max="20" min="20" style="0" width="11.66"/>
    <col collapsed="false" customWidth="true" hidden="false" outlineLevel="0" max="21" min="21" style="0" width="15.5"/>
    <col collapsed="false" customWidth="true" hidden="false" outlineLevel="0" max="22" min="22" style="0" width="15.66"/>
    <col collapsed="false" customWidth="false" hidden="false" outlineLevel="0" max="257" min="23" style="2" width="11.5"/>
  </cols>
  <sheetData>
    <row r="2" customFormat="false" ht="12.75" hidden="false" customHeight="false" outlineLevel="0" collapsed="false">
      <c r="B2" s="5" t="s">
        <v>0</v>
      </c>
      <c r="D2" s="0"/>
      <c r="H2" s="0"/>
    </row>
    <row r="3" customFormat="false" ht="12.75" hidden="false" customHeight="false" outlineLevel="0" collapsed="false">
      <c r="B3" s="0"/>
      <c r="E3" s="6"/>
      <c r="F3" s="7"/>
      <c r="H3" s="0"/>
    </row>
    <row r="4" customFormat="false" ht="12.75" hidden="false" customHeight="false" outlineLevel="0" collapsed="false">
      <c r="D4" s="0"/>
      <c r="E4" s="8" t="s">
        <v>1</v>
      </c>
      <c r="F4" s="8"/>
      <c r="H4" s="0"/>
    </row>
    <row r="5" customFormat="false" ht="12.75" hidden="false" customHeight="false" outlineLevel="0" collapsed="false">
      <c r="B5" s="9"/>
      <c r="D5" s="0"/>
      <c r="E5" s="7" t="s">
        <v>2</v>
      </c>
      <c r="F5" s="7"/>
      <c r="H5" s="0"/>
      <c r="M5" s="0"/>
    </row>
    <row r="6" customFormat="false" ht="12.75" hidden="false" customHeight="false" outlineLevel="0" collapsed="false">
      <c r="B6" s="10"/>
      <c r="K6" s="0"/>
    </row>
    <row r="7" s="16" customFormat="true" ht="12.75" hidden="false" customHeight="false" outlineLevel="0" collapsed="false">
      <c r="A7" s="0"/>
      <c r="B7" s="11" t="s">
        <v>3</v>
      </c>
      <c r="C7" s="12" t="s">
        <v>4</v>
      </c>
      <c r="D7" s="12" t="s">
        <v>5</v>
      </c>
      <c r="E7" s="12" t="s">
        <v>6</v>
      </c>
      <c r="F7" s="12" t="s">
        <v>7</v>
      </c>
      <c r="G7" s="12" t="s">
        <v>8</v>
      </c>
      <c r="H7" s="12" t="s">
        <v>9</v>
      </c>
      <c r="I7" s="12" t="s">
        <v>10</v>
      </c>
      <c r="J7" s="12" t="s">
        <v>11</v>
      </c>
      <c r="K7" s="13" t="s">
        <v>12</v>
      </c>
      <c r="L7" s="12" t="s">
        <v>13</v>
      </c>
      <c r="M7" s="14" t="s">
        <v>14</v>
      </c>
      <c r="N7" s="15" t="s">
        <v>15</v>
      </c>
      <c r="O7" s="15" t="s">
        <v>16</v>
      </c>
      <c r="P7" s="0"/>
      <c r="Q7" s="0"/>
      <c r="R7" s="0"/>
      <c r="S7" s="0"/>
      <c r="T7" s="0"/>
      <c r="U7" s="0"/>
      <c r="V7" s="0"/>
    </row>
    <row r="8" customFormat="false" ht="12.75" hidden="false" customHeight="false" outlineLevel="0" collapsed="false">
      <c r="B8" s="17" t="n">
        <v>1</v>
      </c>
      <c r="C8" s="17" t="s">
        <v>17</v>
      </c>
      <c r="D8" s="18" t="s">
        <v>18</v>
      </c>
      <c r="E8" s="17" t="s">
        <v>19</v>
      </c>
      <c r="F8" s="17" t="s">
        <v>20</v>
      </c>
      <c r="G8" s="19" t="n">
        <v>55</v>
      </c>
      <c r="H8" s="18" t="n">
        <v>3.23943835351254</v>
      </c>
      <c r="I8" s="18" t="n">
        <v>125491.365904049</v>
      </c>
      <c r="J8" s="18" t="n">
        <f aca="false">H8/I8</f>
        <v>2.58140337398943E-005</v>
      </c>
      <c r="K8" s="17" t="n">
        <v>0.789</v>
      </c>
      <c r="L8" s="18" t="n">
        <v>2</v>
      </c>
      <c r="M8" s="18" t="s">
        <v>21</v>
      </c>
      <c r="N8" s="20" t="n">
        <v>0.715416171191484</v>
      </c>
      <c r="O8" s="20" t="n">
        <v>0.499704122559011</v>
      </c>
    </row>
    <row r="9" customFormat="false" ht="12.75" hidden="false" customHeight="false" outlineLevel="0" collapsed="false">
      <c r="B9" s="21" t="n">
        <v>2</v>
      </c>
      <c r="C9" s="21" t="s">
        <v>17</v>
      </c>
      <c r="D9" s="22" t="s">
        <v>18</v>
      </c>
      <c r="E9" s="21" t="s">
        <v>19</v>
      </c>
      <c r="F9" s="21" t="s">
        <v>20</v>
      </c>
      <c r="G9" s="19" t="n">
        <v>43</v>
      </c>
      <c r="H9" s="22" t="n">
        <v>0.53331766062658</v>
      </c>
      <c r="I9" s="22" t="n">
        <v>115.601602710598</v>
      </c>
      <c r="J9" s="22" t="n">
        <f aca="false">H9/I9</f>
        <v>0.00461341061128461</v>
      </c>
      <c r="K9" s="21" t="n">
        <v>0.153</v>
      </c>
      <c r="L9" s="22" t="s">
        <v>21</v>
      </c>
      <c r="M9" s="22" t="s">
        <v>21</v>
      </c>
      <c r="N9" s="22" t="s">
        <v>21</v>
      </c>
      <c r="O9" s="22" t="s">
        <v>21</v>
      </c>
    </row>
    <row r="10" customFormat="false" ht="12.75" hidden="false" customHeight="false" outlineLevel="0" collapsed="false">
      <c r="B10" s="21" t="n">
        <v>3</v>
      </c>
      <c r="C10" s="21" t="s">
        <v>17</v>
      </c>
      <c r="D10" s="22" t="s">
        <v>18</v>
      </c>
      <c r="E10" s="21" t="s">
        <v>19</v>
      </c>
      <c r="F10" s="21" t="s">
        <v>20</v>
      </c>
      <c r="G10" s="19" t="n">
        <v>30</v>
      </c>
      <c r="H10" s="22" t="n">
        <v>2.2457326309862</v>
      </c>
      <c r="I10" s="22" t="n">
        <v>0.138714306419778</v>
      </c>
      <c r="J10" s="22" t="n">
        <f aca="false">H10/I10</f>
        <v>16.1896252012403</v>
      </c>
      <c r="K10" s="21" t="n">
        <v>1.064</v>
      </c>
      <c r="L10" s="22" t="n">
        <v>2</v>
      </c>
      <c r="M10" s="22" t="s">
        <v>21</v>
      </c>
      <c r="N10" s="23" t="n">
        <v>0.511632982141342</v>
      </c>
      <c r="O10" s="24" t="n">
        <v>0.499081727815849</v>
      </c>
    </row>
    <row r="11" customFormat="false" ht="12.75" hidden="false" customHeight="false" outlineLevel="0" collapsed="false">
      <c r="B11" s="21" t="n">
        <v>4</v>
      </c>
      <c r="C11" s="21" t="s">
        <v>17</v>
      </c>
      <c r="D11" s="22" t="s">
        <v>18</v>
      </c>
      <c r="E11" s="21" t="s">
        <v>19</v>
      </c>
      <c r="F11" s="21" t="s">
        <v>20</v>
      </c>
      <c r="G11" s="19" t="n">
        <v>35</v>
      </c>
      <c r="H11" s="22" t="n">
        <v>7.55631668425329</v>
      </c>
      <c r="I11" s="22" t="n">
        <v>0.138714306419778</v>
      </c>
      <c r="J11" s="22" t="n">
        <f aca="false">H11/I11</f>
        <v>54.4739535472738</v>
      </c>
      <c r="K11" s="21" t="n">
        <v>0.995</v>
      </c>
      <c r="L11" s="22" t="n">
        <v>2</v>
      </c>
      <c r="M11" s="22" t="s">
        <v>21</v>
      </c>
      <c r="N11" s="23" t="n">
        <v>0.716873410729153</v>
      </c>
      <c r="O11" s="23" t="n">
        <v>0.505021928583741</v>
      </c>
    </row>
    <row r="12" customFormat="false" ht="12.75" hidden="false" customHeight="false" outlineLevel="0" collapsed="false">
      <c r="B12" s="21" t="n">
        <v>5</v>
      </c>
      <c r="C12" s="21" t="s">
        <v>17</v>
      </c>
      <c r="D12" s="22" t="s">
        <v>18</v>
      </c>
      <c r="E12" s="21" t="s">
        <v>19</v>
      </c>
      <c r="F12" s="21" t="s">
        <v>20</v>
      </c>
      <c r="G12" s="19" t="n">
        <v>61</v>
      </c>
      <c r="H12" s="22" t="n">
        <v>0.117449015043745</v>
      </c>
      <c r="I12" s="22" t="n">
        <v>0.138714306419778</v>
      </c>
      <c r="J12" s="22" t="n">
        <f aca="false">H12/I12</f>
        <v>0.84669720142867</v>
      </c>
      <c r="K12" s="21" t="n">
        <v>0.241</v>
      </c>
      <c r="L12" s="22" t="s">
        <v>21</v>
      </c>
      <c r="M12" s="22" t="s">
        <v>21</v>
      </c>
      <c r="N12" s="22" t="s">
        <v>21</v>
      </c>
      <c r="O12" s="22" t="s">
        <v>21</v>
      </c>
    </row>
    <row r="13" customFormat="false" ht="12.75" hidden="false" customHeight="false" outlineLevel="0" collapsed="false">
      <c r="B13" s="21" t="n">
        <v>6</v>
      </c>
      <c r="C13" s="21" t="s">
        <v>17</v>
      </c>
      <c r="D13" s="22" t="s">
        <v>18</v>
      </c>
      <c r="E13" s="21" t="s">
        <v>19</v>
      </c>
      <c r="F13" s="21" t="s">
        <v>20</v>
      </c>
      <c r="G13" s="19" t="n">
        <v>27</v>
      </c>
      <c r="H13" s="22" t="n">
        <v>21.4993418983543</v>
      </c>
      <c r="I13" s="22" t="n">
        <v>683.590341145316</v>
      </c>
      <c r="J13" s="22" t="n">
        <f aca="false">H13/I13</f>
        <v>0.0314506226965311</v>
      </c>
      <c r="K13" s="21" t="n">
        <v>12.578</v>
      </c>
      <c r="L13" s="22" t="n">
        <v>2</v>
      </c>
      <c r="M13" s="22" t="s">
        <v>21</v>
      </c>
      <c r="N13" s="23" t="n">
        <v>0.474232663791512</v>
      </c>
      <c r="O13" s="23" t="n">
        <v>0.389123664815689</v>
      </c>
    </row>
    <row r="14" customFormat="false" ht="12.75" hidden="false" customHeight="false" outlineLevel="0" collapsed="false">
      <c r="B14" s="21" t="n">
        <v>7</v>
      </c>
      <c r="C14" s="21" t="s">
        <v>17</v>
      </c>
      <c r="D14" s="22" t="s">
        <v>18</v>
      </c>
      <c r="E14" s="21" t="s">
        <v>19</v>
      </c>
      <c r="F14" s="21" t="s">
        <v>20</v>
      </c>
      <c r="G14" s="19" t="n">
        <v>41</v>
      </c>
      <c r="H14" s="22" t="n">
        <v>26.3472785379078</v>
      </c>
      <c r="I14" s="22" t="n">
        <v>72.598086961082</v>
      </c>
      <c r="J14" s="22" t="n">
        <f aca="false">H14/I14</f>
        <v>0.36291973577805</v>
      </c>
      <c r="K14" s="21" t="n">
        <v>0.29</v>
      </c>
      <c r="L14" s="22" t="n">
        <v>2</v>
      </c>
      <c r="M14" s="22" t="s">
        <v>21</v>
      </c>
      <c r="N14" s="23" t="n">
        <v>0.605391948852867</v>
      </c>
      <c r="O14" s="24" t="n">
        <v>0.708305615412119</v>
      </c>
    </row>
    <row r="15" customFormat="false" ht="12.75" hidden="false" customHeight="false" outlineLevel="0" collapsed="false">
      <c r="B15" s="21" t="n">
        <v>8</v>
      </c>
      <c r="C15" s="21" t="s">
        <v>17</v>
      </c>
      <c r="D15" s="22" t="s">
        <v>18</v>
      </c>
      <c r="E15" s="21" t="s">
        <v>19</v>
      </c>
      <c r="F15" s="21" t="s">
        <v>20</v>
      </c>
      <c r="G15" s="19" t="n">
        <v>49</v>
      </c>
      <c r="H15" s="22" t="n">
        <v>0.00621042404637309</v>
      </c>
      <c r="I15" s="22" t="n">
        <v>58013.7316137215</v>
      </c>
      <c r="J15" s="22" t="n">
        <f aca="false">H15/I15</f>
        <v>1.07050932143524E-007</v>
      </c>
      <c r="K15" s="21" t="n">
        <v>0.176</v>
      </c>
      <c r="L15" s="22" t="n">
        <v>2</v>
      </c>
      <c r="M15" s="22" t="s">
        <v>21</v>
      </c>
      <c r="N15" s="23" t="n">
        <v>0.608086172034233</v>
      </c>
      <c r="O15" s="24" t="n">
        <v>0.565074252199662</v>
      </c>
    </row>
    <row r="16" customFormat="false" ht="12.75" hidden="false" customHeight="false" outlineLevel="0" collapsed="false">
      <c r="B16" s="21" t="n">
        <v>9</v>
      </c>
      <c r="C16" s="21" t="s">
        <v>17</v>
      </c>
      <c r="D16" s="22" t="s">
        <v>18</v>
      </c>
      <c r="E16" s="21" t="s">
        <v>19</v>
      </c>
      <c r="F16" s="21" t="s">
        <v>20</v>
      </c>
      <c r="G16" s="19" t="n">
        <v>29</v>
      </c>
      <c r="H16" s="22" t="n">
        <v>0.00621042404637309</v>
      </c>
      <c r="I16" s="22" t="n">
        <v>6.35987995315548</v>
      </c>
      <c r="J16" s="22" t="n">
        <f aca="false">H16/I16</f>
        <v>0.000976500200022135</v>
      </c>
      <c r="K16" s="21" t="n">
        <v>0.302</v>
      </c>
      <c r="L16" s="22" t="n">
        <v>2</v>
      </c>
      <c r="M16" s="22" t="s">
        <v>21</v>
      </c>
      <c r="N16" s="23" t="n">
        <v>0.625868045031246</v>
      </c>
      <c r="O16" s="24" t="n">
        <v>0.460462308401527</v>
      </c>
    </row>
    <row r="17" customFormat="false" ht="12.75" hidden="false" customHeight="false" outlineLevel="0" collapsed="false">
      <c r="B17" s="21" t="n">
        <v>10</v>
      </c>
      <c r="C17" s="21" t="s">
        <v>17</v>
      </c>
      <c r="D17" s="22" t="s">
        <v>18</v>
      </c>
      <c r="E17" s="21" t="s">
        <v>22</v>
      </c>
      <c r="F17" s="21" t="s">
        <v>20</v>
      </c>
      <c r="G17" s="19" t="n">
        <v>51</v>
      </c>
      <c r="H17" s="22" t="n">
        <v>90.3761395853478</v>
      </c>
      <c r="I17" s="22" t="n">
        <v>75.7751780750322</v>
      </c>
      <c r="J17" s="22" t="n">
        <f aca="false">H17/I17</f>
        <v>1.192687920784</v>
      </c>
      <c r="K17" s="21" t="n">
        <v>5.676</v>
      </c>
      <c r="L17" s="22" t="s">
        <v>21</v>
      </c>
      <c r="M17" s="22" t="s">
        <v>21</v>
      </c>
      <c r="N17" s="22" t="s">
        <v>21</v>
      </c>
      <c r="O17" s="22" t="s">
        <v>21</v>
      </c>
    </row>
    <row r="18" customFormat="false" ht="12.75" hidden="false" customHeight="false" outlineLevel="0" collapsed="false">
      <c r="B18" s="21" t="n">
        <v>11</v>
      </c>
      <c r="C18" s="21" t="s">
        <v>17</v>
      </c>
      <c r="D18" s="22" t="s">
        <v>18</v>
      </c>
      <c r="E18" s="21" t="s">
        <v>22</v>
      </c>
      <c r="F18" s="21" t="s">
        <v>20</v>
      </c>
      <c r="G18" s="19" t="n">
        <v>32</v>
      </c>
      <c r="H18" s="22" t="n">
        <v>128.428032196276</v>
      </c>
      <c r="I18" s="22" t="n">
        <v>220.755430360083</v>
      </c>
      <c r="J18" s="22" t="n">
        <f aca="false">H18/I18</f>
        <v>0.581766129090423</v>
      </c>
      <c r="K18" s="21" t="n">
        <v>20.922</v>
      </c>
      <c r="L18" s="22" t="n">
        <v>2</v>
      </c>
      <c r="M18" s="22" t="s">
        <v>21</v>
      </c>
      <c r="N18" s="23" t="n">
        <v>0.713789300989798</v>
      </c>
      <c r="O18" s="23" t="n">
        <v>0.470415244562131</v>
      </c>
    </row>
    <row r="19" customFormat="false" ht="12.75" hidden="false" customHeight="false" outlineLevel="0" collapsed="false">
      <c r="B19" s="21" t="n">
        <v>12</v>
      </c>
      <c r="C19" s="21" t="s">
        <v>17</v>
      </c>
      <c r="D19" s="22" t="s">
        <v>18</v>
      </c>
      <c r="E19" s="21" t="s">
        <v>19</v>
      </c>
      <c r="F19" s="21" t="s">
        <v>20</v>
      </c>
      <c r="G19" s="19" t="n">
        <v>61</v>
      </c>
      <c r="H19" s="22" t="n">
        <v>0.787664032039571</v>
      </c>
      <c r="I19" s="22" t="n">
        <v>0.138714306419778</v>
      </c>
      <c r="J19" s="22" t="n">
        <f aca="false">H19/I19</f>
        <v>5.67831864188498</v>
      </c>
      <c r="K19" s="21" t="n">
        <v>0.136</v>
      </c>
      <c r="L19" s="22" t="n">
        <v>2</v>
      </c>
      <c r="M19" s="22" t="s">
        <v>21</v>
      </c>
      <c r="N19" s="23" t="n">
        <v>0.491396050531329</v>
      </c>
      <c r="O19" s="23" t="n">
        <v>0.492389801136102</v>
      </c>
    </row>
    <row r="20" customFormat="false" ht="12.75" hidden="false" customHeight="false" outlineLevel="0" collapsed="false">
      <c r="B20" s="21" t="n">
        <v>13</v>
      </c>
      <c r="C20" s="21" t="s">
        <v>17</v>
      </c>
      <c r="D20" s="22" t="s">
        <v>18</v>
      </c>
      <c r="E20" s="21" t="s">
        <v>19</v>
      </c>
      <c r="F20" s="21" t="s">
        <v>20</v>
      </c>
      <c r="G20" s="19" t="n">
        <v>26</v>
      </c>
      <c r="H20" s="22" t="n">
        <v>123.237294623655</v>
      </c>
      <c r="I20" s="22" t="n">
        <v>185.049678978903</v>
      </c>
      <c r="J20" s="22" t="n">
        <f aca="false">H20/I20</f>
        <v>0.665968702586644</v>
      </c>
      <c r="K20" s="21" t="n">
        <v>10.772</v>
      </c>
      <c r="L20" s="22" t="s">
        <v>21</v>
      </c>
      <c r="M20" s="22" t="s">
        <v>21</v>
      </c>
      <c r="N20" s="22" t="s">
        <v>21</v>
      </c>
      <c r="O20" s="22" t="s">
        <v>21</v>
      </c>
    </row>
    <row r="21" customFormat="false" ht="12.75" hidden="false" customHeight="false" outlineLevel="0" collapsed="false">
      <c r="B21" s="21" t="n">
        <v>14</v>
      </c>
      <c r="C21" s="21" t="s">
        <v>17</v>
      </c>
      <c r="D21" s="22" t="s">
        <v>18</v>
      </c>
      <c r="E21" s="21" t="s">
        <v>22</v>
      </c>
      <c r="F21" s="21" t="s">
        <v>20</v>
      </c>
      <c r="G21" s="19" t="n">
        <v>49</v>
      </c>
      <c r="H21" s="22" t="n">
        <v>3.47774746305346</v>
      </c>
      <c r="I21" s="22" t="n">
        <v>0.279321677125266</v>
      </c>
      <c r="J21" s="22" t="n">
        <f aca="false">H21/I21</f>
        <v>12.4506894661592</v>
      </c>
      <c r="K21" s="21" t="n">
        <v>1.571</v>
      </c>
      <c r="L21" s="22" t="n">
        <v>2</v>
      </c>
      <c r="M21" s="22" t="s">
        <v>21</v>
      </c>
      <c r="N21" s="23" t="n">
        <v>0.54200419550559</v>
      </c>
      <c r="O21" s="23" t="n">
        <v>0.39185912019864</v>
      </c>
    </row>
    <row r="22" customFormat="false" ht="12.75" hidden="false" customHeight="false" outlineLevel="0" collapsed="false">
      <c r="B22" s="21" t="n">
        <v>15</v>
      </c>
      <c r="C22" s="21" t="s">
        <v>17</v>
      </c>
      <c r="D22" s="22" t="s">
        <v>18</v>
      </c>
      <c r="E22" s="21" t="s">
        <v>19</v>
      </c>
      <c r="F22" s="21" t="s">
        <v>23</v>
      </c>
      <c r="G22" s="19" t="n">
        <v>71</v>
      </c>
      <c r="H22" s="22" t="n">
        <v>1.30163901326856</v>
      </c>
      <c r="I22" s="22" t="n">
        <v>101964.195537351</v>
      </c>
      <c r="J22" s="22" t="n">
        <f aca="false">H22/I22</f>
        <v>1.27656478473539E-005</v>
      </c>
      <c r="K22" s="21" t="n">
        <v>0.837</v>
      </c>
      <c r="L22" s="22" t="n">
        <v>2</v>
      </c>
      <c r="M22" s="22" t="s">
        <v>21</v>
      </c>
      <c r="N22" s="23" t="n">
        <v>0.802453726981693</v>
      </c>
      <c r="O22" s="23" t="n">
        <v>0.912976168417026</v>
      </c>
    </row>
    <row r="23" customFormat="false" ht="12.75" hidden="false" customHeight="false" outlineLevel="0" collapsed="false">
      <c r="B23" s="21" t="n">
        <v>16</v>
      </c>
      <c r="C23" s="21" t="s">
        <v>17</v>
      </c>
      <c r="D23" s="22" t="s">
        <v>18</v>
      </c>
      <c r="E23" s="21" t="s">
        <v>22</v>
      </c>
      <c r="F23" s="21" t="s">
        <v>20</v>
      </c>
      <c r="G23" s="19" t="n">
        <v>47</v>
      </c>
      <c r="H23" s="22" t="n">
        <v>41.605890133192</v>
      </c>
      <c r="I23" s="22" t="n">
        <v>0.138714306419778</v>
      </c>
      <c r="J23" s="22" t="n">
        <f aca="false">H23/I23</f>
        <v>299.939430957352</v>
      </c>
      <c r="K23" s="21" t="n">
        <v>0.617</v>
      </c>
      <c r="L23" s="22" t="n">
        <v>6</v>
      </c>
      <c r="M23" s="22" t="s">
        <v>21</v>
      </c>
      <c r="N23" s="23" t="n">
        <v>150.841338543961</v>
      </c>
      <c r="O23" s="24" t="n">
        <v>118.89041315352</v>
      </c>
    </row>
    <row r="24" customFormat="false" ht="12.75" hidden="false" customHeight="false" outlineLevel="0" collapsed="false">
      <c r="B24" s="21" t="n">
        <v>17</v>
      </c>
      <c r="C24" s="21" t="s">
        <v>17</v>
      </c>
      <c r="D24" s="22" t="s">
        <v>18</v>
      </c>
      <c r="E24" s="21" t="s">
        <v>22</v>
      </c>
      <c r="F24" s="21" t="s">
        <v>23</v>
      </c>
      <c r="G24" s="19" t="n">
        <v>50</v>
      </c>
      <c r="H24" s="22" t="n">
        <v>13.3091498342895</v>
      </c>
      <c r="I24" s="22" t="n">
        <v>5.42631955629747</v>
      </c>
      <c r="J24" s="22" t="n">
        <f aca="false">H24/I24</f>
        <v>2.45270292252576</v>
      </c>
      <c r="K24" s="21" t="n">
        <v>3.732</v>
      </c>
      <c r="L24" s="22" t="s">
        <v>21</v>
      </c>
      <c r="M24" s="22" t="s">
        <v>21</v>
      </c>
      <c r="N24" s="22" t="s">
        <v>21</v>
      </c>
      <c r="O24" s="22" t="s">
        <v>21</v>
      </c>
    </row>
    <row r="25" customFormat="false" ht="12.75" hidden="false" customHeight="false" outlineLevel="0" collapsed="false">
      <c r="B25" s="21" t="n">
        <v>18</v>
      </c>
      <c r="C25" s="21" t="s">
        <v>17</v>
      </c>
      <c r="D25" s="22" t="s">
        <v>18</v>
      </c>
      <c r="E25" s="21" t="s">
        <v>19</v>
      </c>
      <c r="F25" s="21" t="s">
        <v>20</v>
      </c>
      <c r="G25" s="19" t="n">
        <v>28</v>
      </c>
      <c r="H25" s="22" t="n">
        <v>0.045773681838651</v>
      </c>
      <c r="I25" s="22" t="n">
        <v>3.23889862432959</v>
      </c>
      <c r="J25" s="22" t="n">
        <f aca="false">H25/I25</f>
        <v>0.0141324836457719</v>
      </c>
      <c r="K25" s="21" t="n">
        <v>0.269</v>
      </c>
      <c r="L25" s="22" t="n">
        <v>2</v>
      </c>
      <c r="M25" s="22" t="s">
        <v>21</v>
      </c>
      <c r="N25" s="23" t="n">
        <v>0.63752976028576</v>
      </c>
      <c r="O25" s="23" t="n">
        <v>0.374897638360062</v>
      </c>
    </row>
    <row r="26" customFormat="false" ht="12.75" hidden="false" customHeight="false" outlineLevel="0" collapsed="false">
      <c r="B26" s="21" t="n">
        <v>19</v>
      </c>
      <c r="C26" s="21" t="s">
        <v>17</v>
      </c>
      <c r="D26" s="22" t="s">
        <v>18</v>
      </c>
      <c r="E26" s="21" t="s">
        <v>19</v>
      </c>
      <c r="F26" s="21" t="s">
        <v>20</v>
      </c>
      <c r="G26" s="19" t="n">
        <v>48</v>
      </c>
      <c r="H26" s="22" t="n">
        <v>0.0316512951458137</v>
      </c>
      <c r="I26" s="22" t="n">
        <v>86.9871183812607</v>
      </c>
      <c r="J26" s="22" t="n">
        <f aca="false">H26/I26</f>
        <v>0.000363861865237189</v>
      </c>
      <c r="K26" s="21" t="n">
        <v>0.158</v>
      </c>
      <c r="L26" s="22" t="n">
        <v>3</v>
      </c>
      <c r="M26" s="22" t="s">
        <v>21</v>
      </c>
      <c r="N26" s="23" t="n">
        <v>3.50733973750184</v>
      </c>
      <c r="O26" s="24" t="n">
        <v>2.78399331162582</v>
      </c>
    </row>
    <row r="27" customFormat="false" ht="12.75" hidden="false" customHeight="false" outlineLevel="0" collapsed="false">
      <c r="B27" s="21" t="n">
        <v>20</v>
      </c>
      <c r="C27" s="21" t="s">
        <v>17</v>
      </c>
      <c r="D27" s="22" t="s">
        <v>18</v>
      </c>
      <c r="E27" s="21" t="s">
        <v>19</v>
      </c>
      <c r="F27" s="21" t="s">
        <v>20</v>
      </c>
      <c r="G27" s="19" t="n">
        <v>60</v>
      </c>
      <c r="H27" s="22" t="n">
        <v>0.0500324918866463</v>
      </c>
      <c r="I27" s="22" t="n">
        <v>1.06435543859295</v>
      </c>
      <c r="J27" s="22" t="n">
        <f aca="false">H27/I27</f>
        <v>0.0470073154817417</v>
      </c>
      <c r="K27" s="21" t="n">
        <v>0.299</v>
      </c>
      <c r="L27" s="22" t="n">
        <v>2</v>
      </c>
      <c r="M27" s="22" t="s">
        <v>21</v>
      </c>
      <c r="N27" s="23" t="n">
        <v>0.484690750327685</v>
      </c>
      <c r="O27" s="24" t="n">
        <v>0.486986634922353</v>
      </c>
    </row>
    <row r="28" customFormat="false" ht="12.75" hidden="false" customHeight="false" outlineLevel="0" collapsed="false">
      <c r="B28" s="21" t="n">
        <v>21</v>
      </c>
      <c r="C28" s="21" t="s">
        <v>17</v>
      </c>
      <c r="D28" s="22" t="s">
        <v>18</v>
      </c>
      <c r="E28" s="21" t="s">
        <v>19</v>
      </c>
      <c r="F28" s="21" t="s">
        <v>20</v>
      </c>
      <c r="G28" s="19" t="n">
        <v>53</v>
      </c>
      <c r="H28" s="22" t="n">
        <v>0.00913968206065542</v>
      </c>
      <c r="I28" s="22" t="n">
        <v>205.427344745032</v>
      </c>
      <c r="J28" s="22" t="n">
        <f aca="false">H28/I28</f>
        <v>4.44910684699703E-005</v>
      </c>
      <c r="K28" s="21" t="n">
        <v>0.281</v>
      </c>
      <c r="L28" s="22" t="s">
        <v>21</v>
      </c>
      <c r="M28" s="22" t="s">
        <v>21</v>
      </c>
      <c r="N28" s="23" t="n">
        <v>0.983921747155833</v>
      </c>
      <c r="O28" s="23" t="n">
        <v>0.552655575834214</v>
      </c>
    </row>
    <row r="29" customFormat="false" ht="12.75" hidden="false" customHeight="false" outlineLevel="0" collapsed="false">
      <c r="B29" s="21" t="n">
        <v>22</v>
      </c>
      <c r="C29" s="21" t="s">
        <v>17</v>
      </c>
      <c r="D29" s="22" t="s">
        <v>18</v>
      </c>
      <c r="E29" s="21" t="s">
        <v>19</v>
      </c>
      <c r="F29" s="21" t="s">
        <v>20</v>
      </c>
      <c r="G29" s="19" t="n">
        <v>40</v>
      </c>
      <c r="H29" s="22" t="n">
        <v>0.361229189342454</v>
      </c>
      <c r="I29" s="22" t="n">
        <v>505.659613269436</v>
      </c>
      <c r="J29" s="22" t="n">
        <f aca="false">H29/I29</f>
        <v>0.000714372237495614</v>
      </c>
      <c r="K29" s="21" t="n">
        <v>0.314</v>
      </c>
      <c r="L29" s="22" t="n">
        <v>2</v>
      </c>
      <c r="M29" s="22" t="s">
        <v>21</v>
      </c>
      <c r="N29" s="23" t="n">
        <v>0.701845138745758</v>
      </c>
      <c r="O29" s="24" t="n">
        <v>0.548523072450667</v>
      </c>
    </row>
    <row r="30" customFormat="false" ht="12.75" hidden="false" customHeight="false" outlineLevel="0" collapsed="false">
      <c r="B30" s="21" t="n">
        <v>23</v>
      </c>
      <c r="C30" s="21" t="s">
        <v>17</v>
      </c>
      <c r="D30" s="22" t="s">
        <v>18</v>
      </c>
      <c r="E30" s="21" t="s">
        <v>19</v>
      </c>
      <c r="F30" s="21" t="s">
        <v>20</v>
      </c>
      <c r="G30" s="19" t="n">
        <v>49</v>
      </c>
      <c r="H30" s="22" t="n">
        <v>0.474795522883902</v>
      </c>
      <c r="I30" s="22" t="n">
        <v>10847.7983702963</v>
      </c>
      <c r="J30" s="22" t="n">
        <f aca="false">H30/I30</f>
        <v>4.37688373876858E-005</v>
      </c>
      <c r="K30" s="21" t="n">
        <v>0.439</v>
      </c>
      <c r="L30" s="22" t="n">
        <v>3</v>
      </c>
      <c r="M30" s="22" t="s">
        <v>21</v>
      </c>
      <c r="N30" s="23" t="n">
        <v>0.366859230480227</v>
      </c>
      <c r="O30" s="23" t="n">
        <v>0.359356601055595</v>
      </c>
    </row>
    <row r="31" customFormat="false" ht="12.75" hidden="false" customHeight="false" outlineLevel="0" collapsed="false">
      <c r="B31" s="21" t="n">
        <v>24</v>
      </c>
      <c r="C31" s="21" t="s">
        <v>17</v>
      </c>
      <c r="D31" s="22" t="s">
        <v>18</v>
      </c>
      <c r="E31" s="21" t="s">
        <v>19</v>
      </c>
      <c r="F31" s="21" t="s">
        <v>20</v>
      </c>
      <c r="G31" s="19" t="n">
        <v>34</v>
      </c>
      <c r="H31" s="22" t="n">
        <v>0.117100945954905</v>
      </c>
      <c r="I31" s="22" t="n">
        <v>9.32617134258393</v>
      </c>
      <c r="J31" s="22" t="n">
        <f aca="false">H31/I31</f>
        <v>0.0125561649741748</v>
      </c>
      <c r="K31" s="21" t="n">
        <v>0.234</v>
      </c>
      <c r="L31" s="22" t="n">
        <v>3</v>
      </c>
      <c r="M31" s="22" t="s">
        <v>21</v>
      </c>
      <c r="N31" s="23" t="n">
        <v>0.325780757887651</v>
      </c>
      <c r="O31" s="23" t="n">
        <v>0.265273552143169</v>
      </c>
    </row>
    <row r="32" customFormat="false" ht="12.75" hidden="false" customHeight="false" outlineLevel="0" collapsed="false">
      <c r="B32" s="21" t="n">
        <v>25</v>
      </c>
      <c r="C32" s="21" t="s">
        <v>17</v>
      </c>
      <c r="D32" s="22" t="s">
        <v>18</v>
      </c>
      <c r="E32" s="21" t="s">
        <v>19</v>
      </c>
      <c r="F32" s="21" t="s">
        <v>20</v>
      </c>
      <c r="G32" s="19" t="n">
        <v>31</v>
      </c>
      <c r="H32" s="22" t="n">
        <v>0.0939889503175959</v>
      </c>
      <c r="I32" s="22" t="n">
        <v>1.7704622312909</v>
      </c>
      <c r="J32" s="22" t="n">
        <f aca="false">H32/I32</f>
        <v>0.0530872382683168</v>
      </c>
      <c r="K32" s="21" t="n">
        <v>0.12</v>
      </c>
      <c r="L32" s="22" t="n">
        <v>3</v>
      </c>
      <c r="M32" s="22" t="s">
        <v>21</v>
      </c>
      <c r="N32" s="23" t="n">
        <v>0.411407879794538</v>
      </c>
      <c r="O32" s="24" t="n">
        <v>0.503113425447014</v>
      </c>
    </row>
    <row r="33" customFormat="false" ht="12.75" hidden="false" customHeight="false" outlineLevel="0" collapsed="false">
      <c r="B33" s="21" t="n">
        <v>26</v>
      </c>
      <c r="C33" s="21" t="s">
        <v>17</v>
      </c>
      <c r="D33" s="22" t="s">
        <v>18</v>
      </c>
      <c r="E33" s="21" t="s">
        <v>19</v>
      </c>
      <c r="F33" s="21" t="s">
        <v>20</v>
      </c>
      <c r="G33" s="19" t="n">
        <v>51</v>
      </c>
      <c r="H33" s="22" t="n">
        <v>373.678429222177</v>
      </c>
      <c r="I33" s="22" t="n">
        <v>3869.24495024476</v>
      </c>
      <c r="J33" s="22" t="n">
        <f aca="false">H33/I33</f>
        <v>0.0965765760574396</v>
      </c>
      <c r="K33" s="21" t="n">
        <v>15.818</v>
      </c>
      <c r="L33" s="22" t="n">
        <v>2</v>
      </c>
      <c r="M33" s="22" t="s">
        <v>21</v>
      </c>
      <c r="N33" s="23" t="n">
        <v>5.24563960656178</v>
      </c>
      <c r="O33" s="23" t="n">
        <v>3.62094214549997</v>
      </c>
    </row>
    <row r="34" customFormat="false" ht="12.75" hidden="false" customHeight="false" outlineLevel="0" collapsed="false">
      <c r="B34" s="21" t="n">
        <v>27</v>
      </c>
      <c r="C34" s="21" t="s">
        <v>17</v>
      </c>
      <c r="D34" s="22" t="s">
        <v>18</v>
      </c>
      <c r="E34" s="21" t="s">
        <v>19</v>
      </c>
      <c r="F34" s="21" t="s">
        <v>20</v>
      </c>
      <c r="G34" s="19" t="n">
        <v>52</v>
      </c>
      <c r="H34" s="22" t="n">
        <v>1.27238197418325</v>
      </c>
      <c r="I34" s="22" t="n">
        <v>0.138714306419778</v>
      </c>
      <c r="J34" s="22" t="n">
        <f aca="false">H34/I34</f>
        <v>9.17268021607491</v>
      </c>
      <c r="K34" s="21" t="n">
        <v>0.746</v>
      </c>
      <c r="L34" s="22" t="n">
        <v>2</v>
      </c>
      <c r="M34" s="22" t="s">
        <v>21</v>
      </c>
      <c r="N34" s="23" t="n">
        <v>0.302293294533756</v>
      </c>
      <c r="O34" s="23" t="n">
        <v>0.412386327301054</v>
      </c>
    </row>
    <row r="35" customFormat="false" ht="12.75" hidden="false" customHeight="false" outlineLevel="0" collapsed="false">
      <c r="B35" s="21" t="n">
        <v>28</v>
      </c>
      <c r="C35" s="21" t="s">
        <v>17</v>
      </c>
      <c r="D35" s="22" t="s">
        <v>18</v>
      </c>
      <c r="E35" s="21" t="s">
        <v>19</v>
      </c>
      <c r="F35" s="21" t="s">
        <v>20</v>
      </c>
      <c r="G35" s="19" t="n">
        <v>41</v>
      </c>
      <c r="H35" s="22" t="n">
        <v>0.840962508123035</v>
      </c>
      <c r="I35" s="22" t="n">
        <v>0.796657061701378</v>
      </c>
      <c r="J35" s="22" t="n">
        <f aca="false">H35/I35</f>
        <v>1.05561420158259</v>
      </c>
      <c r="K35" s="21" t="n">
        <v>0.187</v>
      </c>
      <c r="L35" s="22" t="s">
        <v>21</v>
      </c>
      <c r="M35" s="22" t="s">
        <v>21</v>
      </c>
      <c r="N35" s="22" t="s">
        <v>21</v>
      </c>
      <c r="O35" s="22" t="s">
        <v>21</v>
      </c>
    </row>
    <row r="36" customFormat="false" ht="12.75" hidden="false" customHeight="false" outlineLevel="0" collapsed="false">
      <c r="B36" s="21" t="n">
        <v>29</v>
      </c>
      <c r="C36" s="21" t="s">
        <v>17</v>
      </c>
      <c r="D36" s="22" t="s">
        <v>18</v>
      </c>
      <c r="E36" s="21" t="s">
        <v>19</v>
      </c>
      <c r="F36" s="21" t="s">
        <v>20</v>
      </c>
      <c r="G36" s="19" t="n">
        <v>63</v>
      </c>
      <c r="H36" s="22" t="n">
        <v>2.06809007054915</v>
      </c>
      <c r="I36" s="22" t="n">
        <v>449.489994744503</v>
      </c>
      <c r="J36" s="22" t="n">
        <f aca="false">H36/I36</f>
        <v>0.00460097019895779</v>
      </c>
      <c r="K36" s="21" t="n">
        <v>0.762</v>
      </c>
      <c r="L36" s="22" t="s">
        <v>21</v>
      </c>
      <c r="M36" s="22" t="s">
        <v>21</v>
      </c>
      <c r="N36" s="22" t="s">
        <v>21</v>
      </c>
      <c r="O36" s="22" t="s">
        <v>21</v>
      </c>
    </row>
    <row r="37" customFormat="false" ht="12.75" hidden="false" customHeight="false" outlineLevel="0" collapsed="false">
      <c r="B37" s="21" t="n">
        <v>30</v>
      </c>
      <c r="C37" s="21" t="s">
        <v>17</v>
      </c>
      <c r="D37" s="22" t="s">
        <v>18</v>
      </c>
      <c r="E37" s="21" t="s">
        <v>19</v>
      </c>
      <c r="F37" s="21" t="s">
        <v>20</v>
      </c>
      <c r="G37" s="19" t="n">
        <v>53</v>
      </c>
      <c r="H37" s="22" t="n">
        <v>0.5299975962972</v>
      </c>
      <c r="I37" s="22" t="n">
        <v>363.577337396967</v>
      </c>
      <c r="J37" s="22" t="n">
        <f aca="false">H37/I37</f>
        <v>0.00145773001169908</v>
      </c>
      <c r="K37" s="21" t="n">
        <v>0.323</v>
      </c>
      <c r="L37" s="22" t="s">
        <v>21</v>
      </c>
      <c r="M37" s="22" t="s">
        <v>21</v>
      </c>
      <c r="N37" s="22" t="s">
        <v>21</v>
      </c>
      <c r="O37" s="22" t="s">
        <v>21</v>
      </c>
    </row>
    <row r="38" customFormat="false" ht="12.75" hidden="false" customHeight="false" outlineLevel="0" collapsed="false">
      <c r="B38" s="21" t="n">
        <v>31</v>
      </c>
      <c r="C38" s="21" t="s">
        <v>17</v>
      </c>
      <c r="D38" s="22" t="s">
        <v>18</v>
      </c>
      <c r="E38" s="21" t="s">
        <v>19</v>
      </c>
      <c r="F38" s="21" t="s">
        <v>20</v>
      </c>
      <c r="G38" s="19" t="n">
        <v>57</v>
      </c>
      <c r="H38" s="22" t="n">
        <v>0.00621042404637309</v>
      </c>
      <c r="I38" s="22" t="n">
        <v>23.9690773398145</v>
      </c>
      <c r="J38" s="22" t="n">
        <f aca="false">H38/I38</f>
        <v>0.00025910150642541</v>
      </c>
      <c r="K38" s="21" t="n">
        <v>0.209</v>
      </c>
      <c r="L38" s="22" t="n">
        <v>2</v>
      </c>
      <c r="M38" s="22" t="s">
        <v>21</v>
      </c>
      <c r="N38" s="23" t="n">
        <v>0.449127004333658</v>
      </c>
      <c r="O38" s="24" t="n">
        <v>0.629369219686143</v>
      </c>
    </row>
    <row r="39" customFormat="false" ht="12.75" hidden="false" customHeight="false" outlineLevel="0" collapsed="false">
      <c r="B39" s="21" t="n">
        <v>32</v>
      </c>
      <c r="C39" s="21" t="s">
        <v>17</v>
      </c>
      <c r="D39" s="22" t="s">
        <v>18</v>
      </c>
      <c r="E39" s="21" t="s">
        <v>19</v>
      </c>
      <c r="F39" s="21" t="s">
        <v>20</v>
      </c>
      <c r="G39" s="19" t="n">
        <v>41</v>
      </c>
      <c r="H39" s="22" t="n">
        <v>0.303628010183908</v>
      </c>
      <c r="I39" s="22" t="n">
        <v>20039.617836656</v>
      </c>
      <c r="J39" s="22" t="n">
        <f aca="false">H39/I39</f>
        <v>1.51513872499364E-005</v>
      </c>
      <c r="K39" s="21" t="n">
        <v>0.397</v>
      </c>
      <c r="L39" s="22" t="n">
        <v>2</v>
      </c>
      <c r="M39" s="22" t="s">
        <v>21</v>
      </c>
      <c r="N39" s="23" t="n">
        <v>1.23907324111007</v>
      </c>
      <c r="O39" s="24" t="n">
        <v>1.41852098233374</v>
      </c>
    </row>
    <row r="40" customFormat="false" ht="12.75" hidden="false" customHeight="false" outlineLevel="0" collapsed="false">
      <c r="B40" s="21" t="n">
        <v>33</v>
      </c>
      <c r="C40" s="21" t="s">
        <v>17</v>
      </c>
      <c r="D40" s="22" t="s">
        <v>18</v>
      </c>
      <c r="E40" s="21" t="s">
        <v>22</v>
      </c>
      <c r="F40" s="21" t="s">
        <v>23</v>
      </c>
      <c r="G40" s="19" t="n">
        <v>69</v>
      </c>
      <c r="H40" s="22" t="n">
        <v>31.0003269072127</v>
      </c>
      <c r="I40" s="22" t="n">
        <v>46.032651705281</v>
      </c>
      <c r="J40" s="22" t="n">
        <f aca="false">H40/I40</f>
        <v>0.673442127681214</v>
      </c>
      <c r="K40" s="21" t="n">
        <v>10.836</v>
      </c>
      <c r="L40" s="22" t="n">
        <v>2</v>
      </c>
      <c r="M40" s="22" t="s">
        <v>21</v>
      </c>
      <c r="N40" s="23" t="n">
        <v>0.840597632586091</v>
      </c>
      <c r="O40" s="24" t="n">
        <v>0.580564458887824</v>
      </c>
    </row>
    <row r="41" customFormat="false" ht="12.75" hidden="false" customHeight="false" outlineLevel="0" collapsed="false">
      <c r="B41" s="21" t="n">
        <v>34</v>
      </c>
      <c r="C41" s="21" t="s">
        <v>17</v>
      </c>
      <c r="D41" s="22" t="s">
        <v>24</v>
      </c>
      <c r="E41" s="22" t="s">
        <v>17</v>
      </c>
      <c r="F41" s="22" t="s">
        <v>20</v>
      </c>
      <c r="G41" s="22" t="n">
        <v>44</v>
      </c>
      <c r="H41" s="22" t="n">
        <v>501.499216735239</v>
      </c>
      <c r="I41" s="22" t="n">
        <v>415.774677801183</v>
      </c>
      <c r="J41" s="25" t="n">
        <v>1.2061802787</v>
      </c>
      <c r="K41" s="22" t="s">
        <v>21</v>
      </c>
      <c r="L41" s="22" t="s">
        <v>21</v>
      </c>
      <c r="M41" s="22" t="s">
        <v>21</v>
      </c>
      <c r="N41" s="22" t="s">
        <v>21</v>
      </c>
      <c r="O41" s="22" t="s">
        <v>21</v>
      </c>
    </row>
    <row r="42" customFormat="false" ht="12.75" hidden="false" customHeight="false" outlineLevel="0" collapsed="false">
      <c r="B42" s="21" t="n">
        <v>35</v>
      </c>
      <c r="C42" s="21" t="s">
        <v>17</v>
      </c>
      <c r="D42" s="22" t="s">
        <v>24</v>
      </c>
      <c r="E42" s="22" t="s">
        <v>17</v>
      </c>
      <c r="F42" s="22" t="s">
        <v>20</v>
      </c>
      <c r="G42" s="22" t="n">
        <v>30</v>
      </c>
      <c r="H42" s="22" t="n">
        <v>292.395886831623</v>
      </c>
      <c r="I42" s="22" t="n">
        <v>222.417541360495</v>
      </c>
      <c r="J42" s="25" t="n">
        <v>1.3146260184</v>
      </c>
      <c r="K42" s="22" t="s">
        <v>21</v>
      </c>
      <c r="L42" s="22" t="s">
        <v>21</v>
      </c>
      <c r="M42" s="22" t="s">
        <v>21</v>
      </c>
      <c r="N42" s="22" t="s">
        <v>21</v>
      </c>
      <c r="O42" s="22" t="s">
        <v>21</v>
      </c>
    </row>
    <row r="43" customFormat="false" ht="12.75" hidden="false" customHeight="false" outlineLevel="0" collapsed="false">
      <c r="B43" s="21" t="n">
        <v>36</v>
      </c>
      <c r="C43" s="21" t="s">
        <v>17</v>
      </c>
      <c r="D43" s="22" t="s">
        <v>24</v>
      </c>
      <c r="E43" s="22" t="s">
        <v>17</v>
      </c>
      <c r="F43" s="22" t="s">
        <v>20</v>
      </c>
      <c r="G43" s="22" t="n">
        <v>40</v>
      </c>
      <c r="H43" s="22" t="n">
        <v>111.109619172631</v>
      </c>
      <c r="I43" s="22" t="n">
        <v>121.603796990251</v>
      </c>
      <c r="J43" s="25" t="n">
        <v>0.9137018903</v>
      </c>
      <c r="K43" s="22" t="s">
        <v>21</v>
      </c>
      <c r="L43" s="22" t="s">
        <v>21</v>
      </c>
      <c r="M43" s="22" t="s">
        <v>21</v>
      </c>
      <c r="N43" s="22" t="s">
        <v>21</v>
      </c>
      <c r="O43" s="22" t="s">
        <v>21</v>
      </c>
    </row>
    <row r="44" customFormat="false" ht="12.75" hidden="false" customHeight="false" outlineLevel="0" collapsed="false">
      <c r="B44" s="21" t="n">
        <v>37</v>
      </c>
      <c r="C44" s="21" t="s">
        <v>17</v>
      </c>
      <c r="D44" s="22" t="s">
        <v>24</v>
      </c>
      <c r="E44" s="22" t="s">
        <v>17</v>
      </c>
      <c r="F44" s="22" t="s">
        <v>20</v>
      </c>
      <c r="G44" s="22" t="n">
        <v>35</v>
      </c>
      <c r="H44" s="22" t="n">
        <v>267.966965989357</v>
      </c>
      <c r="I44" s="22" t="n">
        <v>190.163280025592</v>
      </c>
      <c r="J44" s="25" t="n">
        <v>1.4091414807</v>
      </c>
      <c r="K44" s="22" t="s">
        <v>21</v>
      </c>
      <c r="L44" s="22" t="s">
        <v>21</v>
      </c>
      <c r="M44" s="22" t="s">
        <v>21</v>
      </c>
      <c r="N44" s="22" t="s">
        <v>21</v>
      </c>
      <c r="O44" s="22" t="s">
        <v>21</v>
      </c>
    </row>
    <row r="45" customFormat="false" ht="12.75" hidden="false" customHeight="false" outlineLevel="0" collapsed="false">
      <c r="B45" s="21" t="n">
        <v>38</v>
      </c>
      <c r="C45" s="21" t="s">
        <v>17</v>
      </c>
      <c r="D45" s="22" t="s">
        <v>24</v>
      </c>
      <c r="E45" s="22" t="s">
        <v>17</v>
      </c>
      <c r="F45" s="22" t="s">
        <v>20</v>
      </c>
      <c r="G45" s="22" t="n">
        <v>29</v>
      </c>
      <c r="H45" s="22" t="n">
        <v>1657.46840694545</v>
      </c>
      <c r="I45" s="22" t="n">
        <v>2940.66149999379</v>
      </c>
      <c r="J45" s="25" t="n">
        <v>0.5636379457</v>
      </c>
      <c r="K45" s="22" t="s">
        <v>21</v>
      </c>
      <c r="L45" s="22" t="s">
        <v>21</v>
      </c>
      <c r="M45" s="22" t="s">
        <v>21</v>
      </c>
      <c r="N45" s="22" t="s">
        <v>21</v>
      </c>
      <c r="O45" s="22" t="s">
        <v>21</v>
      </c>
    </row>
    <row r="46" customFormat="false" ht="12.75" hidden="false" customHeight="false" outlineLevel="0" collapsed="false">
      <c r="B46" s="21" t="n">
        <v>39</v>
      </c>
      <c r="C46" s="21" t="s">
        <v>17</v>
      </c>
      <c r="D46" s="22" t="s">
        <v>24</v>
      </c>
      <c r="E46" s="22" t="s">
        <v>17</v>
      </c>
      <c r="F46" s="22" t="s">
        <v>20</v>
      </c>
      <c r="G46" s="22" t="n">
        <v>62</v>
      </c>
      <c r="H46" s="22" t="n">
        <v>3.09949584897581</v>
      </c>
      <c r="I46" s="22" t="n">
        <v>0.716440245418977</v>
      </c>
      <c r="J46" s="25" t="n">
        <v>4.326244748</v>
      </c>
      <c r="K46" s="22" t="s">
        <v>21</v>
      </c>
      <c r="L46" s="22" t="s">
        <v>21</v>
      </c>
      <c r="M46" s="22" t="s">
        <v>21</v>
      </c>
      <c r="N46" s="22" t="s">
        <v>21</v>
      </c>
      <c r="O46" s="22" t="s">
        <v>21</v>
      </c>
    </row>
    <row r="47" customFormat="false" ht="12.75" hidden="false" customHeight="false" outlineLevel="0" collapsed="false">
      <c r="B47" s="21" t="n">
        <v>40</v>
      </c>
      <c r="C47" s="21" t="s">
        <v>17</v>
      </c>
      <c r="D47" s="22" t="s">
        <v>24</v>
      </c>
      <c r="E47" s="22" t="s">
        <v>17</v>
      </c>
      <c r="F47" s="22" t="s">
        <v>20</v>
      </c>
      <c r="G47" s="22" t="n">
        <v>49</v>
      </c>
      <c r="H47" s="22" t="n">
        <v>328.931343625379</v>
      </c>
      <c r="I47" s="22" t="n">
        <v>4.71726566856615</v>
      </c>
      <c r="J47" s="25" t="n">
        <v>69.7292386599</v>
      </c>
      <c r="K47" s="22" t="s">
        <v>21</v>
      </c>
      <c r="L47" s="22" t="s">
        <v>21</v>
      </c>
      <c r="M47" s="22" t="s">
        <v>21</v>
      </c>
      <c r="N47" s="22" t="s">
        <v>21</v>
      </c>
      <c r="O47" s="22" t="s">
        <v>21</v>
      </c>
    </row>
    <row r="48" customFormat="false" ht="12.75" hidden="false" customHeight="false" outlineLevel="0" collapsed="false">
      <c r="B48" s="21" t="n">
        <v>41</v>
      </c>
      <c r="C48" s="21" t="s">
        <v>17</v>
      </c>
      <c r="D48" s="22" t="s">
        <v>24</v>
      </c>
      <c r="E48" s="22" t="s">
        <v>17</v>
      </c>
      <c r="F48" s="22" t="s">
        <v>20</v>
      </c>
      <c r="G48" s="22" t="n">
        <v>32</v>
      </c>
      <c r="H48" s="22" t="n">
        <v>0.135436077480844</v>
      </c>
      <c r="I48" s="22" t="n">
        <v>3.20155403165601</v>
      </c>
      <c r="J48" s="25" t="n">
        <v>0.0423032303</v>
      </c>
      <c r="K48" s="22" t="s">
        <v>21</v>
      </c>
      <c r="L48" s="22" t="s">
        <v>21</v>
      </c>
      <c r="M48" s="22" t="s">
        <v>21</v>
      </c>
      <c r="N48" s="22" t="s">
        <v>21</v>
      </c>
      <c r="O48" s="22" t="s">
        <v>21</v>
      </c>
    </row>
    <row r="49" customFormat="false" ht="12.75" hidden="false" customHeight="false" outlineLevel="0" collapsed="false">
      <c r="B49" s="21" t="n">
        <v>42</v>
      </c>
      <c r="C49" s="21" t="s">
        <v>17</v>
      </c>
      <c r="D49" s="22" t="s">
        <v>24</v>
      </c>
      <c r="E49" s="22" t="s">
        <v>17</v>
      </c>
      <c r="F49" s="22" t="s">
        <v>20</v>
      </c>
      <c r="G49" s="22" t="n">
        <v>58</v>
      </c>
      <c r="H49" s="22" t="n">
        <v>236.83302332052</v>
      </c>
      <c r="I49" s="22" t="n">
        <v>279.749317511568</v>
      </c>
      <c r="J49" s="25" t="n">
        <v>0.8465901738</v>
      </c>
      <c r="K49" s="22" t="s">
        <v>21</v>
      </c>
      <c r="L49" s="22" t="s">
        <v>21</v>
      </c>
      <c r="M49" s="22" t="s">
        <v>21</v>
      </c>
      <c r="N49" s="22" t="s">
        <v>21</v>
      </c>
      <c r="O49" s="22" t="s">
        <v>21</v>
      </c>
    </row>
    <row r="50" customFormat="false" ht="12.75" hidden="false" customHeight="false" outlineLevel="0" collapsed="false">
      <c r="B50" s="21" t="n">
        <v>43</v>
      </c>
      <c r="C50" s="21" t="s">
        <v>17</v>
      </c>
      <c r="D50" s="22" t="s">
        <v>24</v>
      </c>
      <c r="E50" s="22" t="s">
        <v>17</v>
      </c>
      <c r="F50" s="22" t="s">
        <v>20</v>
      </c>
      <c r="G50" s="22" t="n">
        <v>23</v>
      </c>
      <c r="H50" s="22" t="n">
        <v>0.107669143690704</v>
      </c>
      <c r="I50" s="22" t="n">
        <v>0.716440245418977</v>
      </c>
      <c r="J50" s="25" t="n">
        <v>0.1502834945</v>
      </c>
      <c r="K50" s="22" t="s">
        <v>21</v>
      </c>
      <c r="L50" s="22" t="s">
        <v>21</v>
      </c>
      <c r="M50" s="22" t="s">
        <v>21</v>
      </c>
      <c r="N50" s="22" t="s">
        <v>21</v>
      </c>
      <c r="O50" s="22" t="s">
        <v>21</v>
      </c>
    </row>
    <row r="51" customFormat="false" ht="12.75" hidden="false" customHeight="false" outlineLevel="0" collapsed="false">
      <c r="B51" s="21" t="n">
        <v>44</v>
      </c>
      <c r="C51" s="21" t="s">
        <v>17</v>
      </c>
      <c r="D51" s="22" t="s">
        <v>24</v>
      </c>
      <c r="E51" s="22" t="s">
        <v>17</v>
      </c>
      <c r="F51" s="22" t="s">
        <v>23</v>
      </c>
      <c r="G51" s="22" t="n">
        <v>17</v>
      </c>
      <c r="H51" s="22" t="n">
        <v>67.6201078425003</v>
      </c>
      <c r="I51" s="22" t="n">
        <v>31.3866985063437</v>
      </c>
      <c r="J51" s="25" t="n">
        <v>2.1544192623</v>
      </c>
      <c r="K51" s="22" t="s">
        <v>21</v>
      </c>
      <c r="L51" s="22" t="s">
        <v>21</v>
      </c>
      <c r="M51" s="22" t="s">
        <v>21</v>
      </c>
      <c r="N51" s="22" t="s">
        <v>21</v>
      </c>
      <c r="O51" s="22" t="s">
        <v>21</v>
      </c>
    </row>
    <row r="52" customFormat="false" ht="12.75" hidden="false" customHeight="false" outlineLevel="0" collapsed="false">
      <c r="B52" s="21" t="n">
        <v>45</v>
      </c>
      <c r="C52" s="21" t="s">
        <v>17</v>
      </c>
      <c r="D52" s="22" t="s">
        <v>24</v>
      </c>
      <c r="E52" s="22" t="s">
        <v>17</v>
      </c>
      <c r="F52" s="22" t="s">
        <v>20</v>
      </c>
      <c r="G52" s="22" t="n">
        <v>62</v>
      </c>
      <c r="H52" s="22" t="n">
        <v>12.10717748676</v>
      </c>
      <c r="I52" s="22" t="n">
        <v>55.0590020729659</v>
      </c>
      <c r="J52" s="25" t="n">
        <v>0.2198946045</v>
      </c>
      <c r="K52" s="22" t="s">
        <v>21</v>
      </c>
      <c r="L52" s="22" t="s">
        <v>21</v>
      </c>
      <c r="M52" s="22" t="s">
        <v>21</v>
      </c>
      <c r="N52" s="22" t="s">
        <v>21</v>
      </c>
      <c r="O52" s="22" t="s">
        <v>21</v>
      </c>
    </row>
    <row r="53" customFormat="false" ht="12.75" hidden="false" customHeight="false" outlineLevel="0" collapsed="false">
      <c r="B53" s="21" t="n">
        <v>46</v>
      </c>
      <c r="C53" s="21" t="s">
        <v>17</v>
      </c>
      <c r="D53" s="22" t="s">
        <v>24</v>
      </c>
      <c r="E53" s="22" t="s">
        <v>17</v>
      </c>
      <c r="F53" s="22" t="s">
        <v>20</v>
      </c>
      <c r="G53" s="22" t="n">
        <v>51</v>
      </c>
      <c r="H53" s="22" t="n">
        <v>75.1476249234876</v>
      </c>
      <c r="I53" s="22" t="n">
        <v>21.7486966444816</v>
      </c>
      <c r="J53" s="25" t="n">
        <v>3.4552702698</v>
      </c>
      <c r="K53" s="22" t="s">
        <v>21</v>
      </c>
      <c r="L53" s="22" t="s">
        <v>21</v>
      </c>
      <c r="M53" s="22" t="s">
        <v>21</v>
      </c>
      <c r="N53" s="22" t="s">
        <v>21</v>
      </c>
      <c r="O53" s="22" t="s">
        <v>21</v>
      </c>
    </row>
    <row r="54" customFormat="false" ht="12.75" hidden="false" customHeight="false" outlineLevel="0" collapsed="false">
      <c r="B54" s="21" t="n">
        <v>47</v>
      </c>
      <c r="C54" s="21" t="s">
        <v>17</v>
      </c>
      <c r="D54" s="22" t="s">
        <v>24</v>
      </c>
      <c r="E54" s="22" t="s">
        <v>17</v>
      </c>
      <c r="F54" s="22" t="s">
        <v>20</v>
      </c>
      <c r="G54" s="22" t="n">
        <v>52</v>
      </c>
      <c r="H54" s="22" t="n">
        <v>0.201136524918586</v>
      </c>
      <c r="I54" s="22" t="n">
        <v>2.60626538305931</v>
      </c>
      <c r="J54" s="25" t="n">
        <v>0.0771742303</v>
      </c>
      <c r="K54" s="22" t="s">
        <v>21</v>
      </c>
      <c r="L54" s="22" t="s">
        <v>21</v>
      </c>
      <c r="M54" s="22" t="s">
        <v>21</v>
      </c>
      <c r="N54" s="22" t="s">
        <v>21</v>
      </c>
      <c r="O54" s="22" t="s">
        <v>21</v>
      </c>
    </row>
    <row r="55" customFormat="false" ht="12.75" hidden="false" customHeight="false" outlineLevel="0" collapsed="false">
      <c r="B55" s="21" t="n">
        <v>48</v>
      </c>
      <c r="C55" s="21" t="s">
        <v>17</v>
      </c>
      <c r="D55" s="22" t="s">
        <v>24</v>
      </c>
      <c r="E55" s="22" t="s">
        <v>17</v>
      </c>
      <c r="F55" s="22" t="s">
        <v>20</v>
      </c>
      <c r="G55" s="22" t="n">
        <v>47</v>
      </c>
      <c r="H55" s="22" t="n">
        <v>13.2274466646022</v>
      </c>
      <c r="I55" s="22" t="n">
        <v>548.949047271533</v>
      </c>
      <c r="J55" s="25" t="n">
        <v>0.0240959461</v>
      </c>
      <c r="K55" s="22" t="s">
        <v>21</v>
      </c>
      <c r="L55" s="22" t="s">
        <v>21</v>
      </c>
      <c r="M55" s="22" t="s">
        <v>21</v>
      </c>
      <c r="N55" s="22" t="s">
        <v>21</v>
      </c>
      <c r="O55" s="22" t="s">
        <v>21</v>
      </c>
    </row>
    <row r="56" customFormat="false" ht="12.75" hidden="false" customHeight="false" outlineLevel="0" collapsed="false">
      <c r="B56" s="21" t="n">
        <v>49</v>
      </c>
      <c r="C56" s="21" t="s">
        <v>17</v>
      </c>
      <c r="D56" s="22" t="s">
        <v>24</v>
      </c>
      <c r="E56" s="22" t="s">
        <v>17</v>
      </c>
      <c r="F56" s="22" t="s">
        <v>20</v>
      </c>
      <c r="G56" s="22" t="n">
        <v>45</v>
      </c>
      <c r="H56" s="22" t="n">
        <v>1.81952916636191</v>
      </c>
      <c r="I56" s="22" t="n">
        <v>1.46199280625476</v>
      </c>
      <c r="J56" s="25" t="n">
        <v>1.2445541172</v>
      </c>
      <c r="K56" s="22" t="s">
        <v>21</v>
      </c>
      <c r="L56" s="22" t="s">
        <v>21</v>
      </c>
      <c r="M56" s="22" t="s">
        <v>21</v>
      </c>
      <c r="N56" s="22" t="s">
        <v>21</v>
      </c>
      <c r="O56" s="22" t="s">
        <v>21</v>
      </c>
    </row>
    <row r="57" customFormat="false" ht="12.75" hidden="false" customHeight="false" outlineLevel="0" collapsed="false">
      <c r="B57" s="21" t="n">
        <v>50</v>
      </c>
      <c r="C57" s="21" t="s">
        <v>17</v>
      </c>
      <c r="D57" s="22" t="s">
        <v>24</v>
      </c>
      <c r="E57" s="22" t="s">
        <v>17</v>
      </c>
      <c r="F57" s="22" t="s">
        <v>20</v>
      </c>
      <c r="G57" s="22" t="n">
        <v>30</v>
      </c>
      <c r="H57" s="22" t="n">
        <v>1035.89386035806</v>
      </c>
      <c r="I57" s="22" t="n">
        <v>1035.08028249245</v>
      </c>
      <c r="J57" s="25" t="n">
        <v>1.0007860046</v>
      </c>
      <c r="K57" s="22" t="s">
        <v>21</v>
      </c>
      <c r="L57" s="22" t="s">
        <v>21</v>
      </c>
      <c r="M57" s="22" t="s">
        <v>21</v>
      </c>
      <c r="N57" s="22" t="s">
        <v>21</v>
      </c>
      <c r="O57" s="22" t="s">
        <v>21</v>
      </c>
    </row>
    <row r="58" customFormat="false" ht="12.75" hidden="false" customHeight="false" outlineLevel="0" collapsed="false">
      <c r="B58" s="21" t="n">
        <v>51</v>
      </c>
      <c r="C58" s="21" t="s">
        <v>17</v>
      </c>
      <c r="D58" s="22" t="s">
        <v>24</v>
      </c>
      <c r="E58" s="22" t="s">
        <v>17</v>
      </c>
      <c r="F58" s="22" t="s">
        <v>20</v>
      </c>
      <c r="G58" s="22" t="n">
        <v>51</v>
      </c>
      <c r="H58" s="22" t="n">
        <v>2044.52421699731</v>
      </c>
      <c r="I58" s="22" t="n">
        <v>3401.32425199233</v>
      </c>
      <c r="J58" s="25" t="n">
        <v>0.6010965334</v>
      </c>
      <c r="K58" s="22" t="s">
        <v>21</v>
      </c>
      <c r="L58" s="22" t="s">
        <v>21</v>
      </c>
      <c r="M58" s="22" t="s">
        <v>21</v>
      </c>
      <c r="N58" s="22" t="s">
        <v>21</v>
      </c>
      <c r="O58" s="22" t="s">
        <v>21</v>
      </c>
    </row>
    <row r="59" customFormat="false" ht="12.75" hidden="false" customHeight="false" outlineLevel="0" collapsed="false">
      <c r="B59" s="26" t="n">
        <v>52</v>
      </c>
      <c r="C59" s="26" t="s">
        <v>17</v>
      </c>
      <c r="D59" s="27" t="s">
        <v>24</v>
      </c>
      <c r="E59" s="27" t="s">
        <v>17</v>
      </c>
      <c r="F59" s="27" t="s">
        <v>20</v>
      </c>
      <c r="G59" s="27" t="n">
        <v>55</v>
      </c>
      <c r="H59" s="27" t="n">
        <v>0.299712279264088</v>
      </c>
      <c r="I59" s="27" t="n">
        <v>2.51922835413468</v>
      </c>
      <c r="J59" s="28" t="n">
        <v>0.1189698738</v>
      </c>
      <c r="K59" s="27" t="s">
        <v>21</v>
      </c>
      <c r="L59" s="27" t="s">
        <v>21</v>
      </c>
      <c r="M59" s="27" t="s">
        <v>21</v>
      </c>
      <c r="N59" s="27" t="s">
        <v>21</v>
      </c>
      <c r="O59" s="27" t="s">
        <v>21</v>
      </c>
    </row>
    <row r="60" customFormat="false" ht="12.75" hidden="false" customHeight="false" outlineLevel="0" collapsed="false">
      <c r="B60" s="21" t="n">
        <v>53</v>
      </c>
      <c r="C60" s="29" t="s">
        <v>25</v>
      </c>
      <c r="D60" s="22" t="s">
        <v>18</v>
      </c>
      <c r="E60" s="22" t="s">
        <v>25</v>
      </c>
      <c r="F60" s="22" t="s">
        <v>20</v>
      </c>
      <c r="G60" s="19" t="n">
        <v>61</v>
      </c>
      <c r="H60" s="22" t="n">
        <v>1.11674162788583</v>
      </c>
      <c r="I60" s="22" t="n">
        <v>37387.4046555558</v>
      </c>
      <c r="J60" s="22" t="n">
        <f aca="false">H60/I60</f>
        <v>2.98694610704913E-005</v>
      </c>
      <c r="K60" s="22" t="n">
        <v>0.538</v>
      </c>
      <c r="L60" s="22" t="n">
        <v>2</v>
      </c>
      <c r="M60" s="22" t="s">
        <v>21</v>
      </c>
      <c r="N60" s="23" t="n">
        <v>0.798567750956786</v>
      </c>
      <c r="O60" s="24" t="n">
        <v>0.693027603336124</v>
      </c>
    </row>
    <row r="61" customFormat="false" ht="12.75" hidden="false" customHeight="false" outlineLevel="0" collapsed="false">
      <c r="B61" s="21" t="n">
        <v>54</v>
      </c>
      <c r="C61" s="29" t="s">
        <v>25</v>
      </c>
      <c r="D61" s="22" t="s">
        <v>18</v>
      </c>
      <c r="E61" s="22" t="s">
        <v>25</v>
      </c>
      <c r="F61" s="22" t="s">
        <v>20</v>
      </c>
      <c r="G61" s="19" t="n">
        <v>57</v>
      </c>
      <c r="H61" s="22" t="n">
        <v>0.860596218338881</v>
      </c>
      <c r="I61" s="22" t="n">
        <v>0.36569687967746</v>
      </c>
      <c r="J61" s="22" t="n">
        <f aca="false">H61/I61</f>
        <v>2.35330478919568</v>
      </c>
      <c r="K61" s="22" t="n">
        <v>0.272</v>
      </c>
      <c r="L61" s="22" t="s">
        <v>21</v>
      </c>
      <c r="M61" s="22" t="s">
        <v>21</v>
      </c>
      <c r="N61" s="22" t="s">
        <v>21</v>
      </c>
      <c r="O61" s="22" t="s">
        <v>21</v>
      </c>
    </row>
    <row r="62" customFormat="false" ht="12.75" hidden="false" customHeight="false" outlineLevel="0" collapsed="false">
      <c r="B62" s="21" t="n">
        <v>55</v>
      </c>
      <c r="C62" s="29" t="s">
        <v>25</v>
      </c>
      <c r="D62" s="22" t="s">
        <v>18</v>
      </c>
      <c r="E62" s="22" t="s">
        <v>25</v>
      </c>
      <c r="F62" s="22" t="s">
        <v>20</v>
      </c>
      <c r="G62" s="19" t="n">
        <v>58</v>
      </c>
      <c r="H62" s="22" t="n">
        <v>13.1351825066705</v>
      </c>
      <c r="I62" s="22" t="n">
        <v>2236.47221460416</v>
      </c>
      <c r="J62" s="22" t="n">
        <f aca="false">H62/I62</f>
        <v>0.00587317044267207</v>
      </c>
      <c r="K62" s="22" t="n">
        <v>3.426</v>
      </c>
      <c r="L62" s="22" t="s">
        <v>21</v>
      </c>
      <c r="M62" s="22" t="s">
        <v>21</v>
      </c>
      <c r="N62" s="22" t="s">
        <v>21</v>
      </c>
      <c r="O62" s="22" t="s">
        <v>21</v>
      </c>
    </row>
    <row r="63" customFormat="false" ht="12.75" hidden="false" customHeight="false" outlineLevel="0" collapsed="false">
      <c r="B63" s="21" t="n">
        <v>56</v>
      </c>
      <c r="C63" s="29" t="s">
        <v>25</v>
      </c>
      <c r="D63" s="22" t="s">
        <v>18</v>
      </c>
      <c r="E63" s="22" t="s">
        <v>25</v>
      </c>
      <c r="F63" s="22" t="s">
        <v>20</v>
      </c>
      <c r="G63" s="19" t="n">
        <v>54</v>
      </c>
      <c r="H63" s="22" t="n">
        <v>10.6404993791052</v>
      </c>
      <c r="I63" s="22" t="n">
        <v>756.077243647567</v>
      </c>
      <c r="J63" s="22" t="n">
        <f aca="false">H63/I63</f>
        <v>0.0140732967015009</v>
      </c>
      <c r="K63" s="22" t="n">
        <v>5.485</v>
      </c>
      <c r="L63" s="22" t="n">
        <v>2</v>
      </c>
      <c r="M63" s="22" t="s">
        <v>21</v>
      </c>
      <c r="N63" s="23" t="n">
        <v>1.20216238352536</v>
      </c>
      <c r="O63" s="24" t="n">
        <v>1.13524117509132</v>
      </c>
    </row>
    <row r="64" customFormat="false" ht="12.75" hidden="false" customHeight="false" outlineLevel="0" collapsed="false">
      <c r="B64" s="21" t="n">
        <v>57</v>
      </c>
      <c r="C64" s="29" t="s">
        <v>25</v>
      </c>
      <c r="D64" s="22" t="s">
        <v>18</v>
      </c>
      <c r="E64" s="22" t="s">
        <v>25</v>
      </c>
      <c r="F64" s="22" t="s">
        <v>20</v>
      </c>
      <c r="G64" s="19" t="n">
        <v>48</v>
      </c>
      <c r="H64" s="22" t="n">
        <v>13.3542823385251</v>
      </c>
      <c r="I64" s="22" t="n">
        <v>5868.71086376689</v>
      </c>
      <c r="J64" s="22" t="n">
        <f aca="false">H64/I64</f>
        <v>0.00227550524272268</v>
      </c>
      <c r="K64" s="22" t="n">
        <v>2.664</v>
      </c>
      <c r="L64" s="22" t="s">
        <v>21</v>
      </c>
      <c r="M64" s="22" t="s">
        <v>21</v>
      </c>
      <c r="N64" s="22" t="s">
        <v>21</v>
      </c>
      <c r="O64" s="22" t="s">
        <v>21</v>
      </c>
    </row>
    <row r="65" customFormat="false" ht="12.75" hidden="false" customHeight="false" outlineLevel="0" collapsed="false">
      <c r="B65" s="21" t="n">
        <v>58</v>
      </c>
      <c r="C65" s="29" t="s">
        <v>25</v>
      </c>
      <c r="D65" s="22" t="s">
        <v>18</v>
      </c>
      <c r="E65" s="22" t="s">
        <v>25</v>
      </c>
      <c r="F65" s="22" t="s">
        <v>20</v>
      </c>
      <c r="G65" s="19" t="n">
        <v>33</v>
      </c>
      <c r="H65" s="22" t="n">
        <v>263.827282784644</v>
      </c>
      <c r="I65" s="22" t="n">
        <v>710.489458486977</v>
      </c>
      <c r="J65" s="22" t="n">
        <f aca="false">H65/I65</f>
        <v>0.371331734247652</v>
      </c>
      <c r="K65" s="22" t="n">
        <v>16.473</v>
      </c>
      <c r="L65" s="22" t="n">
        <v>2</v>
      </c>
      <c r="M65" s="22" t="s">
        <v>21</v>
      </c>
      <c r="N65" s="23" t="n">
        <v>0.446662065241581</v>
      </c>
      <c r="O65" s="23" t="n">
        <v>0.303302643404253</v>
      </c>
    </row>
    <row r="66" customFormat="false" ht="12.75" hidden="false" customHeight="false" outlineLevel="0" collapsed="false">
      <c r="B66" s="21" t="n">
        <v>59</v>
      </c>
      <c r="C66" s="29" t="s">
        <v>25</v>
      </c>
      <c r="D66" s="22" t="s">
        <v>18</v>
      </c>
      <c r="E66" s="22" t="s">
        <v>25</v>
      </c>
      <c r="F66" s="22" t="s">
        <v>20</v>
      </c>
      <c r="G66" s="19" t="n">
        <v>49</v>
      </c>
      <c r="H66" s="22" t="n">
        <v>52.4055962974499</v>
      </c>
      <c r="I66" s="22" t="n">
        <v>67.7957149755781</v>
      </c>
      <c r="J66" s="22" t="n">
        <f aca="false">H66/I66</f>
        <v>0.772992752068886</v>
      </c>
      <c r="K66" s="22" t="n">
        <v>10.774</v>
      </c>
      <c r="L66" s="22" t="s">
        <v>21</v>
      </c>
      <c r="M66" s="22" t="s">
        <v>21</v>
      </c>
      <c r="N66" s="22" t="s">
        <v>21</v>
      </c>
      <c r="O66" s="22" t="s">
        <v>21</v>
      </c>
    </row>
    <row r="67" customFormat="false" ht="12.75" hidden="false" customHeight="false" outlineLevel="0" collapsed="false">
      <c r="B67" s="21" t="n">
        <v>60</v>
      </c>
      <c r="C67" s="29" t="s">
        <v>25</v>
      </c>
      <c r="D67" s="22" t="s">
        <v>18</v>
      </c>
      <c r="E67" s="22" t="s">
        <v>25</v>
      </c>
      <c r="F67" s="22" t="s">
        <v>20</v>
      </c>
      <c r="G67" s="19" t="n">
        <v>58</v>
      </c>
      <c r="H67" s="22" t="n">
        <v>12.5184201264939</v>
      </c>
      <c r="I67" s="22" t="n">
        <v>200000</v>
      </c>
      <c r="J67" s="22" t="n">
        <f aca="false">H67/I67</f>
        <v>6.25921006324695E-005</v>
      </c>
      <c r="K67" s="22" t="n">
        <v>3.558</v>
      </c>
      <c r="L67" s="22" t="n">
        <v>2</v>
      </c>
      <c r="M67" s="22" t="s">
        <v>21</v>
      </c>
      <c r="N67" s="23" t="n">
        <v>0.583838163401942</v>
      </c>
      <c r="O67" s="24" t="n">
        <v>0.896734431016062</v>
      </c>
    </row>
    <row r="68" customFormat="false" ht="12.75" hidden="false" customHeight="false" outlineLevel="0" collapsed="false">
      <c r="B68" s="21" t="n">
        <v>61</v>
      </c>
      <c r="C68" s="29" t="s">
        <v>25</v>
      </c>
      <c r="D68" s="22" t="s">
        <v>18</v>
      </c>
      <c r="E68" s="22" t="s">
        <v>25</v>
      </c>
      <c r="F68" s="22" t="s">
        <v>20</v>
      </c>
      <c r="G68" s="19" t="n">
        <v>37</v>
      </c>
      <c r="H68" s="22" t="n">
        <v>66.0637263222423</v>
      </c>
      <c r="I68" s="22" t="n">
        <v>4010.88479208412</v>
      </c>
      <c r="J68" s="22" t="n">
        <f aca="false">H68/I68</f>
        <v>0.0164711104274612</v>
      </c>
      <c r="K68" s="22" t="n">
        <v>18.633</v>
      </c>
      <c r="L68" s="22" t="n">
        <v>2</v>
      </c>
      <c r="M68" s="22" t="s">
        <v>21</v>
      </c>
      <c r="N68" s="23" t="n">
        <v>0.487654395827187</v>
      </c>
      <c r="O68" s="24" t="n">
        <v>0.489745164880519</v>
      </c>
    </row>
    <row r="69" customFormat="false" ht="12.75" hidden="false" customHeight="false" outlineLevel="0" collapsed="false">
      <c r="B69" s="21" t="n">
        <v>62</v>
      </c>
      <c r="C69" s="29" t="s">
        <v>25</v>
      </c>
      <c r="D69" s="22" t="s">
        <v>18</v>
      </c>
      <c r="E69" s="22" t="s">
        <v>25</v>
      </c>
      <c r="F69" s="22" t="s">
        <v>20</v>
      </c>
      <c r="G69" s="19" t="n">
        <v>46</v>
      </c>
      <c r="H69" s="22" t="n">
        <v>0.0322010912186354</v>
      </c>
      <c r="I69" s="22" t="n">
        <v>491.332004592945</v>
      </c>
      <c r="J69" s="22" t="n">
        <f aca="false">H69/I69</f>
        <v>6.55383547532449E-005</v>
      </c>
      <c r="K69" s="22" t="n">
        <v>0.386</v>
      </c>
      <c r="L69" s="22" t="n">
        <v>2</v>
      </c>
      <c r="M69" s="22" t="s">
        <v>21</v>
      </c>
      <c r="N69" s="23" t="n">
        <v>0.448406099339745</v>
      </c>
      <c r="O69" s="23" t="n">
        <v>0.436344508933108</v>
      </c>
    </row>
    <row r="70" customFormat="false" ht="12.75" hidden="false" customHeight="false" outlineLevel="0" collapsed="false">
      <c r="B70" s="21" t="n">
        <v>63</v>
      </c>
      <c r="C70" s="29" t="s">
        <v>25</v>
      </c>
      <c r="D70" s="22" t="s">
        <v>18</v>
      </c>
      <c r="E70" s="22" t="s">
        <v>25</v>
      </c>
      <c r="F70" s="22" t="s">
        <v>20</v>
      </c>
      <c r="G70" s="19" t="n">
        <v>55</v>
      </c>
      <c r="H70" s="22" t="n">
        <v>0.00949730208791397</v>
      </c>
      <c r="I70" s="22" t="n">
        <v>0.36569687967746</v>
      </c>
      <c r="J70" s="22" t="n">
        <f aca="false">H70/I70</f>
        <v>0.0259704214492901</v>
      </c>
      <c r="K70" s="22" t="n">
        <v>0.245</v>
      </c>
      <c r="L70" s="22" t="n">
        <v>2</v>
      </c>
      <c r="M70" s="22" t="s">
        <v>21</v>
      </c>
      <c r="N70" s="23" t="n">
        <v>3.44618087128483</v>
      </c>
      <c r="O70" s="24" t="n">
        <v>3.05348046907741</v>
      </c>
    </row>
    <row r="71" customFormat="false" ht="12.75" hidden="false" customHeight="false" outlineLevel="0" collapsed="false">
      <c r="B71" s="21" t="n">
        <v>64</v>
      </c>
      <c r="C71" s="29" t="s">
        <v>25</v>
      </c>
      <c r="D71" s="22" t="s">
        <v>18</v>
      </c>
      <c r="E71" s="22" t="s">
        <v>25</v>
      </c>
      <c r="F71" s="22" t="s">
        <v>20</v>
      </c>
      <c r="G71" s="19" t="n">
        <v>62</v>
      </c>
      <c r="H71" s="22" t="n">
        <v>268.11108278218</v>
      </c>
      <c r="I71" s="22" t="n">
        <v>106389.072099404</v>
      </c>
      <c r="J71" s="22" t="n">
        <f aca="false">H71/I71</f>
        <v>0.00252009983254363</v>
      </c>
      <c r="K71" s="22" t="n">
        <v>11.122</v>
      </c>
      <c r="L71" s="22" t="s">
        <v>21</v>
      </c>
      <c r="M71" s="22" t="s">
        <v>21</v>
      </c>
      <c r="N71" s="22" t="s">
        <v>21</v>
      </c>
      <c r="O71" s="22" t="s">
        <v>21</v>
      </c>
    </row>
    <row r="72" customFormat="false" ht="12.75" hidden="false" customHeight="false" outlineLevel="0" collapsed="false">
      <c r="B72" s="21" t="n">
        <v>65</v>
      </c>
      <c r="C72" s="29" t="s">
        <v>25</v>
      </c>
      <c r="D72" s="29" t="s">
        <v>26</v>
      </c>
      <c r="E72" s="22" t="s">
        <v>25</v>
      </c>
      <c r="F72" s="3" t="s">
        <v>20</v>
      </c>
      <c r="G72" s="19" t="n">
        <v>59</v>
      </c>
      <c r="H72" s="22" t="n">
        <v>6.44472901827615</v>
      </c>
      <c r="I72" s="22" t="n">
        <v>1.58228056277803</v>
      </c>
      <c r="J72" s="22" t="n">
        <f aca="false">H72/I72</f>
        <v>4.07306338071995</v>
      </c>
      <c r="K72" s="30" t="n">
        <v>8.00197867389739</v>
      </c>
      <c r="L72" s="22" t="s">
        <v>21</v>
      </c>
      <c r="M72" s="22" t="s">
        <v>21</v>
      </c>
      <c r="N72" s="22" t="s">
        <v>21</v>
      </c>
      <c r="O72" s="22" t="s">
        <v>21</v>
      </c>
    </row>
    <row r="73" customFormat="false" ht="12.75" hidden="false" customHeight="false" outlineLevel="0" collapsed="false">
      <c r="B73" s="21" t="n">
        <v>66</v>
      </c>
      <c r="C73" s="29" t="s">
        <v>25</v>
      </c>
      <c r="D73" s="29" t="s">
        <v>26</v>
      </c>
      <c r="E73" s="22" t="s">
        <v>25</v>
      </c>
      <c r="F73" s="3" t="s">
        <v>20</v>
      </c>
      <c r="G73" s="19" t="n">
        <v>74</v>
      </c>
      <c r="H73" s="22" t="n">
        <v>0.10146145505331</v>
      </c>
      <c r="I73" s="22" t="n">
        <v>1.06301544981373</v>
      </c>
      <c r="J73" s="22" t="n">
        <f aca="false">H73/I73</f>
        <v>0.0954468301200033</v>
      </c>
      <c r="K73" s="30" t="n">
        <v>6.19283346788494</v>
      </c>
      <c r="L73" s="22" t="s">
        <v>21</v>
      </c>
      <c r="M73" s="22" t="s">
        <v>21</v>
      </c>
      <c r="N73" s="22" t="s">
        <v>21</v>
      </c>
      <c r="O73" s="22" t="s">
        <v>21</v>
      </c>
    </row>
    <row r="74" customFormat="false" ht="12.75" hidden="false" customHeight="false" outlineLevel="0" collapsed="false">
      <c r="B74" s="21" t="n">
        <v>67</v>
      </c>
      <c r="C74" s="29" t="s">
        <v>25</v>
      </c>
      <c r="D74" s="29" t="s">
        <v>26</v>
      </c>
      <c r="E74" s="22" t="s">
        <v>25</v>
      </c>
      <c r="F74" s="3" t="s">
        <v>20</v>
      </c>
      <c r="G74" s="19" t="n">
        <v>56</v>
      </c>
      <c r="H74" s="22" t="n">
        <v>62.0518223882209</v>
      </c>
      <c r="I74" s="22" t="n">
        <v>18.1765024124096</v>
      </c>
      <c r="J74" s="22" t="n">
        <f aca="false">H74/I74</f>
        <v>3.41384832903036</v>
      </c>
      <c r="K74" s="22" t="s">
        <v>21</v>
      </c>
      <c r="L74" s="22" t="s">
        <v>21</v>
      </c>
      <c r="M74" s="22" t="s">
        <v>21</v>
      </c>
      <c r="N74" s="22" t="s">
        <v>21</v>
      </c>
      <c r="O74" s="22" t="s">
        <v>21</v>
      </c>
    </row>
    <row r="75" customFormat="false" ht="12.75" hidden="false" customHeight="false" outlineLevel="0" collapsed="false">
      <c r="B75" s="21" t="n">
        <v>68</v>
      </c>
      <c r="C75" s="29" t="s">
        <v>25</v>
      </c>
      <c r="D75" s="29" t="s">
        <v>26</v>
      </c>
      <c r="E75" s="22" t="s">
        <v>25</v>
      </c>
      <c r="F75" s="3" t="s">
        <v>20</v>
      </c>
      <c r="G75" s="19" t="n">
        <v>68</v>
      </c>
      <c r="H75" s="22" t="n">
        <v>34.9734309347345</v>
      </c>
      <c r="I75" s="22" t="n">
        <v>16.714507334217</v>
      </c>
      <c r="J75" s="22" t="n">
        <f aca="false">H75/I75</f>
        <v>2.09239974804037</v>
      </c>
      <c r="K75" s="30" t="n">
        <v>8.73821917350309</v>
      </c>
      <c r="L75" s="22" t="s">
        <v>21</v>
      </c>
      <c r="M75" s="22" t="s">
        <v>21</v>
      </c>
      <c r="N75" s="22" t="s">
        <v>21</v>
      </c>
      <c r="O75" s="22" t="s">
        <v>21</v>
      </c>
    </row>
    <row r="76" customFormat="false" ht="12.75" hidden="false" customHeight="false" outlineLevel="0" collapsed="false">
      <c r="B76" s="21" t="n">
        <v>69</v>
      </c>
      <c r="C76" s="29" t="s">
        <v>25</v>
      </c>
      <c r="D76" s="29" t="s">
        <v>26</v>
      </c>
      <c r="E76" s="22" t="s">
        <v>25</v>
      </c>
      <c r="F76" s="3" t="s">
        <v>20</v>
      </c>
      <c r="G76" s="19" t="n">
        <v>41</v>
      </c>
      <c r="H76" s="22" t="n">
        <v>95.1180348452099</v>
      </c>
      <c r="I76" s="22" t="n">
        <v>19.8496846304563</v>
      </c>
      <c r="J76" s="22" t="n">
        <f aca="false">H76/I76</f>
        <v>4.79191667857865</v>
      </c>
      <c r="K76" s="22" t="s">
        <v>21</v>
      </c>
      <c r="L76" s="22" t="s">
        <v>21</v>
      </c>
      <c r="M76" s="22" t="s">
        <v>21</v>
      </c>
      <c r="N76" s="22" t="s">
        <v>21</v>
      </c>
      <c r="O76" s="22" t="s">
        <v>21</v>
      </c>
    </row>
    <row r="77" customFormat="false" ht="12.75" hidden="false" customHeight="false" outlineLevel="0" collapsed="false">
      <c r="B77" s="21" t="n">
        <v>70</v>
      </c>
      <c r="C77" s="29" t="s">
        <v>25</v>
      </c>
      <c r="D77" s="29" t="s">
        <v>26</v>
      </c>
      <c r="E77" s="22" t="s">
        <v>25</v>
      </c>
      <c r="F77" s="3" t="s">
        <v>20</v>
      </c>
      <c r="G77" s="19" t="n">
        <v>74</v>
      </c>
      <c r="H77" s="22" t="n">
        <v>30.2267968542944</v>
      </c>
      <c r="I77" s="22" t="n">
        <v>0.36569687967746</v>
      </c>
      <c r="J77" s="22" t="n">
        <f aca="false">H77/I77</f>
        <v>82.655331598547</v>
      </c>
      <c r="K77" s="30" t="n">
        <v>6.53723249161562</v>
      </c>
      <c r="L77" s="22" t="s">
        <v>21</v>
      </c>
      <c r="M77" s="22" t="s">
        <v>21</v>
      </c>
      <c r="N77" s="22" t="s">
        <v>21</v>
      </c>
      <c r="O77" s="22" t="s">
        <v>21</v>
      </c>
    </row>
    <row r="78" customFormat="false" ht="12.75" hidden="false" customHeight="false" outlineLevel="0" collapsed="false">
      <c r="B78" s="21" t="n">
        <v>71</v>
      </c>
      <c r="C78" s="29" t="s">
        <v>25</v>
      </c>
      <c r="D78" s="29" t="s">
        <v>26</v>
      </c>
      <c r="E78" s="22" t="s">
        <v>25</v>
      </c>
      <c r="F78" s="3" t="s">
        <v>20</v>
      </c>
      <c r="G78" s="19" t="n">
        <v>42</v>
      </c>
      <c r="H78" s="22" t="n">
        <v>52.5293964427741</v>
      </c>
      <c r="I78" s="22" t="n">
        <v>0.36569687967746</v>
      </c>
      <c r="J78" s="22" t="n">
        <f aca="false">H78/I78</f>
        <v>143.64190498181</v>
      </c>
      <c r="K78" s="30" t="n">
        <v>8.58959611284726</v>
      </c>
      <c r="L78" s="22" t="s">
        <v>21</v>
      </c>
      <c r="M78" s="22" t="s">
        <v>21</v>
      </c>
      <c r="N78" s="22" t="s">
        <v>21</v>
      </c>
      <c r="O78" s="22" t="s">
        <v>21</v>
      </c>
    </row>
    <row r="79" customFormat="false" ht="12.75" hidden="false" customHeight="false" outlineLevel="0" collapsed="false">
      <c r="B79" s="21" t="n">
        <v>72</v>
      </c>
      <c r="C79" s="29" t="s">
        <v>25</v>
      </c>
      <c r="D79" s="29" t="s">
        <v>26</v>
      </c>
      <c r="E79" s="22" t="s">
        <v>25</v>
      </c>
      <c r="F79" s="3" t="s">
        <v>20</v>
      </c>
      <c r="G79" s="19" t="n">
        <v>75</v>
      </c>
      <c r="H79" s="22" t="n">
        <v>0.118342552183012</v>
      </c>
      <c r="I79" s="22" t="n">
        <v>0.36569687967746</v>
      </c>
      <c r="J79" s="22" t="n">
        <f aca="false">H79/I79</f>
        <v>0.32360831814422</v>
      </c>
      <c r="K79" s="30" t="n">
        <v>5.37172286683448</v>
      </c>
      <c r="L79" s="22" t="s">
        <v>21</v>
      </c>
      <c r="M79" s="22" t="s">
        <v>21</v>
      </c>
      <c r="N79" s="22" t="s">
        <v>21</v>
      </c>
      <c r="O79" s="22" t="s">
        <v>21</v>
      </c>
    </row>
    <row r="80" customFormat="false" ht="12.75" hidden="false" customHeight="false" outlineLevel="0" collapsed="false">
      <c r="B80" s="21" t="n">
        <v>73</v>
      </c>
      <c r="C80" s="29" t="s">
        <v>25</v>
      </c>
      <c r="D80" s="29" t="s">
        <v>26</v>
      </c>
      <c r="E80" s="22" t="s">
        <v>25</v>
      </c>
      <c r="F80" s="3" t="s">
        <v>23</v>
      </c>
      <c r="G80" s="19" t="n">
        <v>57</v>
      </c>
      <c r="H80" s="22" t="n">
        <v>0.0269867912935973</v>
      </c>
      <c r="I80" s="22" t="n">
        <v>0.565550929608817</v>
      </c>
      <c r="J80" s="22" t="n">
        <f aca="false">H80/I80</f>
        <v>0.0477177030055695</v>
      </c>
      <c r="K80" s="30" t="n">
        <v>6.51492715479848</v>
      </c>
      <c r="L80" s="22" t="s">
        <v>21</v>
      </c>
      <c r="M80" s="22" t="s">
        <v>21</v>
      </c>
      <c r="N80" s="22" t="s">
        <v>21</v>
      </c>
      <c r="O80" s="22" t="s">
        <v>21</v>
      </c>
    </row>
    <row r="81" customFormat="false" ht="12.75" hidden="false" customHeight="false" outlineLevel="0" collapsed="false">
      <c r="B81" s="21" t="n">
        <v>74</v>
      </c>
      <c r="C81" s="29" t="s">
        <v>25</v>
      </c>
      <c r="D81" s="29" t="s">
        <v>26</v>
      </c>
      <c r="E81" s="22" t="s">
        <v>25</v>
      </c>
      <c r="F81" s="3" t="s">
        <v>20</v>
      </c>
      <c r="G81" s="19" t="n">
        <v>49</v>
      </c>
      <c r="H81" s="22" t="n">
        <v>22.706914794884</v>
      </c>
      <c r="I81" s="22" t="n">
        <v>33.3263514072134</v>
      </c>
      <c r="J81" s="22" t="n">
        <f aca="false">H81/I81</f>
        <v>0.681350157940456</v>
      </c>
      <c r="K81" s="22" t="s">
        <v>21</v>
      </c>
      <c r="L81" s="22" t="s">
        <v>21</v>
      </c>
      <c r="M81" s="22" t="s">
        <v>21</v>
      </c>
      <c r="N81" s="22" t="s">
        <v>21</v>
      </c>
      <c r="O81" s="22" t="s">
        <v>21</v>
      </c>
    </row>
    <row r="82" customFormat="false" ht="12.75" hidden="false" customHeight="false" outlineLevel="0" collapsed="false">
      <c r="B82" s="21" t="n">
        <v>75</v>
      </c>
      <c r="C82" s="29" t="s">
        <v>25</v>
      </c>
      <c r="D82" s="29" t="s">
        <v>26</v>
      </c>
      <c r="E82" s="22" t="s">
        <v>25</v>
      </c>
      <c r="F82" s="3" t="s">
        <v>20</v>
      </c>
      <c r="G82" s="19" t="n">
        <v>74</v>
      </c>
      <c r="H82" s="22" t="n">
        <v>362.891849874946</v>
      </c>
      <c r="I82" s="22" t="n">
        <v>165039.271131048</v>
      </c>
      <c r="J82" s="22" t="n">
        <f aca="false">H82/I82</f>
        <v>0.00219882121017606</v>
      </c>
      <c r="K82" s="30" t="n">
        <v>6.23459103109526</v>
      </c>
      <c r="L82" s="22" t="s">
        <v>21</v>
      </c>
      <c r="M82" s="22" t="s">
        <v>21</v>
      </c>
      <c r="N82" s="22" t="s">
        <v>21</v>
      </c>
      <c r="O82" s="22" t="s">
        <v>21</v>
      </c>
    </row>
    <row r="83" customFormat="false" ht="12.75" hidden="false" customHeight="false" outlineLevel="0" collapsed="false">
      <c r="B83" s="21" t="n">
        <v>76</v>
      </c>
      <c r="C83" s="29" t="s">
        <v>25</v>
      </c>
      <c r="D83" s="29" t="s">
        <v>26</v>
      </c>
      <c r="E83" s="22" t="s">
        <v>25</v>
      </c>
      <c r="F83" s="3" t="s">
        <v>20</v>
      </c>
      <c r="G83" s="19" t="n">
        <v>53</v>
      </c>
      <c r="H83" s="22" t="n">
        <v>106.499848239625</v>
      </c>
      <c r="I83" s="22" t="n">
        <v>170.188707357975</v>
      </c>
      <c r="J83" s="22" t="n">
        <f aca="false">H83/I83</f>
        <v>0.625775058127759</v>
      </c>
      <c r="K83" s="30" t="n">
        <v>8.59895201348674</v>
      </c>
      <c r="L83" s="22" t="s">
        <v>21</v>
      </c>
      <c r="M83" s="22" t="s">
        <v>21</v>
      </c>
      <c r="N83" s="22" t="s">
        <v>21</v>
      </c>
      <c r="O83" s="22" t="s">
        <v>21</v>
      </c>
    </row>
    <row r="84" customFormat="false" ht="12.75" hidden="false" customHeight="false" outlineLevel="0" collapsed="false">
      <c r="B84" s="21" t="n">
        <v>77</v>
      </c>
      <c r="C84" s="29" t="s">
        <v>25</v>
      </c>
      <c r="D84" s="29" t="s">
        <v>26</v>
      </c>
      <c r="E84" s="22" t="s">
        <v>25</v>
      </c>
      <c r="F84" s="3" t="s">
        <v>20</v>
      </c>
      <c r="G84" s="19" t="n">
        <v>54</v>
      </c>
      <c r="H84" s="22" t="n">
        <v>41.8132355487754</v>
      </c>
      <c r="I84" s="22" t="n">
        <v>159.981205812639</v>
      </c>
      <c r="J84" s="22" t="n">
        <f aca="false">H84/I84</f>
        <v>0.261363422886965</v>
      </c>
      <c r="K84" s="30" t="n">
        <v>8.87506052499018</v>
      </c>
      <c r="L84" s="22" t="s">
        <v>21</v>
      </c>
      <c r="M84" s="22" t="s">
        <v>21</v>
      </c>
      <c r="N84" s="22" t="s">
        <v>21</v>
      </c>
      <c r="O84" s="22" t="s">
        <v>21</v>
      </c>
    </row>
    <row r="85" customFormat="false" ht="12.75" hidden="false" customHeight="false" outlineLevel="0" collapsed="false">
      <c r="B85" s="21" t="n">
        <v>78</v>
      </c>
      <c r="C85" s="29" t="s">
        <v>25</v>
      </c>
      <c r="D85" s="29" t="s">
        <v>26</v>
      </c>
      <c r="E85" s="22" t="s">
        <v>25</v>
      </c>
      <c r="F85" s="3" t="s">
        <v>20</v>
      </c>
      <c r="G85" s="19" t="n">
        <v>35</v>
      </c>
      <c r="H85" s="22" t="n">
        <v>38.3364116451648</v>
      </c>
      <c r="I85" s="22" t="n">
        <v>22.7958195883093</v>
      </c>
      <c r="J85" s="22" t="n">
        <f aca="false">H85/I85</f>
        <v>1.68172991090109</v>
      </c>
      <c r="K85" s="30" t="n">
        <v>8.10633984593219</v>
      </c>
      <c r="L85" s="22" t="s">
        <v>21</v>
      </c>
      <c r="M85" s="22" t="s">
        <v>21</v>
      </c>
      <c r="N85" s="22" t="s">
        <v>21</v>
      </c>
      <c r="O85" s="22" t="s">
        <v>21</v>
      </c>
    </row>
    <row r="86" customFormat="false" ht="12.75" hidden="false" customHeight="false" outlineLevel="0" collapsed="false">
      <c r="B86" s="21" t="n">
        <v>79</v>
      </c>
      <c r="C86" s="29" t="s">
        <v>25</v>
      </c>
      <c r="D86" s="29" t="s">
        <v>26</v>
      </c>
      <c r="E86" s="22" t="s">
        <v>25</v>
      </c>
      <c r="F86" s="3" t="s">
        <v>20</v>
      </c>
      <c r="G86" s="19" t="n">
        <v>61</v>
      </c>
      <c r="H86" s="22" t="n">
        <v>18.6193986260132</v>
      </c>
      <c r="I86" s="22" t="n">
        <v>0.817887311763362</v>
      </c>
      <c r="J86" s="22" t="n">
        <f aca="false">H86/I86</f>
        <v>22.7652371643593</v>
      </c>
      <c r="K86" s="22" t="s">
        <v>21</v>
      </c>
      <c r="L86" s="22" t="s">
        <v>21</v>
      </c>
      <c r="M86" s="22" t="s">
        <v>21</v>
      </c>
      <c r="N86" s="22" t="s">
        <v>21</v>
      </c>
      <c r="O86" s="22" t="s">
        <v>21</v>
      </c>
    </row>
    <row r="87" customFormat="false" ht="12.75" hidden="false" customHeight="false" outlineLevel="0" collapsed="false">
      <c r="B87" s="21" t="n">
        <v>80</v>
      </c>
      <c r="C87" s="29" t="s">
        <v>25</v>
      </c>
      <c r="D87" s="29" t="s">
        <v>26</v>
      </c>
      <c r="E87" s="22" t="s">
        <v>25</v>
      </c>
      <c r="F87" s="3" t="s">
        <v>20</v>
      </c>
      <c r="G87" s="19" t="n">
        <v>75</v>
      </c>
      <c r="H87" s="22" t="n">
        <v>35.4630301327531</v>
      </c>
      <c r="I87" s="22" t="n">
        <v>13.6708850425607</v>
      </c>
      <c r="J87" s="22" t="n">
        <f aca="false">H87/I87</f>
        <v>2.59405517801871</v>
      </c>
      <c r="K87" s="30" t="n">
        <v>8.10938805850681</v>
      </c>
      <c r="L87" s="22" t="s">
        <v>21</v>
      </c>
      <c r="M87" s="22" t="s">
        <v>21</v>
      </c>
      <c r="N87" s="22" t="s">
        <v>21</v>
      </c>
      <c r="O87" s="22" t="s">
        <v>21</v>
      </c>
    </row>
    <row r="88" customFormat="false" ht="12.75" hidden="false" customHeight="false" outlineLevel="0" collapsed="false">
      <c r="B88" s="21" t="n">
        <v>81</v>
      </c>
      <c r="C88" s="29" t="s">
        <v>25</v>
      </c>
      <c r="D88" s="29" t="s">
        <v>26</v>
      </c>
      <c r="E88" s="22" t="s">
        <v>25</v>
      </c>
      <c r="F88" s="3" t="s">
        <v>20</v>
      </c>
      <c r="G88" s="19" t="n">
        <v>48</v>
      </c>
      <c r="H88" s="22" t="n">
        <v>66.7467049638902</v>
      </c>
      <c r="I88" s="22" t="n">
        <v>486.235449423698</v>
      </c>
      <c r="J88" s="22" t="n">
        <f aca="false">H88/I88</f>
        <v>0.137272395591478</v>
      </c>
      <c r="K88" s="30" t="n">
        <v>9.36184962482104</v>
      </c>
      <c r="L88" s="22" t="s">
        <v>21</v>
      </c>
      <c r="M88" s="22" t="s">
        <v>21</v>
      </c>
      <c r="N88" s="22" t="s">
        <v>21</v>
      </c>
      <c r="O88" s="22" t="s">
        <v>21</v>
      </c>
    </row>
    <row r="89" customFormat="false" ht="12.75" hidden="false" customHeight="false" outlineLevel="0" collapsed="false">
      <c r="B89" s="21" t="n">
        <v>82</v>
      </c>
      <c r="C89" s="29" t="s">
        <v>25</v>
      </c>
      <c r="D89" s="29" t="s">
        <v>26</v>
      </c>
      <c r="E89" s="22" t="s">
        <v>25</v>
      </c>
      <c r="F89" s="3" t="s">
        <v>20</v>
      </c>
      <c r="G89" s="19" t="n">
        <v>37</v>
      </c>
      <c r="H89" s="22" t="n">
        <v>27.1315039949038</v>
      </c>
      <c r="I89" s="22" t="n">
        <v>713.571071800721</v>
      </c>
      <c r="J89" s="22" t="n">
        <f aca="false">H89/I89</f>
        <v>0.0380221467308596</v>
      </c>
      <c r="K89" s="22" t="s">
        <v>21</v>
      </c>
      <c r="L89" s="22" t="s">
        <v>21</v>
      </c>
      <c r="M89" s="22" t="s">
        <v>21</v>
      </c>
      <c r="N89" s="22" t="s">
        <v>21</v>
      </c>
      <c r="O89" s="22" t="s">
        <v>21</v>
      </c>
    </row>
    <row r="90" customFormat="false" ht="12.75" hidden="false" customHeight="false" outlineLevel="0" collapsed="false">
      <c r="B90" s="21" t="n">
        <v>83</v>
      </c>
      <c r="C90" s="29" t="s">
        <v>25</v>
      </c>
      <c r="D90" s="29" t="s">
        <v>26</v>
      </c>
      <c r="E90" s="22" t="s">
        <v>25</v>
      </c>
      <c r="F90" s="3" t="s">
        <v>20</v>
      </c>
      <c r="G90" s="19" t="n">
        <v>71</v>
      </c>
      <c r="H90" s="22" t="n">
        <v>93.3632649215973</v>
      </c>
      <c r="I90" s="22" t="n">
        <v>784.880652691042</v>
      </c>
      <c r="J90" s="22" t="n">
        <f aca="false">H90/I90</f>
        <v>0.118952180311098</v>
      </c>
      <c r="K90" s="30" t="n">
        <v>6.72924056879745</v>
      </c>
      <c r="L90" s="22" t="s">
        <v>21</v>
      </c>
      <c r="M90" s="22" t="s">
        <v>21</v>
      </c>
      <c r="N90" s="22" t="s">
        <v>21</v>
      </c>
      <c r="O90" s="22" t="s">
        <v>21</v>
      </c>
    </row>
    <row r="91" customFormat="false" ht="12.75" hidden="false" customHeight="false" outlineLevel="0" collapsed="false">
      <c r="B91" s="21" t="n">
        <v>84</v>
      </c>
      <c r="C91" s="29" t="s">
        <v>25</v>
      </c>
      <c r="D91" s="29" t="s">
        <v>26</v>
      </c>
      <c r="E91" s="22" t="s">
        <v>25</v>
      </c>
      <c r="F91" s="3" t="s">
        <v>20</v>
      </c>
      <c r="G91" s="19" t="n">
        <v>59</v>
      </c>
      <c r="H91" s="22" t="n">
        <v>8.8657625361908</v>
      </c>
      <c r="I91" s="22" t="n">
        <v>0.36569687967746</v>
      </c>
      <c r="J91" s="22" t="n">
        <f aca="false">H91/I91</f>
        <v>24.2434732940852</v>
      </c>
      <c r="K91" s="30" t="n">
        <v>5.74514261611292</v>
      </c>
      <c r="L91" s="22" t="s">
        <v>21</v>
      </c>
      <c r="M91" s="22" t="s">
        <v>21</v>
      </c>
      <c r="N91" s="22" t="s">
        <v>21</v>
      </c>
      <c r="O91" s="22" t="s">
        <v>21</v>
      </c>
    </row>
    <row r="92" customFormat="false" ht="12.75" hidden="false" customHeight="false" outlineLevel="0" collapsed="false">
      <c r="B92" s="21" t="n">
        <v>85</v>
      </c>
      <c r="C92" s="29" t="s">
        <v>25</v>
      </c>
      <c r="D92" s="29" t="s">
        <v>26</v>
      </c>
      <c r="E92" s="22" t="s">
        <v>25</v>
      </c>
      <c r="F92" s="3" t="s">
        <v>20</v>
      </c>
      <c r="G92" s="19" t="n">
        <v>81</v>
      </c>
      <c r="H92" s="22" t="n">
        <v>21.7412086085306</v>
      </c>
      <c r="I92" s="22" t="n">
        <v>20.2097019351485</v>
      </c>
      <c r="J92" s="22" t="n">
        <f aca="false">H92/I92</f>
        <v>1.07578076501556</v>
      </c>
      <c r="K92" s="30" t="n">
        <v>8.64445674840612</v>
      </c>
      <c r="L92" s="22" t="s">
        <v>21</v>
      </c>
      <c r="M92" s="22" t="s">
        <v>21</v>
      </c>
      <c r="N92" s="22" t="s">
        <v>21</v>
      </c>
      <c r="O92" s="22" t="s">
        <v>21</v>
      </c>
    </row>
    <row r="93" customFormat="false" ht="12.75" hidden="false" customHeight="false" outlineLevel="0" collapsed="false">
      <c r="B93" s="21" t="n">
        <v>86</v>
      </c>
      <c r="C93" s="29" t="s">
        <v>25</v>
      </c>
      <c r="D93" s="29" t="s">
        <v>26</v>
      </c>
      <c r="E93" s="22" t="s">
        <v>25</v>
      </c>
      <c r="F93" s="3" t="s">
        <v>20</v>
      </c>
      <c r="G93" s="19" t="n">
        <v>70</v>
      </c>
      <c r="H93" s="22" t="n">
        <v>3.97226894664286</v>
      </c>
      <c r="I93" s="22" t="n">
        <v>1.02330802507455</v>
      </c>
      <c r="J93" s="22" t="n">
        <f aca="false">H93/I93</f>
        <v>3.88179204043032</v>
      </c>
      <c r="K93" s="30" t="n">
        <v>9.18207360204303</v>
      </c>
      <c r="L93" s="22" t="s">
        <v>21</v>
      </c>
      <c r="M93" s="22" t="s">
        <v>21</v>
      </c>
      <c r="N93" s="22" t="s">
        <v>21</v>
      </c>
      <c r="O93" s="22" t="s">
        <v>21</v>
      </c>
    </row>
    <row r="94" customFormat="false" ht="12.75" hidden="false" customHeight="false" outlineLevel="0" collapsed="false">
      <c r="B94" s="21" t="n">
        <v>87</v>
      </c>
      <c r="C94" s="29" t="s">
        <v>25</v>
      </c>
      <c r="D94" s="29" t="s">
        <v>26</v>
      </c>
      <c r="E94" s="22" t="s">
        <v>25</v>
      </c>
      <c r="F94" s="3" t="s">
        <v>20</v>
      </c>
      <c r="G94" s="19" t="n">
        <v>62</v>
      </c>
      <c r="H94" s="22" t="n">
        <v>0.174465074513554</v>
      </c>
      <c r="I94" s="22" t="n">
        <v>2.67720706084153</v>
      </c>
      <c r="J94" s="22" t="n">
        <f aca="false">H94/I94</f>
        <v>0.0651668214481379</v>
      </c>
      <c r="K94" s="22" t="s">
        <v>21</v>
      </c>
      <c r="L94" s="22" t="s">
        <v>21</v>
      </c>
      <c r="M94" s="22" t="s">
        <v>21</v>
      </c>
      <c r="N94" s="22" t="s">
        <v>21</v>
      </c>
      <c r="O94" s="22" t="s">
        <v>21</v>
      </c>
    </row>
    <row r="95" customFormat="false" ht="12.75" hidden="false" customHeight="false" outlineLevel="0" collapsed="false">
      <c r="B95" s="21" t="n">
        <v>88</v>
      </c>
      <c r="C95" s="29" t="s">
        <v>25</v>
      </c>
      <c r="D95" s="29" t="s">
        <v>26</v>
      </c>
      <c r="E95" s="22" t="s">
        <v>25</v>
      </c>
      <c r="F95" s="3" t="s">
        <v>20</v>
      </c>
      <c r="G95" s="19" t="n">
        <v>32</v>
      </c>
      <c r="H95" s="22" t="n">
        <v>84.366050726044</v>
      </c>
      <c r="I95" s="22" t="n">
        <v>45.2622320831542</v>
      </c>
      <c r="J95" s="22" t="n">
        <f aca="false">H95/I95</f>
        <v>1.86393924566181</v>
      </c>
      <c r="K95" s="30" t="n">
        <v>9.30182931300138</v>
      </c>
      <c r="L95" s="22" t="s">
        <v>21</v>
      </c>
      <c r="M95" s="22" t="s">
        <v>21</v>
      </c>
      <c r="N95" s="22" t="s">
        <v>21</v>
      </c>
      <c r="O95" s="22" t="s">
        <v>21</v>
      </c>
    </row>
    <row r="96" customFormat="false" ht="12.75" hidden="false" customHeight="false" outlineLevel="0" collapsed="false">
      <c r="B96" s="21" t="n">
        <v>89</v>
      </c>
      <c r="C96" s="29" t="s">
        <v>25</v>
      </c>
      <c r="D96" s="29" t="s">
        <v>26</v>
      </c>
      <c r="E96" s="22" t="s">
        <v>25</v>
      </c>
      <c r="F96" s="3" t="s">
        <v>20</v>
      </c>
      <c r="G96" s="19" t="n">
        <v>72</v>
      </c>
      <c r="H96" s="22" t="n">
        <v>11.7991714761226</v>
      </c>
      <c r="I96" s="22" t="n">
        <v>9.05192926176697</v>
      </c>
      <c r="J96" s="22" t="n">
        <f aca="false">H96/I96</f>
        <v>1.3034979764987</v>
      </c>
      <c r="K96" s="30" t="n">
        <v>8.16213464708274</v>
      </c>
      <c r="L96" s="22" t="s">
        <v>21</v>
      </c>
      <c r="M96" s="22" t="s">
        <v>21</v>
      </c>
      <c r="N96" s="22" t="s">
        <v>21</v>
      </c>
      <c r="O96" s="22" t="s">
        <v>21</v>
      </c>
    </row>
    <row r="97" customFormat="false" ht="12.75" hidden="false" customHeight="false" outlineLevel="0" collapsed="false">
      <c r="B97" s="21" t="n">
        <v>90</v>
      </c>
      <c r="C97" s="29" t="s">
        <v>25</v>
      </c>
      <c r="D97" s="29" t="s">
        <v>26</v>
      </c>
      <c r="E97" s="22" t="s">
        <v>25</v>
      </c>
      <c r="F97" s="3" t="s">
        <v>23</v>
      </c>
      <c r="G97" s="19" t="n">
        <v>69</v>
      </c>
      <c r="H97" s="22" t="n">
        <v>0.084227592441981</v>
      </c>
      <c r="I97" s="22" t="n">
        <v>0.759207970220922</v>
      </c>
      <c r="J97" s="22" t="n">
        <f aca="false">H97/I97</f>
        <v>0.110941396489122</v>
      </c>
      <c r="K97" s="30" t="n">
        <v>6.56794207191987</v>
      </c>
      <c r="L97" s="22" t="s">
        <v>21</v>
      </c>
      <c r="M97" s="22" t="s">
        <v>21</v>
      </c>
      <c r="N97" s="22" t="s">
        <v>21</v>
      </c>
      <c r="O97" s="22" t="s">
        <v>21</v>
      </c>
    </row>
    <row r="98" customFormat="false" ht="12.75" hidden="false" customHeight="false" outlineLevel="0" collapsed="false">
      <c r="B98" s="21" t="n">
        <v>91</v>
      </c>
      <c r="C98" s="29" t="s">
        <v>25</v>
      </c>
      <c r="D98" s="29" t="s">
        <v>26</v>
      </c>
      <c r="E98" s="22" t="s">
        <v>25</v>
      </c>
      <c r="F98" s="3" t="s">
        <v>20</v>
      </c>
      <c r="G98" s="19" t="n">
        <v>66</v>
      </c>
      <c r="H98" s="22" t="n">
        <v>5.68814493017282</v>
      </c>
      <c r="I98" s="22" t="n">
        <v>3.25489018284401</v>
      </c>
      <c r="J98" s="22" t="n">
        <f aca="false">H98/I98</f>
        <v>1.74756892264879</v>
      </c>
      <c r="K98" s="30" t="n">
        <v>7.41907855084913</v>
      </c>
      <c r="L98" s="22" t="s">
        <v>21</v>
      </c>
      <c r="M98" s="22" t="s">
        <v>21</v>
      </c>
      <c r="N98" s="22" t="s">
        <v>21</v>
      </c>
      <c r="O98" s="22" t="s">
        <v>21</v>
      </c>
    </row>
    <row r="99" customFormat="false" ht="12.75" hidden="false" customHeight="false" outlineLevel="0" collapsed="false">
      <c r="B99" s="21" t="n">
        <v>92</v>
      </c>
      <c r="C99" s="29" t="s">
        <v>25</v>
      </c>
      <c r="D99" s="29" t="s">
        <v>26</v>
      </c>
      <c r="E99" s="22" t="s">
        <v>25</v>
      </c>
      <c r="F99" s="3" t="s">
        <v>20</v>
      </c>
      <c r="G99" s="19" t="n">
        <v>71</v>
      </c>
      <c r="H99" s="22" t="n">
        <v>5.01322072651324</v>
      </c>
      <c r="I99" s="22" t="n">
        <v>33.515386771796</v>
      </c>
      <c r="J99" s="22" t="n">
        <f aca="false">H99/I99</f>
        <v>0.149579676959956</v>
      </c>
      <c r="K99" s="22" t="s">
        <v>21</v>
      </c>
      <c r="L99" s="22" t="s">
        <v>21</v>
      </c>
      <c r="M99" s="22" t="s">
        <v>21</v>
      </c>
      <c r="N99" s="22" t="s">
        <v>21</v>
      </c>
      <c r="O99" s="22" t="s">
        <v>21</v>
      </c>
    </row>
    <row r="100" customFormat="false" ht="12.75" hidden="false" customHeight="false" outlineLevel="0" collapsed="false">
      <c r="B100" s="21" t="n">
        <v>93</v>
      </c>
      <c r="C100" s="29" t="s">
        <v>25</v>
      </c>
      <c r="D100" s="29" t="s">
        <v>26</v>
      </c>
      <c r="E100" s="22" t="s">
        <v>25</v>
      </c>
      <c r="F100" s="3" t="s">
        <v>20</v>
      </c>
      <c r="G100" s="19" t="n">
        <v>70</v>
      </c>
      <c r="H100" s="22" t="n">
        <v>13.5603178501222</v>
      </c>
      <c r="I100" s="22" t="n">
        <v>61.7260747313229</v>
      </c>
      <c r="J100" s="22" t="n">
        <f aca="false">H100/I100</f>
        <v>0.219685407004198</v>
      </c>
      <c r="K100" s="30" t="n">
        <v>7.33210617314265</v>
      </c>
      <c r="L100" s="22" t="s">
        <v>21</v>
      </c>
      <c r="M100" s="22" t="s">
        <v>21</v>
      </c>
      <c r="N100" s="22" t="s">
        <v>21</v>
      </c>
      <c r="O100" s="22" t="s">
        <v>21</v>
      </c>
    </row>
    <row r="101" customFormat="false" ht="12.75" hidden="false" customHeight="false" outlineLevel="0" collapsed="false">
      <c r="B101" s="21" t="n">
        <v>94</v>
      </c>
      <c r="C101" s="29" t="s">
        <v>25</v>
      </c>
      <c r="D101" s="29" t="s">
        <v>26</v>
      </c>
      <c r="E101" s="22" t="s">
        <v>25</v>
      </c>
      <c r="F101" s="3" t="s">
        <v>20</v>
      </c>
      <c r="G101" s="19" t="n">
        <v>45</v>
      </c>
      <c r="H101" s="22" t="n">
        <v>41.1308968990178</v>
      </c>
      <c r="I101" s="22" t="n">
        <v>483.755545046894</v>
      </c>
      <c r="J101" s="22" t="n">
        <f aca="false">H101/I101</f>
        <v>0.0850241352686318</v>
      </c>
      <c r="K101" s="30" t="n">
        <v>9.19008340168348</v>
      </c>
      <c r="L101" s="22" t="s">
        <v>21</v>
      </c>
      <c r="M101" s="22" t="s">
        <v>21</v>
      </c>
      <c r="N101" s="22" t="s">
        <v>21</v>
      </c>
      <c r="O101" s="22" t="s">
        <v>21</v>
      </c>
    </row>
    <row r="102" customFormat="false" ht="12.75" hidden="false" customHeight="false" outlineLevel="0" collapsed="false">
      <c r="B102" s="21" t="n">
        <v>95</v>
      </c>
      <c r="C102" s="29" t="s">
        <v>25</v>
      </c>
      <c r="D102" s="29" t="s">
        <v>26</v>
      </c>
      <c r="E102" s="22" t="s">
        <v>25</v>
      </c>
      <c r="F102" s="3" t="s">
        <v>20</v>
      </c>
      <c r="G102" s="19" t="n">
        <v>50</v>
      </c>
      <c r="H102" s="22" t="n">
        <v>31.5358889033262</v>
      </c>
      <c r="I102" s="22" t="n">
        <v>60.5972061253383</v>
      </c>
      <c r="J102" s="22" t="n">
        <f aca="false">H102/I102</f>
        <v>0.520418199447972</v>
      </c>
      <c r="K102" s="30" t="n">
        <v>8.81123591860931</v>
      </c>
      <c r="L102" s="22" t="s">
        <v>21</v>
      </c>
      <c r="M102" s="22" t="s">
        <v>21</v>
      </c>
      <c r="N102" s="22" t="s">
        <v>21</v>
      </c>
      <c r="O102" s="22" t="s">
        <v>21</v>
      </c>
    </row>
    <row r="103" customFormat="false" ht="12.75" hidden="false" customHeight="false" outlineLevel="0" collapsed="false">
      <c r="B103" s="21" t="n">
        <v>96</v>
      </c>
      <c r="C103" s="29" t="s">
        <v>25</v>
      </c>
      <c r="D103" s="29" t="s">
        <v>26</v>
      </c>
      <c r="E103" s="22" t="s">
        <v>25</v>
      </c>
      <c r="F103" s="3" t="s">
        <v>23</v>
      </c>
      <c r="G103" s="19" t="n">
        <v>58</v>
      </c>
      <c r="H103" s="22" t="n">
        <v>182.99119437402</v>
      </c>
      <c r="I103" s="22" t="n">
        <v>243.576278407651</v>
      </c>
      <c r="J103" s="22" t="n">
        <f aca="false">H103/I103</f>
        <v>0.751268537192134</v>
      </c>
      <c r="K103" s="30" t="n">
        <v>6.38318394737352</v>
      </c>
      <c r="L103" s="22" t="s">
        <v>21</v>
      </c>
      <c r="M103" s="22" t="s">
        <v>21</v>
      </c>
      <c r="N103" s="22" t="s">
        <v>21</v>
      </c>
      <c r="O103" s="22" t="s">
        <v>21</v>
      </c>
    </row>
    <row r="104" customFormat="false" ht="12.75" hidden="false" customHeight="false" outlineLevel="0" collapsed="false">
      <c r="B104" s="21" t="n">
        <v>97</v>
      </c>
      <c r="C104" s="29" t="s">
        <v>25</v>
      </c>
      <c r="D104" s="29" t="s">
        <v>26</v>
      </c>
      <c r="E104" s="22" t="s">
        <v>25</v>
      </c>
      <c r="F104" s="3" t="s">
        <v>20</v>
      </c>
      <c r="G104" s="19" t="n">
        <v>69</v>
      </c>
      <c r="H104" s="22" t="n">
        <v>116.020903423067</v>
      </c>
      <c r="I104" s="22" t="n">
        <v>323.775980586321</v>
      </c>
      <c r="J104" s="22" t="n">
        <f aca="false">H104/I104</f>
        <v>0.358336968705852</v>
      </c>
      <c r="K104" s="30" t="n">
        <v>6.57688632454806</v>
      </c>
      <c r="L104" s="22" t="s">
        <v>21</v>
      </c>
      <c r="M104" s="22" t="s">
        <v>21</v>
      </c>
      <c r="N104" s="22" t="s">
        <v>21</v>
      </c>
      <c r="O104" s="22" t="s">
        <v>21</v>
      </c>
    </row>
    <row r="105" customFormat="false" ht="12.75" hidden="false" customHeight="false" outlineLevel="0" collapsed="false">
      <c r="B105" s="21" t="n">
        <v>98</v>
      </c>
      <c r="C105" s="29" t="s">
        <v>25</v>
      </c>
      <c r="D105" s="29" t="s">
        <v>26</v>
      </c>
      <c r="E105" s="22" t="s">
        <v>25</v>
      </c>
      <c r="F105" s="3" t="s">
        <v>20</v>
      </c>
      <c r="G105" s="19" t="n">
        <v>68</v>
      </c>
      <c r="H105" s="22" t="n">
        <v>31.6094019232887</v>
      </c>
      <c r="I105" s="22" t="n">
        <v>1.0011055570624</v>
      </c>
      <c r="J105" s="22" t="n">
        <f aca="false">H105/I105</f>
        <v>31.5744945178827</v>
      </c>
      <c r="K105" s="30" t="n">
        <v>6.54335938111529</v>
      </c>
      <c r="L105" s="22" t="n">
        <v>2</v>
      </c>
      <c r="M105" s="22" t="s">
        <v>21</v>
      </c>
      <c r="N105" s="23" t="n">
        <v>0.597848123945043</v>
      </c>
      <c r="O105" s="24" t="n">
        <v>0.464706200644859</v>
      </c>
    </row>
    <row r="106" customFormat="false" ht="12.75" hidden="false" customHeight="false" outlineLevel="0" collapsed="false">
      <c r="B106" s="21" t="n">
        <v>99</v>
      </c>
      <c r="C106" s="29" t="s">
        <v>25</v>
      </c>
      <c r="D106" s="29" t="s">
        <v>26</v>
      </c>
      <c r="E106" s="22" t="s">
        <v>25</v>
      </c>
      <c r="F106" s="3" t="s">
        <v>20</v>
      </c>
      <c r="G106" s="19" t="n">
        <v>56</v>
      </c>
      <c r="H106" s="22" t="n">
        <v>0.959741448428349</v>
      </c>
      <c r="I106" s="22" t="n">
        <v>29.5224020058366</v>
      </c>
      <c r="J106" s="22" t="n">
        <f aca="false">H106/I106</f>
        <v>0.0325089214705026</v>
      </c>
      <c r="K106" s="30" t="n">
        <v>6.53278525563498</v>
      </c>
      <c r="L106" s="22" t="s">
        <v>21</v>
      </c>
      <c r="M106" s="22" t="s">
        <v>21</v>
      </c>
      <c r="N106" s="22" t="s">
        <v>21</v>
      </c>
      <c r="O106" s="22" t="s">
        <v>21</v>
      </c>
    </row>
    <row r="107" customFormat="false" ht="12.75" hidden="false" customHeight="false" outlineLevel="0" collapsed="false">
      <c r="B107" s="21" t="n">
        <v>100</v>
      </c>
      <c r="C107" s="29" t="s">
        <v>25</v>
      </c>
      <c r="D107" s="29" t="s">
        <v>26</v>
      </c>
      <c r="E107" s="22" t="s">
        <v>25</v>
      </c>
      <c r="F107" s="3" t="s">
        <v>20</v>
      </c>
      <c r="G107" s="19" t="n">
        <v>56</v>
      </c>
      <c r="H107" s="22" t="n">
        <v>8.12502060481544</v>
      </c>
      <c r="I107" s="22" t="n">
        <v>3.7895250920188</v>
      </c>
      <c r="J107" s="22" t="n">
        <f aca="false">H107/I107</f>
        <v>2.14407357321046</v>
      </c>
      <c r="K107" s="30" t="n">
        <v>7.75973220816832</v>
      </c>
      <c r="L107" s="22" t="s">
        <v>21</v>
      </c>
      <c r="M107" s="22" t="s">
        <v>21</v>
      </c>
      <c r="N107" s="22" t="s">
        <v>21</v>
      </c>
      <c r="O107" s="22" t="s">
        <v>21</v>
      </c>
    </row>
    <row r="108" customFormat="false" ht="12.75" hidden="false" customHeight="false" outlineLevel="0" collapsed="false">
      <c r="B108" s="21" t="n">
        <v>101</v>
      </c>
      <c r="C108" s="29" t="s">
        <v>25</v>
      </c>
      <c r="D108" s="29" t="s">
        <v>26</v>
      </c>
      <c r="E108" s="22" t="s">
        <v>25</v>
      </c>
      <c r="F108" s="3" t="s">
        <v>23</v>
      </c>
      <c r="G108" s="19" t="n">
        <v>71</v>
      </c>
      <c r="H108" s="22" t="n">
        <v>13.4547166036219</v>
      </c>
      <c r="I108" s="22" t="n">
        <v>11.1608884512681</v>
      </c>
      <c r="J108" s="22" t="n">
        <f aca="false">H108/I108</f>
        <v>1.20552379520406</v>
      </c>
      <c r="K108" s="30" t="n">
        <v>8.83859079510738</v>
      </c>
      <c r="L108" s="22" t="s">
        <v>21</v>
      </c>
      <c r="M108" s="22" t="s">
        <v>21</v>
      </c>
      <c r="N108" s="22" t="s">
        <v>21</v>
      </c>
      <c r="O108" s="22" t="s">
        <v>21</v>
      </c>
    </row>
    <row r="109" customFormat="false" ht="12.75" hidden="false" customHeight="false" outlineLevel="0" collapsed="false">
      <c r="B109" s="21" t="n">
        <v>102</v>
      </c>
      <c r="C109" s="29" t="s">
        <v>25</v>
      </c>
      <c r="D109" s="29" t="s">
        <v>26</v>
      </c>
      <c r="E109" s="22" t="s">
        <v>25</v>
      </c>
      <c r="F109" s="3" t="s">
        <v>23</v>
      </c>
      <c r="G109" s="19" t="n">
        <v>55</v>
      </c>
      <c r="H109" s="22" t="n">
        <v>145.674840340123</v>
      </c>
      <c r="I109" s="22" t="n">
        <v>241.553071747619</v>
      </c>
      <c r="J109" s="22" t="n">
        <f aca="false">H109/I109</f>
        <v>0.603075917379879</v>
      </c>
      <c r="K109" s="30" t="n">
        <v>10.2366047684611</v>
      </c>
      <c r="L109" s="22" t="n">
        <v>2</v>
      </c>
      <c r="M109" s="22" t="s">
        <v>21</v>
      </c>
      <c r="N109" s="23" t="n">
        <v>0.387242680740551</v>
      </c>
      <c r="O109" s="23" t="n">
        <v>0.419360314329438</v>
      </c>
    </row>
    <row r="110" customFormat="false" ht="12.75" hidden="false" customHeight="false" outlineLevel="0" collapsed="false">
      <c r="B110" s="21" t="n">
        <v>103</v>
      </c>
      <c r="C110" s="29" t="s">
        <v>25</v>
      </c>
      <c r="D110" s="29" t="s">
        <v>26</v>
      </c>
      <c r="E110" s="22" t="s">
        <v>25</v>
      </c>
      <c r="F110" s="3" t="s">
        <v>20</v>
      </c>
      <c r="G110" s="19" t="n">
        <v>54</v>
      </c>
      <c r="H110" s="22" t="n">
        <v>157.00611269898</v>
      </c>
      <c r="I110" s="22" t="n">
        <v>225.170920274924</v>
      </c>
      <c r="J110" s="22" t="n">
        <f aca="false">H110/I110</f>
        <v>0.697275263196874</v>
      </c>
      <c r="K110" s="30" t="n">
        <v>8.72616978123267</v>
      </c>
      <c r="L110" s="22" t="s">
        <v>21</v>
      </c>
      <c r="M110" s="22" t="s">
        <v>21</v>
      </c>
      <c r="N110" s="22" t="s">
        <v>21</v>
      </c>
      <c r="O110" s="22" t="s">
        <v>21</v>
      </c>
    </row>
    <row r="111" customFormat="false" ht="12.75" hidden="false" customHeight="false" outlineLevel="0" collapsed="false">
      <c r="B111" s="21" t="n">
        <v>104</v>
      </c>
      <c r="C111" s="29" t="s">
        <v>25</v>
      </c>
      <c r="D111" s="29" t="s">
        <v>26</v>
      </c>
      <c r="E111" s="22" t="s">
        <v>25</v>
      </c>
      <c r="F111" s="3" t="s">
        <v>20</v>
      </c>
      <c r="G111" s="19" t="n">
        <v>61</v>
      </c>
      <c r="H111" s="22" t="n">
        <v>41.0596161940874</v>
      </c>
      <c r="I111" s="22" t="n">
        <v>0.84518798054011</v>
      </c>
      <c r="J111" s="22" t="n">
        <f aca="false">H111/I111</f>
        <v>48.5804544544618</v>
      </c>
      <c r="K111" s="30" t="n">
        <v>9.89974776052959</v>
      </c>
      <c r="L111" s="22" t="s">
        <v>21</v>
      </c>
      <c r="M111" s="22" t="s">
        <v>21</v>
      </c>
      <c r="N111" s="22" t="s">
        <v>21</v>
      </c>
      <c r="O111" s="22" t="s">
        <v>21</v>
      </c>
    </row>
    <row r="112" customFormat="false" ht="12.75" hidden="false" customHeight="false" outlineLevel="0" collapsed="false">
      <c r="B112" s="21" t="n">
        <v>105</v>
      </c>
      <c r="C112" s="29" t="s">
        <v>25</v>
      </c>
      <c r="D112" s="29" t="s">
        <v>26</v>
      </c>
      <c r="E112" s="22" t="s">
        <v>25</v>
      </c>
      <c r="F112" s="3" t="s">
        <v>20</v>
      </c>
      <c r="G112" s="19" t="n">
        <v>48</v>
      </c>
      <c r="H112" s="22" t="n">
        <v>64.7266133356362</v>
      </c>
      <c r="I112" s="22" t="n">
        <v>50.3028651342995</v>
      </c>
      <c r="J112" s="22" t="n">
        <f aca="false">H112/I112</f>
        <v>1.28673810453595</v>
      </c>
      <c r="K112" s="30" t="n">
        <v>9.71930380625522</v>
      </c>
      <c r="L112" s="22" t="s">
        <v>21</v>
      </c>
      <c r="M112" s="22" t="s">
        <v>21</v>
      </c>
      <c r="N112" s="22" t="s">
        <v>21</v>
      </c>
      <c r="O112" s="22" t="s">
        <v>21</v>
      </c>
    </row>
    <row r="113" customFormat="false" ht="12.75" hidden="false" customHeight="false" outlineLevel="0" collapsed="false">
      <c r="B113" s="21" t="n">
        <v>106</v>
      </c>
      <c r="C113" s="29" t="s">
        <v>25</v>
      </c>
      <c r="D113" s="29" t="s">
        <v>26</v>
      </c>
      <c r="E113" s="22" t="s">
        <v>25</v>
      </c>
      <c r="F113" s="3" t="s">
        <v>20</v>
      </c>
      <c r="G113" s="19" t="n">
        <v>78</v>
      </c>
      <c r="H113" s="22" t="n">
        <v>0.447283530110586</v>
      </c>
      <c r="I113" s="22" t="n">
        <v>2.94840166754642</v>
      </c>
      <c r="J113" s="22" t="n">
        <f aca="false">H113/I113</f>
        <v>0.151703729866224</v>
      </c>
      <c r="K113" s="22" t="s">
        <v>21</v>
      </c>
      <c r="L113" s="22" t="s">
        <v>21</v>
      </c>
      <c r="M113" s="22" t="s">
        <v>21</v>
      </c>
      <c r="N113" s="22" t="s">
        <v>21</v>
      </c>
      <c r="O113" s="22" t="s">
        <v>21</v>
      </c>
    </row>
    <row r="114" customFormat="false" ht="12.75" hidden="false" customHeight="false" outlineLevel="0" collapsed="false">
      <c r="B114" s="21" t="n">
        <v>107</v>
      </c>
      <c r="C114" s="29" t="s">
        <v>25</v>
      </c>
      <c r="D114" s="29" t="s">
        <v>26</v>
      </c>
      <c r="E114" s="22" t="s">
        <v>25</v>
      </c>
      <c r="F114" s="3" t="s">
        <v>20</v>
      </c>
      <c r="G114" s="19" t="n">
        <v>74</v>
      </c>
      <c r="H114" s="22" t="n">
        <v>12.7178596382917</v>
      </c>
      <c r="I114" s="22" t="n">
        <v>3.27396073763335</v>
      </c>
      <c r="J114" s="22" t="n">
        <f aca="false">H114/I114</f>
        <v>3.88454861174819</v>
      </c>
      <c r="K114" s="30" t="n">
        <v>8.21176625539101</v>
      </c>
      <c r="L114" s="22" t="s">
        <v>21</v>
      </c>
      <c r="M114" s="22" t="s">
        <v>21</v>
      </c>
      <c r="N114" s="22" t="s">
        <v>21</v>
      </c>
      <c r="O114" s="22" t="s">
        <v>21</v>
      </c>
    </row>
    <row r="115" customFormat="false" ht="12.75" hidden="false" customHeight="false" outlineLevel="0" collapsed="false">
      <c r="B115" s="21" t="n">
        <v>108</v>
      </c>
      <c r="C115" s="29" t="s">
        <v>25</v>
      </c>
      <c r="D115" s="29" t="s">
        <v>26</v>
      </c>
      <c r="E115" s="22" t="s">
        <v>25</v>
      </c>
      <c r="F115" s="3" t="s">
        <v>20</v>
      </c>
      <c r="G115" s="19" t="n">
        <v>68</v>
      </c>
      <c r="H115" s="22" t="n">
        <v>41.8533188425436</v>
      </c>
      <c r="I115" s="22" t="n">
        <v>472.786944925964</v>
      </c>
      <c r="J115" s="22" t="n">
        <f aca="false">H115/I115</f>
        <v>0.0885246923412778</v>
      </c>
      <c r="K115" s="30" t="n">
        <v>9.26362584692904</v>
      </c>
      <c r="L115" s="22" t="s">
        <v>21</v>
      </c>
      <c r="M115" s="22" t="s">
        <v>21</v>
      </c>
      <c r="N115" s="22" t="s">
        <v>21</v>
      </c>
      <c r="O115" s="22" t="s">
        <v>21</v>
      </c>
    </row>
    <row r="116" customFormat="false" ht="12.75" hidden="false" customHeight="false" outlineLevel="0" collapsed="false">
      <c r="B116" s="21" t="n">
        <v>109</v>
      </c>
      <c r="C116" s="29" t="s">
        <v>25</v>
      </c>
      <c r="D116" s="29" t="s">
        <v>26</v>
      </c>
      <c r="E116" s="22" t="s">
        <v>25</v>
      </c>
      <c r="F116" s="3" t="s">
        <v>20</v>
      </c>
      <c r="G116" s="19" t="n">
        <v>72</v>
      </c>
      <c r="H116" s="22" t="n">
        <v>121.69189033686</v>
      </c>
      <c r="I116" s="22" t="n">
        <v>247.512787100296</v>
      </c>
      <c r="J116" s="22" t="n">
        <f aca="false">H116/I116</f>
        <v>0.491659003813603</v>
      </c>
      <c r="K116" s="30" t="n">
        <v>10.0210768741989</v>
      </c>
      <c r="L116" s="22" t="s">
        <v>21</v>
      </c>
      <c r="M116" s="22" t="s">
        <v>21</v>
      </c>
      <c r="N116" s="22" t="s">
        <v>21</v>
      </c>
      <c r="O116" s="22" t="s">
        <v>21</v>
      </c>
    </row>
    <row r="117" customFormat="false" ht="12.75" hidden="false" customHeight="false" outlineLevel="0" collapsed="false">
      <c r="B117" s="21" t="n">
        <v>110</v>
      </c>
      <c r="C117" s="29" t="s">
        <v>25</v>
      </c>
      <c r="D117" s="29" t="s">
        <v>26</v>
      </c>
      <c r="E117" s="22" t="s">
        <v>25</v>
      </c>
      <c r="F117" s="3" t="s">
        <v>20</v>
      </c>
      <c r="G117" s="19" t="n">
        <v>81</v>
      </c>
      <c r="H117" s="22" t="n">
        <v>77.1662762036607</v>
      </c>
      <c r="I117" s="22" t="n">
        <v>775.026554297969</v>
      </c>
      <c r="J117" s="22" t="n">
        <f aca="false">H117/I117</f>
        <v>0.099565977160046</v>
      </c>
      <c r="K117" s="30" t="n">
        <v>9.49565448318993</v>
      </c>
      <c r="L117" s="22" t="s">
        <v>21</v>
      </c>
      <c r="M117" s="22" t="s">
        <v>21</v>
      </c>
      <c r="N117" s="22" t="s">
        <v>21</v>
      </c>
      <c r="O117" s="22" t="s">
        <v>21</v>
      </c>
    </row>
    <row r="118" customFormat="false" ht="12.75" hidden="false" customHeight="false" outlineLevel="0" collapsed="false">
      <c r="B118" s="21" t="n">
        <v>111</v>
      </c>
      <c r="C118" s="29" t="s">
        <v>25</v>
      </c>
      <c r="D118" s="29" t="s">
        <v>26</v>
      </c>
      <c r="E118" s="22" t="s">
        <v>25</v>
      </c>
      <c r="F118" s="3" t="s">
        <v>20</v>
      </c>
      <c r="G118" s="19" t="n">
        <v>64</v>
      </c>
      <c r="H118" s="22" t="n">
        <v>0.0269867912935973</v>
      </c>
      <c r="I118" s="22" t="n">
        <v>0.36569687967746</v>
      </c>
      <c r="J118" s="22" t="n">
        <f aca="false">H118/I118</f>
        <v>0.0737955197140301</v>
      </c>
      <c r="K118" s="22" t="s">
        <v>21</v>
      </c>
      <c r="L118" s="22" t="s">
        <v>21</v>
      </c>
      <c r="M118" s="22" t="s">
        <v>21</v>
      </c>
      <c r="N118" s="22" t="s">
        <v>21</v>
      </c>
      <c r="O118" s="22" t="s">
        <v>21</v>
      </c>
    </row>
    <row r="119" customFormat="false" ht="12.75" hidden="false" customHeight="false" outlineLevel="0" collapsed="false">
      <c r="B119" s="21" t="n">
        <v>112</v>
      </c>
      <c r="C119" s="29" t="s">
        <v>25</v>
      </c>
      <c r="D119" s="29" t="s">
        <v>26</v>
      </c>
      <c r="E119" s="22" t="s">
        <v>25</v>
      </c>
      <c r="F119" s="3" t="s">
        <v>20</v>
      </c>
      <c r="G119" s="19" t="n">
        <v>84</v>
      </c>
      <c r="H119" s="22" t="n">
        <v>33.4181119809805</v>
      </c>
      <c r="I119" s="22" t="n">
        <v>21.3984923175367</v>
      </c>
      <c r="J119" s="22" t="n">
        <f aca="false">H119/I119</f>
        <v>1.56170404368131</v>
      </c>
      <c r="K119" s="30" t="n">
        <v>8.62701841511329</v>
      </c>
      <c r="L119" s="22" t="s">
        <v>21</v>
      </c>
      <c r="M119" s="22" t="s">
        <v>21</v>
      </c>
      <c r="N119" s="22" t="s">
        <v>21</v>
      </c>
      <c r="O119" s="22" t="s">
        <v>21</v>
      </c>
    </row>
    <row r="120" customFormat="false" ht="12.75" hidden="false" customHeight="false" outlineLevel="0" collapsed="false">
      <c r="B120" s="21" t="n">
        <v>113</v>
      </c>
      <c r="C120" s="29" t="s">
        <v>25</v>
      </c>
      <c r="D120" s="29" t="s">
        <v>26</v>
      </c>
      <c r="E120" s="22" t="s">
        <v>25</v>
      </c>
      <c r="F120" s="3" t="s">
        <v>20</v>
      </c>
      <c r="G120" s="19" t="n">
        <v>39</v>
      </c>
      <c r="H120" s="22" t="n">
        <v>27.7045558635854</v>
      </c>
      <c r="I120" s="22" t="n">
        <v>37.9285006825725</v>
      </c>
      <c r="J120" s="22" t="n">
        <f aca="false">H120/I120</f>
        <v>0.730441630040894</v>
      </c>
      <c r="K120" s="30" t="n">
        <v>8.91618843769487</v>
      </c>
      <c r="L120" s="22" t="n">
        <v>2</v>
      </c>
      <c r="M120" s="22" t="s">
        <v>21</v>
      </c>
      <c r="N120" s="23" t="n">
        <v>0.42339296998882</v>
      </c>
      <c r="O120" s="23" t="n">
        <v>0.376093102768098</v>
      </c>
    </row>
    <row r="121" customFormat="false" ht="12.75" hidden="false" customHeight="false" outlineLevel="0" collapsed="false">
      <c r="B121" s="21" t="n">
        <v>114</v>
      </c>
      <c r="C121" s="29" t="s">
        <v>25</v>
      </c>
      <c r="D121" s="29" t="s">
        <v>26</v>
      </c>
      <c r="E121" s="22" t="s">
        <v>25</v>
      </c>
      <c r="F121" s="3" t="s">
        <v>20</v>
      </c>
      <c r="G121" s="19" t="n">
        <v>66</v>
      </c>
      <c r="H121" s="22" t="n">
        <v>0.0269867912935973</v>
      </c>
      <c r="I121" s="22" t="n">
        <v>0.36569687967746</v>
      </c>
      <c r="J121" s="22" t="n">
        <f aca="false">H121/I121</f>
        <v>0.0737955197140301</v>
      </c>
      <c r="K121" s="30" t="n">
        <v>5.82094637827815</v>
      </c>
      <c r="L121" s="22" t="s">
        <v>21</v>
      </c>
      <c r="M121" s="22" t="s">
        <v>21</v>
      </c>
      <c r="N121" s="22" t="s">
        <v>21</v>
      </c>
      <c r="O121" s="22" t="s">
        <v>21</v>
      </c>
    </row>
    <row r="122" customFormat="false" ht="12.75" hidden="false" customHeight="false" outlineLevel="0" collapsed="false">
      <c r="B122" s="21" t="n">
        <v>115</v>
      </c>
      <c r="C122" s="29" t="s">
        <v>25</v>
      </c>
      <c r="D122" s="29" t="s">
        <v>26</v>
      </c>
      <c r="E122" s="22" t="s">
        <v>25</v>
      </c>
      <c r="F122" s="3" t="s">
        <v>20</v>
      </c>
      <c r="G122" s="19" t="n">
        <v>62</v>
      </c>
      <c r="H122" s="22" t="n">
        <v>69.4153661777287</v>
      </c>
      <c r="I122" s="22" t="n">
        <v>879.34890957878</v>
      </c>
      <c r="J122" s="22" t="n">
        <f aca="false">H122/I122</f>
        <v>0.0789395033320501</v>
      </c>
      <c r="K122" s="30" t="n">
        <v>7.40639807055966</v>
      </c>
      <c r="L122" s="22" t="s">
        <v>21</v>
      </c>
      <c r="M122" s="22" t="s">
        <v>21</v>
      </c>
      <c r="N122" s="22" t="s">
        <v>21</v>
      </c>
      <c r="O122" s="22" t="s">
        <v>21</v>
      </c>
    </row>
    <row r="123" customFormat="false" ht="12.75" hidden="false" customHeight="false" outlineLevel="0" collapsed="false">
      <c r="B123" s="21" t="n">
        <v>116</v>
      </c>
      <c r="C123" s="29" t="s">
        <v>25</v>
      </c>
      <c r="D123" s="29" t="s">
        <v>26</v>
      </c>
      <c r="E123" s="22" t="s">
        <v>25</v>
      </c>
      <c r="F123" s="3" t="s">
        <v>20</v>
      </c>
      <c r="G123" s="19" t="n">
        <v>65</v>
      </c>
      <c r="H123" s="22" t="n">
        <v>29.1717119060123</v>
      </c>
      <c r="I123" s="22" t="n">
        <v>991.998780933462</v>
      </c>
      <c r="J123" s="22" t="n">
        <f aca="false">H123/I123</f>
        <v>0.0294070037853897</v>
      </c>
      <c r="K123" s="30" t="n">
        <v>7.60426690750712</v>
      </c>
      <c r="L123" s="22" t="s">
        <v>21</v>
      </c>
      <c r="M123" s="22" t="s">
        <v>21</v>
      </c>
      <c r="N123" s="22" t="s">
        <v>21</v>
      </c>
      <c r="O123" s="22" t="s">
        <v>21</v>
      </c>
    </row>
    <row r="124" customFormat="false" ht="12.75" hidden="false" customHeight="false" outlineLevel="0" collapsed="false">
      <c r="B124" s="21" t="n">
        <v>117</v>
      </c>
      <c r="C124" s="29" t="s">
        <v>25</v>
      </c>
      <c r="D124" s="29" t="s">
        <v>26</v>
      </c>
      <c r="E124" s="22" t="s">
        <v>25</v>
      </c>
      <c r="F124" s="3" t="s">
        <v>20</v>
      </c>
      <c r="G124" s="19" t="n">
        <v>30</v>
      </c>
      <c r="H124" s="22" t="n">
        <v>330.184925904686</v>
      </c>
      <c r="I124" s="22" t="n">
        <v>576.12403810443</v>
      </c>
      <c r="J124" s="22" t="n">
        <f aca="false">H124/I124</f>
        <v>0.573114301897668</v>
      </c>
      <c r="K124" s="30" t="n">
        <v>10.2122300539777</v>
      </c>
      <c r="L124" s="22" t="s">
        <v>21</v>
      </c>
      <c r="M124" s="22" t="s">
        <v>21</v>
      </c>
      <c r="N124" s="22" t="s">
        <v>21</v>
      </c>
      <c r="O124" s="22" t="s">
        <v>21</v>
      </c>
    </row>
    <row r="125" customFormat="false" ht="12.75" hidden="false" customHeight="false" outlineLevel="0" collapsed="false">
      <c r="B125" s="21" t="n">
        <v>118</v>
      </c>
      <c r="C125" s="29" t="s">
        <v>25</v>
      </c>
      <c r="D125" s="29" t="s">
        <v>26</v>
      </c>
      <c r="E125" s="22" t="s">
        <v>25</v>
      </c>
      <c r="F125" s="3" t="s">
        <v>20</v>
      </c>
      <c r="G125" s="19" t="n">
        <v>80</v>
      </c>
      <c r="H125" s="22" t="n">
        <v>36.6176718834991</v>
      </c>
      <c r="I125" s="22" t="n">
        <v>118754.777071964</v>
      </c>
      <c r="J125" s="22" t="n">
        <f aca="false">H125/I125</f>
        <v>0.000308346938004096</v>
      </c>
      <c r="K125" s="30" t="n">
        <v>8.50620474488717</v>
      </c>
      <c r="L125" s="22" t="s">
        <v>21</v>
      </c>
      <c r="M125" s="22" t="s">
        <v>21</v>
      </c>
      <c r="N125" s="23" t="n">
        <v>0.821738070316531</v>
      </c>
      <c r="O125" s="24" t="n">
        <v>0.893339317221396</v>
      </c>
    </row>
    <row r="126" customFormat="false" ht="12.75" hidden="false" customHeight="false" outlineLevel="0" collapsed="false">
      <c r="B126" s="21" t="n">
        <v>119</v>
      </c>
      <c r="C126" s="29" t="s">
        <v>25</v>
      </c>
      <c r="D126" s="29" t="s">
        <v>26</v>
      </c>
      <c r="E126" s="22" t="s">
        <v>25</v>
      </c>
      <c r="F126" s="3" t="s">
        <v>20</v>
      </c>
      <c r="G126" s="19" t="n">
        <v>66</v>
      </c>
      <c r="H126" s="22" t="n">
        <v>25.1273721238563</v>
      </c>
      <c r="I126" s="22" t="n">
        <v>3250.56348103508</v>
      </c>
      <c r="J126" s="22" t="n">
        <f aca="false">H126/I126</f>
        <v>0.00773015886951851</v>
      </c>
      <c r="K126" s="30" t="n">
        <v>8.55336279689734</v>
      </c>
      <c r="L126" s="22" t="s">
        <v>21</v>
      </c>
      <c r="M126" s="22" t="s">
        <v>21</v>
      </c>
      <c r="N126" s="22" t="s">
        <v>21</v>
      </c>
      <c r="O126" s="22" t="s">
        <v>21</v>
      </c>
    </row>
    <row r="127" customFormat="false" ht="12.75" hidden="false" customHeight="false" outlineLevel="0" collapsed="false">
      <c r="B127" s="21" t="n">
        <v>120</v>
      </c>
      <c r="C127" s="29" t="s">
        <v>25</v>
      </c>
      <c r="D127" s="29" t="s">
        <v>26</v>
      </c>
      <c r="E127" s="22" t="s">
        <v>25</v>
      </c>
      <c r="F127" s="3" t="s">
        <v>20</v>
      </c>
      <c r="G127" s="19" t="n">
        <v>36</v>
      </c>
      <c r="H127" s="22" t="n">
        <v>46.5203444558848</v>
      </c>
      <c r="I127" s="22" t="n">
        <v>41.7071740068716</v>
      </c>
      <c r="J127" s="22" t="n">
        <f aca="false">H127/I127</f>
        <v>1.11540389785748</v>
      </c>
      <c r="K127" s="30" t="n">
        <v>9.04247962937842</v>
      </c>
      <c r="L127" s="22" t="s">
        <v>21</v>
      </c>
      <c r="M127" s="22" t="s">
        <v>21</v>
      </c>
      <c r="N127" s="22" t="s">
        <v>21</v>
      </c>
      <c r="O127" s="22" t="s">
        <v>21</v>
      </c>
    </row>
    <row r="128" customFormat="false" ht="12.75" hidden="false" customHeight="false" outlineLevel="0" collapsed="false">
      <c r="B128" s="21" t="n">
        <v>121</v>
      </c>
      <c r="C128" s="29" t="s">
        <v>25</v>
      </c>
      <c r="D128" s="29" t="s">
        <v>26</v>
      </c>
      <c r="E128" s="22" t="s">
        <v>25</v>
      </c>
      <c r="F128" s="3" t="s">
        <v>20</v>
      </c>
      <c r="G128" s="19" t="n">
        <v>62</v>
      </c>
      <c r="H128" s="22" t="n">
        <v>27.5528899913868</v>
      </c>
      <c r="I128" s="22" t="n">
        <v>0.368213089681162</v>
      </c>
      <c r="J128" s="22" t="n">
        <f aca="false">H128/I128</f>
        <v>74.8286542861499</v>
      </c>
      <c r="K128" s="30" t="n">
        <v>5.92020104836999</v>
      </c>
      <c r="L128" s="22" t="s">
        <v>21</v>
      </c>
      <c r="M128" s="22" t="s">
        <v>21</v>
      </c>
      <c r="N128" s="22" t="s">
        <v>21</v>
      </c>
      <c r="O128" s="22" t="s">
        <v>21</v>
      </c>
    </row>
    <row r="129" customFormat="false" ht="12.75" hidden="false" customHeight="false" outlineLevel="0" collapsed="false">
      <c r="B129" s="21" t="n">
        <v>122</v>
      </c>
      <c r="C129" s="29" t="s">
        <v>25</v>
      </c>
      <c r="D129" s="29" t="s">
        <v>26</v>
      </c>
      <c r="E129" s="22" t="s">
        <v>25</v>
      </c>
      <c r="F129" s="3" t="s">
        <v>20</v>
      </c>
      <c r="G129" s="19" t="n">
        <v>69</v>
      </c>
      <c r="H129" s="22" t="n">
        <v>2.09219019894861</v>
      </c>
      <c r="I129" s="22" t="n">
        <v>271.159131663529</v>
      </c>
      <c r="J129" s="22" t="n">
        <f aca="false">H129/I129</f>
        <v>0.00771572834782761</v>
      </c>
      <c r="K129" s="22" t="s">
        <v>21</v>
      </c>
      <c r="L129" s="22" t="s">
        <v>21</v>
      </c>
      <c r="M129" s="22" t="s">
        <v>21</v>
      </c>
      <c r="N129" s="22" t="s">
        <v>21</v>
      </c>
      <c r="O129" s="22" t="s">
        <v>21</v>
      </c>
    </row>
    <row r="130" customFormat="false" ht="12.75" hidden="false" customHeight="false" outlineLevel="0" collapsed="false">
      <c r="B130" s="21" t="n">
        <v>123</v>
      </c>
      <c r="C130" s="29" t="s">
        <v>25</v>
      </c>
      <c r="D130" s="29" t="s">
        <v>26</v>
      </c>
      <c r="E130" s="22" t="s">
        <v>25</v>
      </c>
      <c r="F130" s="3" t="s">
        <v>20</v>
      </c>
      <c r="G130" s="19" t="n">
        <v>47</v>
      </c>
      <c r="H130" s="22" t="n">
        <v>72.6427436107095</v>
      </c>
      <c r="I130" s="22" t="n">
        <v>33.2904564664624</v>
      </c>
      <c r="J130" s="22" t="n">
        <f aca="false">H130/I130</f>
        <v>2.18208914269144</v>
      </c>
      <c r="K130" s="22" t="s">
        <v>21</v>
      </c>
      <c r="L130" s="22" t="s">
        <v>21</v>
      </c>
      <c r="M130" s="22" t="s">
        <v>21</v>
      </c>
      <c r="N130" s="22" t="s">
        <v>21</v>
      </c>
      <c r="O130" s="22" t="s">
        <v>21</v>
      </c>
    </row>
    <row r="131" customFormat="false" ht="12.75" hidden="false" customHeight="false" outlineLevel="0" collapsed="false">
      <c r="B131" s="21" t="n">
        <v>124</v>
      </c>
      <c r="C131" s="29" t="s">
        <v>25</v>
      </c>
      <c r="D131" s="29" t="s">
        <v>26</v>
      </c>
      <c r="E131" s="22" t="s">
        <v>25</v>
      </c>
      <c r="F131" s="3" t="s">
        <v>20</v>
      </c>
      <c r="G131" s="19" t="n">
        <v>61</v>
      </c>
      <c r="H131" s="22" t="n">
        <v>36.8305435877493</v>
      </c>
      <c r="I131" s="22" t="n">
        <v>53.1332712455456</v>
      </c>
      <c r="J131" s="22" t="n">
        <f aca="false">H131/I131</f>
        <v>0.693172897590734</v>
      </c>
      <c r="K131" s="30" t="n">
        <v>6.85489061402175</v>
      </c>
      <c r="L131" s="22" t="s">
        <v>21</v>
      </c>
      <c r="M131" s="22" t="s">
        <v>21</v>
      </c>
      <c r="N131" s="22" t="s">
        <v>21</v>
      </c>
      <c r="O131" s="22" t="s">
        <v>21</v>
      </c>
    </row>
    <row r="132" customFormat="false" ht="12.75" hidden="false" customHeight="false" outlineLevel="0" collapsed="false">
      <c r="B132" s="21" t="n">
        <v>125</v>
      </c>
      <c r="C132" s="29" t="s">
        <v>25</v>
      </c>
      <c r="D132" s="29" t="s">
        <v>26</v>
      </c>
      <c r="E132" s="22" t="s">
        <v>25</v>
      </c>
      <c r="F132" s="3" t="s">
        <v>20</v>
      </c>
      <c r="G132" s="19" t="n">
        <v>70</v>
      </c>
      <c r="H132" s="22" t="n">
        <v>30.5576217859479</v>
      </c>
      <c r="I132" s="22" t="n">
        <v>61.7915503435679</v>
      </c>
      <c r="J132" s="22" t="n">
        <f aca="false">H132/I132</f>
        <v>0.494527514134928</v>
      </c>
      <c r="K132" s="22" t="s">
        <v>21</v>
      </c>
      <c r="L132" s="22" t="s">
        <v>21</v>
      </c>
      <c r="M132" s="22" t="s">
        <v>21</v>
      </c>
      <c r="N132" s="22" t="s">
        <v>21</v>
      </c>
      <c r="O132" s="22" t="s">
        <v>21</v>
      </c>
    </row>
    <row r="133" customFormat="false" ht="12.75" hidden="false" customHeight="false" outlineLevel="0" collapsed="false">
      <c r="B133" s="21" t="n">
        <v>126</v>
      </c>
      <c r="C133" s="29" t="s">
        <v>25</v>
      </c>
      <c r="D133" s="29" t="s">
        <v>26</v>
      </c>
      <c r="E133" s="22" t="s">
        <v>25</v>
      </c>
      <c r="F133" s="3" t="s">
        <v>23</v>
      </c>
      <c r="G133" s="19" t="n">
        <v>51</v>
      </c>
      <c r="H133" s="22" t="n">
        <v>47.8223550188983</v>
      </c>
      <c r="I133" s="22" t="n">
        <v>8.48092465588715</v>
      </c>
      <c r="J133" s="22" t="n">
        <f aca="false">H133/I133</f>
        <v>5.63881380383467</v>
      </c>
      <c r="K133" s="22" t="s">
        <v>21</v>
      </c>
      <c r="L133" s="22" t="s">
        <v>21</v>
      </c>
      <c r="M133" s="22" t="s">
        <v>21</v>
      </c>
      <c r="N133" s="22" t="s">
        <v>21</v>
      </c>
      <c r="O133" s="22" t="s">
        <v>21</v>
      </c>
    </row>
    <row r="134" customFormat="false" ht="12.75" hidden="false" customHeight="false" outlineLevel="0" collapsed="false">
      <c r="B134" s="21" t="n">
        <v>127</v>
      </c>
      <c r="C134" s="29" t="s">
        <v>25</v>
      </c>
      <c r="D134" s="29" t="s">
        <v>26</v>
      </c>
      <c r="E134" s="22" t="s">
        <v>25</v>
      </c>
      <c r="F134" s="3" t="s">
        <v>23</v>
      </c>
      <c r="G134" s="19" t="n">
        <v>47</v>
      </c>
      <c r="H134" s="22" t="n">
        <v>47.3018753392904</v>
      </c>
      <c r="I134" s="22" t="n">
        <v>0.36569687967746</v>
      </c>
      <c r="J134" s="22" t="n">
        <f aca="false">H134/I134</f>
        <v>129.347221614278</v>
      </c>
      <c r="K134" s="30" t="n">
        <v>5.95842728693429</v>
      </c>
      <c r="L134" s="22" t="s">
        <v>21</v>
      </c>
      <c r="M134" s="22" t="s">
        <v>21</v>
      </c>
      <c r="N134" s="22" t="s">
        <v>21</v>
      </c>
      <c r="O134" s="22" t="s">
        <v>21</v>
      </c>
    </row>
    <row r="135" customFormat="false" ht="12.75" hidden="false" customHeight="false" outlineLevel="0" collapsed="false">
      <c r="B135" s="21" t="n">
        <v>128</v>
      </c>
      <c r="C135" s="29" t="s">
        <v>25</v>
      </c>
      <c r="D135" s="29" t="s">
        <v>26</v>
      </c>
      <c r="E135" s="22" t="s">
        <v>25</v>
      </c>
      <c r="F135" s="3" t="s">
        <v>20</v>
      </c>
      <c r="G135" s="19" t="n">
        <v>70</v>
      </c>
      <c r="H135" s="22" t="n">
        <v>4.08599267603686</v>
      </c>
      <c r="I135" s="22" t="n">
        <v>2.90956356596903</v>
      </c>
      <c r="J135" s="22" t="n">
        <f aca="false">H135/I135</f>
        <v>1.40433181245037</v>
      </c>
      <c r="K135" s="22" t="s">
        <v>21</v>
      </c>
      <c r="L135" s="22" t="s">
        <v>21</v>
      </c>
      <c r="M135" s="22" t="s">
        <v>21</v>
      </c>
      <c r="N135" s="22" t="s">
        <v>21</v>
      </c>
      <c r="O135" s="22" t="s">
        <v>21</v>
      </c>
    </row>
    <row r="136" customFormat="false" ht="12.75" hidden="false" customHeight="false" outlineLevel="0" collapsed="false">
      <c r="B136" s="21" t="n">
        <v>129</v>
      </c>
      <c r="C136" s="29" t="s">
        <v>25</v>
      </c>
      <c r="D136" s="29" t="s">
        <v>26</v>
      </c>
      <c r="E136" s="22" t="s">
        <v>25</v>
      </c>
      <c r="F136" s="3" t="s">
        <v>20</v>
      </c>
      <c r="G136" s="19" t="n">
        <v>73</v>
      </c>
      <c r="H136" s="22" t="n">
        <v>31.323851218867</v>
      </c>
      <c r="I136" s="22" t="n">
        <v>251.96747634241</v>
      </c>
      <c r="J136" s="22" t="n">
        <f aca="false">H136/I136</f>
        <v>0.12431704152285</v>
      </c>
      <c r="K136" s="30" t="n">
        <v>9.20032129357571</v>
      </c>
      <c r="L136" s="22" t="n">
        <v>2</v>
      </c>
      <c r="M136" s="22" t="s">
        <v>21</v>
      </c>
      <c r="N136" s="23" t="n">
        <v>0.483993885001629</v>
      </c>
      <c r="O136" s="23" t="n">
        <v>0.281531868092457</v>
      </c>
    </row>
    <row r="137" customFormat="false" ht="12.75" hidden="false" customHeight="false" outlineLevel="0" collapsed="false">
      <c r="B137" s="21" t="n">
        <v>130</v>
      </c>
      <c r="C137" s="29" t="s">
        <v>25</v>
      </c>
      <c r="D137" s="29" t="s">
        <v>26</v>
      </c>
      <c r="E137" s="22" t="s">
        <v>25</v>
      </c>
      <c r="F137" s="3" t="s">
        <v>20</v>
      </c>
      <c r="G137" s="19" t="n">
        <v>58</v>
      </c>
      <c r="H137" s="22" t="n">
        <v>331.400295063093</v>
      </c>
      <c r="I137" s="22" t="n">
        <v>582.123533789114</v>
      </c>
      <c r="J137" s="22" t="n">
        <f aca="false">H137/I137</f>
        <v>0.569295477380836</v>
      </c>
      <c r="K137" s="30" t="n">
        <v>10.5197869179705</v>
      </c>
      <c r="L137" s="22" t="s">
        <v>21</v>
      </c>
      <c r="M137" s="22" t="s">
        <v>21</v>
      </c>
      <c r="N137" s="22" t="s">
        <v>21</v>
      </c>
      <c r="O137" s="22" t="s">
        <v>21</v>
      </c>
    </row>
    <row r="138" customFormat="false" ht="12.75" hidden="false" customHeight="false" outlineLevel="0" collapsed="false">
      <c r="B138" s="21" t="n">
        <v>131</v>
      </c>
      <c r="C138" s="29" t="s">
        <v>25</v>
      </c>
      <c r="D138" s="29" t="s">
        <v>26</v>
      </c>
      <c r="E138" s="22" t="s">
        <v>25</v>
      </c>
      <c r="F138" s="3" t="s">
        <v>20</v>
      </c>
      <c r="G138" s="19" t="n">
        <v>66</v>
      </c>
      <c r="H138" s="22" t="n">
        <v>0.0269867912935973</v>
      </c>
      <c r="I138" s="22" t="n">
        <v>0.36569687967746</v>
      </c>
      <c r="J138" s="22" t="n">
        <f aca="false">H138/I138</f>
        <v>0.0737955197140301</v>
      </c>
      <c r="K138" s="30" t="n">
        <v>6.22039207688219</v>
      </c>
      <c r="L138" s="22" t="s">
        <v>21</v>
      </c>
      <c r="M138" s="22" t="s">
        <v>21</v>
      </c>
      <c r="N138" s="22" t="s">
        <v>21</v>
      </c>
      <c r="O138" s="22" t="s">
        <v>21</v>
      </c>
    </row>
    <row r="139" customFormat="false" ht="12.75" hidden="false" customHeight="false" outlineLevel="0" collapsed="false">
      <c r="B139" s="21" t="n">
        <v>132</v>
      </c>
      <c r="C139" s="29" t="s">
        <v>25</v>
      </c>
      <c r="D139" s="29" t="s">
        <v>26</v>
      </c>
      <c r="E139" s="22" t="s">
        <v>25</v>
      </c>
      <c r="F139" s="3" t="s">
        <v>20</v>
      </c>
      <c r="G139" s="19" t="n">
        <v>36</v>
      </c>
      <c r="H139" s="22" t="n">
        <v>211.694817841415</v>
      </c>
      <c r="I139" s="22" t="n">
        <v>279.189972554428</v>
      </c>
      <c r="J139" s="22" t="n">
        <f aca="false">H139/I139</f>
        <v>0.758246493971574</v>
      </c>
      <c r="K139" s="30" t="n">
        <v>10.1704386489295</v>
      </c>
      <c r="L139" s="22" t="n">
        <v>2</v>
      </c>
      <c r="M139" s="22" t="s">
        <v>21</v>
      </c>
      <c r="N139" s="23" t="n">
        <v>0.386113034647375</v>
      </c>
      <c r="O139" s="23" t="n">
        <v>0.569893166413805</v>
      </c>
    </row>
    <row r="140" customFormat="false" ht="12.75" hidden="false" customHeight="false" outlineLevel="0" collapsed="false">
      <c r="B140" s="21" t="n">
        <v>133</v>
      </c>
      <c r="C140" s="29" t="s">
        <v>25</v>
      </c>
      <c r="D140" s="29" t="s">
        <v>26</v>
      </c>
      <c r="E140" s="22" t="s">
        <v>25</v>
      </c>
      <c r="F140" s="3" t="s">
        <v>20</v>
      </c>
      <c r="G140" s="19" t="n">
        <v>31</v>
      </c>
      <c r="H140" s="22" t="n">
        <v>41.6565940542383</v>
      </c>
      <c r="I140" s="22" t="n">
        <v>86.0157716866443</v>
      </c>
      <c r="J140" s="22" t="n">
        <f aca="false">H140/I140</f>
        <v>0.484290185827704</v>
      </c>
      <c r="K140" s="30" t="n">
        <v>7.41338813776954</v>
      </c>
      <c r="L140" s="22" t="s">
        <v>21</v>
      </c>
      <c r="M140" s="22" t="s">
        <v>21</v>
      </c>
      <c r="N140" s="22" t="s">
        <v>21</v>
      </c>
      <c r="O140" s="22" t="s">
        <v>21</v>
      </c>
    </row>
    <row r="141" customFormat="false" ht="12.75" hidden="false" customHeight="false" outlineLevel="0" collapsed="false">
      <c r="B141" s="21" t="n">
        <v>134</v>
      </c>
      <c r="C141" s="29" t="s">
        <v>25</v>
      </c>
      <c r="D141" s="29" t="s">
        <v>26</v>
      </c>
      <c r="E141" s="22" t="s">
        <v>25</v>
      </c>
      <c r="F141" s="3" t="s">
        <v>20</v>
      </c>
      <c r="G141" s="19" t="n">
        <v>76</v>
      </c>
      <c r="H141" s="22" t="n">
        <v>397.519230026857</v>
      </c>
      <c r="I141" s="22" t="n">
        <v>120.835809084698</v>
      </c>
      <c r="J141" s="22" t="n">
        <f aca="false">H141/I141</f>
        <v>3.28974691391541</v>
      </c>
      <c r="K141" s="30" t="n">
        <v>7.08916683629331</v>
      </c>
      <c r="L141" s="22" t="s">
        <v>21</v>
      </c>
      <c r="M141" s="22" t="s">
        <v>21</v>
      </c>
      <c r="N141" s="22" t="s">
        <v>21</v>
      </c>
      <c r="O141" s="22" t="s">
        <v>21</v>
      </c>
    </row>
    <row r="142" customFormat="false" ht="12.75" hidden="false" customHeight="false" outlineLevel="0" collapsed="false">
      <c r="B142" s="21" t="n">
        <v>135</v>
      </c>
      <c r="C142" s="29" t="s">
        <v>25</v>
      </c>
      <c r="D142" s="29" t="s">
        <v>26</v>
      </c>
      <c r="E142" s="22" t="s">
        <v>25</v>
      </c>
      <c r="F142" s="3" t="s">
        <v>20</v>
      </c>
      <c r="G142" s="19" t="n">
        <v>38</v>
      </c>
      <c r="H142" s="22" t="n">
        <v>14.2379605360207</v>
      </c>
      <c r="I142" s="22" t="n">
        <v>15.0110881114498</v>
      </c>
      <c r="J142" s="22" t="n">
        <f aca="false">H142/I142</f>
        <v>0.948496233604852</v>
      </c>
      <c r="K142" s="30" t="n">
        <v>9.83189549346137</v>
      </c>
      <c r="L142" s="22" t="s">
        <v>21</v>
      </c>
      <c r="M142" s="22" t="s">
        <v>21</v>
      </c>
      <c r="N142" s="22" t="s">
        <v>21</v>
      </c>
      <c r="O142" s="22" t="s">
        <v>21</v>
      </c>
    </row>
    <row r="143" customFormat="false" ht="12.75" hidden="false" customHeight="false" outlineLevel="0" collapsed="false">
      <c r="B143" s="21" t="n">
        <v>136</v>
      </c>
      <c r="C143" s="29" t="s">
        <v>25</v>
      </c>
      <c r="D143" s="29" t="s">
        <v>26</v>
      </c>
      <c r="E143" s="22" t="s">
        <v>25</v>
      </c>
      <c r="F143" s="3" t="s">
        <v>20</v>
      </c>
      <c r="G143" s="19" t="n">
        <v>54</v>
      </c>
      <c r="H143" s="22" t="n">
        <v>0.0269867912935973</v>
      </c>
      <c r="I143" s="22" t="n">
        <v>0.36569687967746</v>
      </c>
      <c r="J143" s="22" t="n">
        <f aca="false">H143/I143</f>
        <v>0.0737955197140301</v>
      </c>
      <c r="K143" s="30" t="n">
        <v>6.61123463123502</v>
      </c>
      <c r="L143" s="22" t="n">
        <v>2</v>
      </c>
      <c r="M143" s="22" t="s">
        <v>21</v>
      </c>
      <c r="N143" s="23" t="n">
        <v>1.30238748587217</v>
      </c>
      <c r="O143" s="24" t="n">
        <v>1.28356520899578</v>
      </c>
    </row>
    <row r="144" customFormat="false" ht="12.75" hidden="false" customHeight="false" outlineLevel="0" collapsed="false">
      <c r="B144" s="21" t="n">
        <v>137</v>
      </c>
      <c r="C144" s="29" t="s">
        <v>25</v>
      </c>
      <c r="D144" s="29" t="s">
        <v>26</v>
      </c>
      <c r="E144" s="22" t="s">
        <v>25</v>
      </c>
      <c r="F144" s="3" t="s">
        <v>20</v>
      </c>
      <c r="G144" s="19" t="n">
        <v>58</v>
      </c>
      <c r="H144" s="22" t="n">
        <v>44.9332626262993</v>
      </c>
      <c r="I144" s="22" t="n">
        <v>0.36569687967746</v>
      </c>
      <c r="J144" s="22" t="n">
        <f aca="false">H144/I144</f>
        <v>122.87023795754</v>
      </c>
      <c r="K144" s="30" t="n">
        <v>7.21353038441737</v>
      </c>
      <c r="L144" s="22" t="s">
        <v>21</v>
      </c>
      <c r="M144" s="22" t="s">
        <v>21</v>
      </c>
      <c r="N144" s="22" t="s">
        <v>21</v>
      </c>
      <c r="O144" s="22" t="s">
        <v>21</v>
      </c>
    </row>
    <row r="145" customFormat="false" ht="12.75" hidden="false" customHeight="false" outlineLevel="0" collapsed="false">
      <c r="B145" s="21" t="n">
        <v>138</v>
      </c>
      <c r="C145" s="29" t="s">
        <v>25</v>
      </c>
      <c r="D145" s="29" t="s">
        <v>26</v>
      </c>
      <c r="E145" s="22" t="s">
        <v>25</v>
      </c>
      <c r="F145" s="3" t="s">
        <v>20</v>
      </c>
      <c r="G145" s="19" t="n">
        <v>69</v>
      </c>
      <c r="H145" s="22" t="n">
        <v>7.75506512976435</v>
      </c>
      <c r="I145" s="22" t="n">
        <v>21.1973345567686</v>
      </c>
      <c r="J145" s="22" t="n">
        <f aca="false">H145/I145</f>
        <v>0.365850956826459</v>
      </c>
      <c r="K145" s="30" t="n">
        <v>6.95731115564348</v>
      </c>
      <c r="L145" s="22" t="s">
        <v>21</v>
      </c>
      <c r="M145" s="22" t="s">
        <v>21</v>
      </c>
      <c r="N145" s="22" t="s">
        <v>21</v>
      </c>
      <c r="O145" s="22" t="s">
        <v>21</v>
      </c>
    </row>
    <row r="146" customFormat="false" ht="12.75" hidden="false" customHeight="false" outlineLevel="0" collapsed="false">
      <c r="B146" s="21" t="n">
        <v>139</v>
      </c>
      <c r="C146" s="29" t="s">
        <v>25</v>
      </c>
      <c r="D146" s="29" t="s">
        <v>26</v>
      </c>
      <c r="E146" s="22" t="s">
        <v>25</v>
      </c>
      <c r="F146" s="3" t="s">
        <v>23</v>
      </c>
      <c r="G146" s="19" t="n">
        <v>63</v>
      </c>
      <c r="H146" s="22" t="n">
        <v>6.84260703644697</v>
      </c>
      <c r="I146" s="22" t="n">
        <v>44.9787266605257</v>
      </c>
      <c r="J146" s="22" t="n">
        <f aca="false">H146/I146</f>
        <v>0.152129852143017</v>
      </c>
      <c r="K146" s="22" t="s">
        <v>21</v>
      </c>
      <c r="L146" s="22" t="s">
        <v>21</v>
      </c>
      <c r="M146" s="22" t="s">
        <v>21</v>
      </c>
      <c r="N146" s="22" t="s">
        <v>21</v>
      </c>
      <c r="O146" s="22" t="s">
        <v>21</v>
      </c>
    </row>
    <row r="147" customFormat="false" ht="12.75" hidden="false" customHeight="false" outlineLevel="0" collapsed="false">
      <c r="B147" s="21" t="n">
        <v>140</v>
      </c>
      <c r="C147" s="29" t="s">
        <v>25</v>
      </c>
      <c r="D147" s="29" t="s">
        <v>26</v>
      </c>
      <c r="E147" s="22" t="s">
        <v>25</v>
      </c>
      <c r="F147" s="3" t="s">
        <v>20</v>
      </c>
      <c r="G147" s="19" t="n">
        <v>58</v>
      </c>
      <c r="H147" s="22" t="n">
        <v>1.2195075654325</v>
      </c>
      <c r="I147" s="22" t="n">
        <v>2.83447278492476</v>
      </c>
      <c r="J147" s="22" t="n">
        <f aca="false">H147/I147</f>
        <v>0.430241409237899</v>
      </c>
      <c r="K147" s="30" t="n">
        <v>7.07748827281143</v>
      </c>
      <c r="L147" s="22" t="s">
        <v>21</v>
      </c>
      <c r="M147" s="22" t="s">
        <v>21</v>
      </c>
      <c r="N147" s="22" t="s">
        <v>21</v>
      </c>
      <c r="O147" s="22" t="s">
        <v>21</v>
      </c>
    </row>
    <row r="148" customFormat="false" ht="12.75" hidden="false" customHeight="false" outlineLevel="0" collapsed="false">
      <c r="B148" s="21" t="n">
        <v>141</v>
      </c>
      <c r="C148" s="29" t="s">
        <v>25</v>
      </c>
      <c r="D148" s="29" t="s">
        <v>26</v>
      </c>
      <c r="E148" s="22" t="s">
        <v>25</v>
      </c>
      <c r="F148" s="3" t="s">
        <v>20</v>
      </c>
      <c r="G148" s="19" t="n">
        <v>56</v>
      </c>
      <c r="H148" s="22" t="n">
        <v>0.300466850035707</v>
      </c>
      <c r="I148" s="22" t="n">
        <v>0.502695617369806</v>
      </c>
      <c r="J148" s="22" t="n">
        <f aca="false">H148/I148</f>
        <v>0.597711298156534</v>
      </c>
      <c r="K148" s="30" t="n">
        <v>7.24590756173395</v>
      </c>
      <c r="L148" s="22" t="s">
        <v>21</v>
      </c>
      <c r="M148" s="22" t="s">
        <v>21</v>
      </c>
      <c r="N148" s="22" t="s">
        <v>21</v>
      </c>
      <c r="O148" s="22" t="s">
        <v>21</v>
      </c>
    </row>
    <row r="149" customFormat="false" ht="12.75" hidden="false" customHeight="false" outlineLevel="0" collapsed="false">
      <c r="B149" s="21" t="n">
        <v>142</v>
      </c>
      <c r="C149" s="29" t="s">
        <v>25</v>
      </c>
      <c r="D149" s="29" t="s">
        <v>26</v>
      </c>
      <c r="E149" s="22" t="s">
        <v>25</v>
      </c>
      <c r="F149" s="3" t="s">
        <v>20</v>
      </c>
      <c r="G149" s="19" t="n">
        <v>54</v>
      </c>
      <c r="H149" s="22" t="n">
        <v>1.47957227189827</v>
      </c>
      <c r="I149" s="22" t="n">
        <v>0.36569687967746</v>
      </c>
      <c r="J149" s="22" t="n">
        <f aca="false">H149/I149</f>
        <v>4.04589799399775</v>
      </c>
      <c r="K149" s="30" t="n">
        <v>6.83591632439365</v>
      </c>
      <c r="L149" s="22" t="s">
        <v>21</v>
      </c>
      <c r="M149" s="22" t="s">
        <v>21</v>
      </c>
      <c r="N149" s="22" t="s">
        <v>21</v>
      </c>
      <c r="O149" s="22" t="s">
        <v>21</v>
      </c>
    </row>
    <row r="150" customFormat="false" ht="12.75" hidden="false" customHeight="false" outlineLevel="0" collapsed="false">
      <c r="B150" s="21" t="n">
        <v>143</v>
      </c>
      <c r="C150" s="29" t="s">
        <v>25</v>
      </c>
      <c r="D150" s="29" t="s">
        <v>26</v>
      </c>
      <c r="E150" s="22" t="s">
        <v>25</v>
      </c>
      <c r="F150" s="3" t="s">
        <v>20</v>
      </c>
      <c r="G150" s="19" t="n">
        <v>48</v>
      </c>
      <c r="H150" s="22" t="n">
        <v>95.6726377864836</v>
      </c>
      <c r="I150" s="22" t="n">
        <v>65.5607064848644</v>
      </c>
      <c r="J150" s="22" t="n">
        <f aca="false">H150/I150</f>
        <v>1.45929845659261</v>
      </c>
      <c r="K150" s="30" t="n">
        <v>10.9342289520333</v>
      </c>
      <c r="L150" s="22" t="s">
        <v>21</v>
      </c>
      <c r="M150" s="22" t="s">
        <v>21</v>
      </c>
      <c r="N150" s="22" t="s">
        <v>21</v>
      </c>
      <c r="O150" s="22" t="s">
        <v>21</v>
      </c>
    </row>
    <row r="151" customFormat="false" ht="12.75" hidden="false" customHeight="false" outlineLevel="0" collapsed="false">
      <c r="B151" s="21" t="n">
        <v>144</v>
      </c>
      <c r="C151" s="29" t="s">
        <v>25</v>
      </c>
      <c r="D151" s="29" t="s">
        <v>26</v>
      </c>
      <c r="E151" s="22" t="s">
        <v>25</v>
      </c>
      <c r="F151" s="3" t="s">
        <v>20</v>
      </c>
      <c r="G151" s="19" t="n">
        <v>33</v>
      </c>
      <c r="H151" s="22" t="n">
        <v>113.585404945042</v>
      </c>
      <c r="I151" s="22" t="n">
        <v>139.63538758516</v>
      </c>
      <c r="J151" s="22" t="n">
        <f aca="false">H151/I151</f>
        <v>0.813442830713448</v>
      </c>
      <c r="K151" s="30" t="n">
        <v>9.60692486357636</v>
      </c>
      <c r="L151" s="22" t="s">
        <v>21</v>
      </c>
      <c r="M151" s="22" t="s">
        <v>21</v>
      </c>
      <c r="N151" s="22" t="s">
        <v>21</v>
      </c>
      <c r="O151" s="22" t="s">
        <v>21</v>
      </c>
    </row>
    <row r="152" customFormat="false" ht="12.75" hidden="false" customHeight="false" outlineLevel="0" collapsed="false">
      <c r="B152" s="21" t="n">
        <v>145</v>
      </c>
      <c r="C152" s="29" t="s">
        <v>25</v>
      </c>
      <c r="D152" s="29" t="s">
        <v>26</v>
      </c>
      <c r="E152" s="22" t="s">
        <v>25</v>
      </c>
      <c r="F152" s="3" t="s">
        <v>20</v>
      </c>
      <c r="G152" s="19" t="n">
        <v>60</v>
      </c>
      <c r="H152" s="22" t="n">
        <v>167.664414197735</v>
      </c>
      <c r="I152" s="22" t="n">
        <v>202.448847290969</v>
      </c>
      <c r="J152" s="22" t="n">
        <f aca="false">H152/I152</f>
        <v>0.828181619413025</v>
      </c>
      <c r="K152" s="30" t="n">
        <v>10.1991618057299</v>
      </c>
      <c r="L152" s="22" t="s">
        <v>21</v>
      </c>
      <c r="M152" s="22" t="s">
        <v>21</v>
      </c>
      <c r="N152" s="22" t="s">
        <v>21</v>
      </c>
      <c r="O152" s="22" t="s">
        <v>21</v>
      </c>
    </row>
    <row r="153" customFormat="false" ht="12.75" hidden="false" customHeight="false" outlineLevel="0" collapsed="false">
      <c r="B153" s="21" t="n">
        <v>146</v>
      </c>
      <c r="C153" s="29" t="s">
        <v>25</v>
      </c>
      <c r="D153" s="29" t="s">
        <v>26</v>
      </c>
      <c r="E153" s="22" t="s">
        <v>25</v>
      </c>
      <c r="F153" s="3" t="s">
        <v>20</v>
      </c>
      <c r="G153" s="19" t="n">
        <v>56</v>
      </c>
      <c r="H153" s="22" t="n">
        <v>48.2992019503108</v>
      </c>
      <c r="I153" s="22" t="n">
        <v>1426.25489455971</v>
      </c>
      <c r="J153" s="22" t="n">
        <f aca="false">H153/I153</f>
        <v>0.0338643549161813</v>
      </c>
      <c r="K153" s="30" t="n">
        <v>9.53625880903128</v>
      </c>
      <c r="L153" s="22" t="s">
        <v>21</v>
      </c>
      <c r="M153" s="22" t="s">
        <v>21</v>
      </c>
      <c r="N153" s="22" t="s">
        <v>21</v>
      </c>
      <c r="O153" s="22" t="s">
        <v>21</v>
      </c>
    </row>
    <row r="154" customFormat="false" ht="12.75" hidden="false" customHeight="false" outlineLevel="0" collapsed="false">
      <c r="B154" s="21" t="n">
        <v>147</v>
      </c>
      <c r="C154" s="29" t="s">
        <v>25</v>
      </c>
      <c r="D154" s="29" t="s">
        <v>26</v>
      </c>
      <c r="E154" s="22" t="s">
        <v>25</v>
      </c>
      <c r="F154" s="3" t="s">
        <v>20</v>
      </c>
      <c r="G154" s="19" t="n">
        <v>61</v>
      </c>
      <c r="H154" s="22" t="n">
        <v>37.9346458132307</v>
      </c>
      <c r="I154" s="22" t="n">
        <v>15.5160653590736</v>
      </c>
      <c r="J154" s="22" t="n">
        <f aca="false">H154/I154</f>
        <v>2.44486246579562</v>
      </c>
      <c r="K154" s="30" t="n">
        <v>6.89160344690172</v>
      </c>
      <c r="L154" s="22" t="s">
        <v>21</v>
      </c>
      <c r="M154" s="22" t="s">
        <v>21</v>
      </c>
      <c r="N154" s="22" t="s">
        <v>21</v>
      </c>
      <c r="O154" s="22" t="s">
        <v>21</v>
      </c>
    </row>
    <row r="155" customFormat="false" ht="12.75" hidden="false" customHeight="false" outlineLevel="0" collapsed="false">
      <c r="B155" s="21" t="n">
        <v>148</v>
      </c>
      <c r="C155" s="29" t="s">
        <v>25</v>
      </c>
      <c r="D155" s="29" t="s">
        <v>26</v>
      </c>
      <c r="E155" s="22" t="s">
        <v>25</v>
      </c>
      <c r="F155" s="3" t="s">
        <v>20</v>
      </c>
      <c r="G155" s="19" t="n">
        <v>44</v>
      </c>
      <c r="H155" s="22" t="n">
        <v>115.783475413613</v>
      </c>
      <c r="I155" s="22" t="n">
        <v>49.7366737586843</v>
      </c>
      <c r="J155" s="22" t="n">
        <f aca="false">H155/I155</f>
        <v>2.32792960734324</v>
      </c>
      <c r="K155" s="30" t="n">
        <v>10.8192772324363</v>
      </c>
      <c r="L155" s="22" t="s">
        <v>21</v>
      </c>
      <c r="M155" s="22" t="s">
        <v>21</v>
      </c>
      <c r="N155" s="22" t="s">
        <v>21</v>
      </c>
      <c r="O155" s="22" t="s">
        <v>21</v>
      </c>
    </row>
    <row r="156" customFormat="false" ht="12.75" hidden="false" customHeight="false" outlineLevel="0" collapsed="false">
      <c r="B156" s="21" t="n">
        <v>149</v>
      </c>
      <c r="C156" s="29" t="s">
        <v>25</v>
      </c>
      <c r="D156" s="29" t="s">
        <v>26</v>
      </c>
      <c r="E156" s="22" t="s">
        <v>25</v>
      </c>
      <c r="F156" s="3" t="s">
        <v>20</v>
      </c>
      <c r="G156" s="19" t="n">
        <v>80</v>
      </c>
      <c r="H156" s="22" t="n">
        <v>0.0357299571802649</v>
      </c>
      <c r="I156" s="22" t="n">
        <v>1.11989533459703</v>
      </c>
      <c r="J156" s="22" t="n">
        <f aca="false">H156/I156</f>
        <v>0.0319047290192717</v>
      </c>
      <c r="K156" s="30" t="n">
        <v>6.96426805954031</v>
      </c>
      <c r="L156" s="22" t="s">
        <v>21</v>
      </c>
      <c r="M156" s="22" t="s">
        <v>21</v>
      </c>
      <c r="N156" s="22" t="s">
        <v>21</v>
      </c>
      <c r="O156" s="22" t="s">
        <v>21</v>
      </c>
    </row>
    <row r="157" customFormat="false" ht="12.75" hidden="false" customHeight="false" outlineLevel="0" collapsed="false">
      <c r="B157" s="21" t="n">
        <v>150</v>
      </c>
      <c r="C157" s="29" t="s">
        <v>25</v>
      </c>
      <c r="D157" s="29" t="s">
        <v>26</v>
      </c>
      <c r="E157" s="22" t="s">
        <v>25</v>
      </c>
      <c r="F157" s="3" t="s">
        <v>20</v>
      </c>
      <c r="G157" s="19" t="n">
        <v>44</v>
      </c>
      <c r="H157" s="22" t="n">
        <v>17.497773090857</v>
      </c>
      <c r="I157" s="22" t="n">
        <v>2.0150679674913</v>
      </c>
      <c r="J157" s="22" t="n">
        <f aca="false">H157/I157</f>
        <v>8.68346545781342</v>
      </c>
      <c r="K157" s="30" t="n">
        <v>6.67470218314335</v>
      </c>
      <c r="L157" s="22" t="s">
        <v>21</v>
      </c>
      <c r="M157" s="22" t="s">
        <v>21</v>
      </c>
      <c r="N157" s="22" t="s">
        <v>21</v>
      </c>
      <c r="O157" s="22" t="s">
        <v>21</v>
      </c>
    </row>
    <row r="158" customFormat="false" ht="12.75" hidden="false" customHeight="false" outlineLevel="0" collapsed="false">
      <c r="B158" s="21" t="n">
        <v>151</v>
      </c>
      <c r="C158" s="29" t="s">
        <v>25</v>
      </c>
      <c r="D158" s="29" t="s">
        <v>26</v>
      </c>
      <c r="E158" s="22" t="s">
        <v>25</v>
      </c>
      <c r="F158" s="3" t="s">
        <v>20</v>
      </c>
      <c r="G158" s="19" t="n">
        <v>57</v>
      </c>
      <c r="H158" s="22" t="n">
        <v>0.116104702237106</v>
      </c>
      <c r="I158" s="22" t="n">
        <v>0.502432825392499</v>
      </c>
      <c r="J158" s="22" t="n">
        <f aca="false">H158/I158</f>
        <v>0.231085025438785</v>
      </c>
      <c r="K158" s="30" t="n">
        <v>6.82025756035516</v>
      </c>
      <c r="L158" s="22" t="s">
        <v>21</v>
      </c>
      <c r="M158" s="22" t="s">
        <v>21</v>
      </c>
      <c r="N158" s="22" t="s">
        <v>21</v>
      </c>
      <c r="O158" s="22" t="s">
        <v>21</v>
      </c>
    </row>
    <row r="159" customFormat="false" ht="12.75" hidden="false" customHeight="false" outlineLevel="0" collapsed="false">
      <c r="B159" s="21" t="n">
        <v>152</v>
      </c>
      <c r="C159" s="29" t="s">
        <v>25</v>
      </c>
      <c r="D159" s="29" t="s">
        <v>26</v>
      </c>
      <c r="E159" s="22" t="s">
        <v>25</v>
      </c>
      <c r="F159" s="3" t="s">
        <v>20</v>
      </c>
      <c r="G159" s="19" t="n">
        <v>29</v>
      </c>
      <c r="H159" s="22" t="n">
        <v>75.7191172599183</v>
      </c>
      <c r="I159" s="22" t="n">
        <v>56.0799038035308</v>
      </c>
      <c r="J159" s="22" t="n">
        <f aca="false">H159/I159</f>
        <v>1.35020055535743</v>
      </c>
      <c r="K159" s="30" t="n">
        <v>9.41925222049952</v>
      </c>
      <c r="L159" s="22" t="s">
        <v>21</v>
      </c>
      <c r="M159" s="22" t="s">
        <v>21</v>
      </c>
      <c r="N159" s="22" t="s">
        <v>21</v>
      </c>
      <c r="O159" s="22" t="s">
        <v>21</v>
      </c>
    </row>
    <row r="160" customFormat="false" ht="12.75" hidden="false" customHeight="false" outlineLevel="0" collapsed="false">
      <c r="B160" s="21" t="n">
        <v>153</v>
      </c>
      <c r="C160" s="29" t="s">
        <v>25</v>
      </c>
      <c r="D160" s="29" t="s">
        <v>26</v>
      </c>
      <c r="E160" s="22" t="s">
        <v>25</v>
      </c>
      <c r="F160" s="3" t="s">
        <v>20</v>
      </c>
      <c r="G160" s="19" t="n">
        <v>57</v>
      </c>
      <c r="H160" s="22" t="n">
        <v>12.968771926705</v>
      </c>
      <c r="I160" s="22" t="n">
        <v>2019.13791090077</v>
      </c>
      <c r="J160" s="22" t="n">
        <f aca="false">H160/I160</f>
        <v>0.00642292527751085</v>
      </c>
      <c r="K160" s="30" t="n">
        <v>7.65081638055801</v>
      </c>
      <c r="L160" s="22" t="s">
        <v>21</v>
      </c>
      <c r="M160" s="22" t="s">
        <v>21</v>
      </c>
      <c r="N160" s="22" t="s">
        <v>21</v>
      </c>
      <c r="O160" s="22" t="s">
        <v>21</v>
      </c>
    </row>
    <row r="161" customFormat="false" ht="12.75" hidden="false" customHeight="false" outlineLevel="0" collapsed="false">
      <c r="B161" s="21" t="n">
        <v>154</v>
      </c>
      <c r="C161" s="29" t="s">
        <v>25</v>
      </c>
      <c r="D161" s="29" t="s">
        <v>26</v>
      </c>
      <c r="E161" s="22" t="s">
        <v>25</v>
      </c>
      <c r="F161" s="3" t="s">
        <v>20</v>
      </c>
      <c r="G161" s="19" t="n">
        <v>45</v>
      </c>
      <c r="H161" s="22" t="n">
        <v>3.79599563501627</v>
      </c>
      <c r="I161" s="22" t="n">
        <v>1.41863574926831</v>
      </c>
      <c r="J161" s="22" t="n">
        <f aca="false">H161/I161</f>
        <v>2.67580711748885</v>
      </c>
      <c r="K161" s="22" t="s">
        <v>21</v>
      </c>
      <c r="L161" s="22" t="s">
        <v>21</v>
      </c>
      <c r="M161" s="22" t="s">
        <v>21</v>
      </c>
      <c r="N161" s="22" t="s">
        <v>21</v>
      </c>
      <c r="O161" s="22" t="s">
        <v>21</v>
      </c>
    </row>
    <row r="162" customFormat="false" ht="12.75" hidden="false" customHeight="false" outlineLevel="0" collapsed="false">
      <c r="B162" s="21" t="n">
        <v>155</v>
      </c>
      <c r="C162" s="29" t="s">
        <v>25</v>
      </c>
      <c r="D162" s="29" t="s">
        <v>26</v>
      </c>
      <c r="E162" s="22" t="s">
        <v>25</v>
      </c>
      <c r="F162" s="3" t="s">
        <v>20</v>
      </c>
      <c r="G162" s="19" t="n">
        <v>60</v>
      </c>
      <c r="H162" s="22" t="n">
        <v>47.3276730009188</v>
      </c>
      <c r="I162" s="22" t="n">
        <v>31.1306257106058</v>
      </c>
      <c r="J162" s="22" t="n">
        <f aca="false">H162/I162</f>
        <v>1.52029302079832</v>
      </c>
      <c r="K162" s="30" t="n">
        <v>8.40752083205758</v>
      </c>
      <c r="L162" s="22" t="s">
        <v>21</v>
      </c>
      <c r="M162" s="22" t="s">
        <v>21</v>
      </c>
      <c r="N162" s="22" t="s">
        <v>21</v>
      </c>
      <c r="O162" s="22" t="s">
        <v>21</v>
      </c>
    </row>
    <row r="163" customFormat="false" ht="12.75" hidden="false" customHeight="false" outlineLevel="0" collapsed="false">
      <c r="B163" s="21" t="n">
        <v>156</v>
      </c>
      <c r="C163" s="29" t="s">
        <v>25</v>
      </c>
      <c r="D163" s="29" t="s">
        <v>26</v>
      </c>
      <c r="E163" s="22" t="s">
        <v>25</v>
      </c>
      <c r="F163" s="3" t="s">
        <v>20</v>
      </c>
      <c r="G163" s="19" t="n">
        <v>66</v>
      </c>
      <c r="H163" s="22" t="n">
        <v>2.58108212176632</v>
      </c>
      <c r="I163" s="22" t="n">
        <v>2.75371393068984</v>
      </c>
      <c r="J163" s="22" t="n">
        <f aca="false">H163/I163</f>
        <v>0.937309461596734</v>
      </c>
      <c r="K163" s="22" t="s">
        <v>21</v>
      </c>
      <c r="L163" s="22" t="s">
        <v>21</v>
      </c>
      <c r="M163" s="22" t="s">
        <v>21</v>
      </c>
      <c r="N163" s="22" t="s">
        <v>21</v>
      </c>
      <c r="O163" s="22" t="s">
        <v>21</v>
      </c>
    </row>
    <row r="164" customFormat="false" ht="12.75" hidden="false" customHeight="false" outlineLevel="0" collapsed="false">
      <c r="B164" s="21" t="n">
        <v>157</v>
      </c>
      <c r="C164" s="29" t="s">
        <v>25</v>
      </c>
      <c r="D164" s="29" t="s">
        <v>26</v>
      </c>
      <c r="E164" s="22" t="s">
        <v>25</v>
      </c>
      <c r="F164" s="3" t="s">
        <v>20</v>
      </c>
      <c r="G164" s="19" t="n">
        <v>71</v>
      </c>
      <c r="H164" s="22" t="n">
        <v>34.985909385763</v>
      </c>
      <c r="I164" s="22" t="n">
        <v>8203.66877552271</v>
      </c>
      <c r="J164" s="22" t="n">
        <f aca="false">H164/I164</f>
        <v>0.00426466625397535</v>
      </c>
      <c r="K164" s="30" t="n">
        <v>6.47959055737706</v>
      </c>
      <c r="L164" s="22" t="s">
        <v>21</v>
      </c>
      <c r="M164" s="22" t="s">
        <v>21</v>
      </c>
      <c r="N164" s="22" t="s">
        <v>21</v>
      </c>
      <c r="O164" s="22" t="s">
        <v>21</v>
      </c>
    </row>
    <row r="165" customFormat="false" ht="12.75" hidden="false" customHeight="false" outlineLevel="0" collapsed="false">
      <c r="B165" s="21" t="n">
        <v>158</v>
      </c>
      <c r="C165" s="29" t="s">
        <v>25</v>
      </c>
      <c r="D165" s="29" t="s">
        <v>26</v>
      </c>
      <c r="E165" s="22" t="s">
        <v>25</v>
      </c>
      <c r="F165" s="3" t="s">
        <v>20</v>
      </c>
      <c r="G165" s="19" t="n">
        <v>60</v>
      </c>
      <c r="H165" s="22" t="n">
        <v>1.46866559704518</v>
      </c>
      <c r="I165" s="22" t="n">
        <v>0.36569687967746</v>
      </c>
      <c r="J165" s="22" t="n">
        <f aca="false">H165/I165</f>
        <v>4.01607363546696</v>
      </c>
      <c r="K165" s="30" t="n">
        <v>7.05627023801109</v>
      </c>
      <c r="L165" s="22" t="s">
        <v>21</v>
      </c>
      <c r="M165" s="22" t="s">
        <v>21</v>
      </c>
      <c r="N165" s="22" t="s">
        <v>21</v>
      </c>
      <c r="O165" s="22" t="s">
        <v>21</v>
      </c>
    </row>
    <row r="166" customFormat="false" ht="12.75" hidden="false" customHeight="false" outlineLevel="0" collapsed="false">
      <c r="B166" s="21" t="n">
        <v>159</v>
      </c>
      <c r="C166" s="29" t="s">
        <v>25</v>
      </c>
      <c r="D166" s="29" t="s">
        <v>26</v>
      </c>
      <c r="E166" s="22" t="s">
        <v>25</v>
      </c>
      <c r="F166" s="3" t="s">
        <v>20</v>
      </c>
      <c r="G166" s="19" t="n">
        <v>55</v>
      </c>
      <c r="H166" s="22" t="n">
        <v>60.5636037475874</v>
      </c>
      <c r="I166" s="22" t="n">
        <v>15.2982605177302</v>
      </c>
      <c r="J166" s="22" t="n">
        <f aca="false">H166/I166</f>
        <v>3.95885556252596</v>
      </c>
      <c r="K166" s="30" t="n">
        <v>9.32023328432343</v>
      </c>
      <c r="L166" s="22" t="s">
        <v>21</v>
      </c>
      <c r="M166" s="22" t="s">
        <v>21</v>
      </c>
      <c r="N166" s="22" t="s">
        <v>21</v>
      </c>
      <c r="O166" s="22" t="s">
        <v>21</v>
      </c>
    </row>
    <row r="167" customFormat="false" ht="12.75" hidden="false" customHeight="false" outlineLevel="0" collapsed="false">
      <c r="B167" s="21" t="n">
        <v>160</v>
      </c>
      <c r="C167" s="29" t="s">
        <v>25</v>
      </c>
      <c r="D167" s="29" t="s">
        <v>26</v>
      </c>
      <c r="E167" s="22" t="s">
        <v>25</v>
      </c>
      <c r="F167" s="3" t="s">
        <v>20</v>
      </c>
      <c r="G167" s="19" t="n">
        <v>51</v>
      </c>
      <c r="H167" s="22" t="n">
        <v>391.449270250662</v>
      </c>
      <c r="I167" s="22" t="n">
        <v>784.047950065815</v>
      </c>
      <c r="J167" s="22" t="n">
        <f aca="false">H167/I167</f>
        <v>0.499267003016592</v>
      </c>
      <c r="K167" s="22" t="s">
        <v>21</v>
      </c>
      <c r="L167" s="22" t="s">
        <v>21</v>
      </c>
      <c r="M167" s="22" t="s">
        <v>21</v>
      </c>
      <c r="N167" s="22" t="s">
        <v>21</v>
      </c>
      <c r="O167" s="22" t="s">
        <v>21</v>
      </c>
    </row>
    <row r="168" customFormat="false" ht="12.75" hidden="false" customHeight="false" outlineLevel="0" collapsed="false">
      <c r="B168" s="21" t="n">
        <v>161</v>
      </c>
      <c r="C168" s="29" t="s">
        <v>25</v>
      </c>
      <c r="D168" s="29" t="s">
        <v>26</v>
      </c>
      <c r="E168" s="22" t="s">
        <v>25</v>
      </c>
      <c r="F168" s="3" t="s">
        <v>20</v>
      </c>
      <c r="G168" s="19" t="n">
        <v>52</v>
      </c>
      <c r="H168" s="22" t="n">
        <v>90.2630142337925</v>
      </c>
      <c r="I168" s="22" t="n">
        <v>806.779197204975</v>
      </c>
      <c r="J168" s="22" t="n">
        <f aca="false">H168/I168</f>
        <v>0.111880691205849</v>
      </c>
      <c r="K168" s="30" t="n">
        <v>9.33680701159564</v>
      </c>
      <c r="L168" s="22" t="s">
        <v>21</v>
      </c>
      <c r="M168" s="22" t="s">
        <v>21</v>
      </c>
      <c r="N168" s="22" t="s">
        <v>21</v>
      </c>
      <c r="O168" s="22" t="s">
        <v>21</v>
      </c>
    </row>
    <row r="169" customFormat="false" ht="12.75" hidden="false" customHeight="false" outlineLevel="0" collapsed="false">
      <c r="B169" s="21" t="n">
        <v>162</v>
      </c>
      <c r="C169" s="29" t="s">
        <v>25</v>
      </c>
      <c r="D169" s="29" t="s">
        <v>26</v>
      </c>
      <c r="E169" s="22" t="s">
        <v>25</v>
      </c>
      <c r="F169" s="3" t="s">
        <v>20</v>
      </c>
      <c r="G169" s="19" t="n">
        <v>58</v>
      </c>
      <c r="H169" s="22" t="n">
        <v>85.4592729162762</v>
      </c>
      <c r="I169" s="22" t="n">
        <v>237.828349883353</v>
      </c>
      <c r="J169" s="22" t="n">
        <f aca="false">H169/I169</f>
        <v>0.359331732142914</v>
      </c>
      <c r="K169" s="22" t="s">
        <v>21</v>
      </c>
      <c r="L169" s="22" t="s">
        <v>21</v>
      </c>
      <c r="M169" s="22" t="s">
        <v>21</v>
      </c>
      <c r="N169" s="22" t="s">
        <v>21</v>
      </c>
      <c r="O169" s="22" t="s">
        <v>21</v>
      </c>
    </row>
    <row r="170" customFormat="false" ht="12.75" hidden="false" customHeight="false" outlineLevel="0" collapsed="false">
      <c r="B170" s="21" t="n">
        <v>163</v>
      </c>
      <c r="C170" s="29" t="s">
        <v>25</v>
      </c>
      <c r="D170" s="29" t="s">
        <v>26</v>
      </c>
      <c r="E170" s="22" t="s">
        <v>25</v>
      </c>
      <c r="F170" s="3" t="s">
        <v>20</v>
      </c>
      <c r="G170" s="19" t="n">
        <v>67</v>
      </c>
      <c r="H170" s="22" t="n">
        <v>27.8625391875923</v>
      </c>
      <c r="I170" s="22" t="n">
        <v>123.017956172829</v>
      </c>
      <c r="J170" s="22" t="n">
        <f aca="false">H170/I170</f>
        <v>0.226491644426672</v>
      </c>
      <c r="K170" s="30" t="n">
        <v>6.98041643397858</v>
      </c>
      <c r="L170" s="22" t="n">
        <v>2</v>
      </c>
      <c r="M170" s="22" t="s">
        <v>21</v>
      </c>
      <c r="N170" s="23" t="n">
        <v>0.468794833557628</v>
      </c>
      <c r="O170" s="24" t="n">
        <v>0.638069198784974</v>
      </c>
    </row>
    <row r="171" customFormat="false" ht="12.75" hidden="false" customHeight="false" outlineLevel="0" collapsed="false">
      <c r="B171" s="21" t="n">
        <v>164</v>
      </c>
      <c r="C171" s="29" t="s">
        <v>25</v>
      </c>
      <c r="D171" s="29" t="s">
        <v>26</v>
      </c>
      <c r="E171" s="22" t="s">
        <v>25</v>
      </c>
      <c r="F171" s="3" t="s">
        <v>20</v>
      </c>
      <c r="G171" s="19" t="n">
        <v>40</v>
      </c>
      <c r="H171" s="22" t="n">
        <v>0.0269867912935973</v>
      </c>
      <c r="I171" s="22" t="n">
        <v>0.923689592580261</v>
      </c>
      <c r="J171" s="22" t="n">
        <f aca="false">H171/I171</f>
        <v>0.0292162989714019</v>
      </c>
      <c r="K171" s="30" t="n">
        <v>6.56143221175128</v>
      </c>
      <c r="L171" s="22" t="s">
        <v>21</v>
      </c>
      <c r="M171" s="22" t="s">
        <v>21</v>
      </c>
      <c r="N171" s="22" t="s">
        <v>21</v>
      </c>
      <c r="O171" s="22" t="s">
        <v>21</v>
      </c>
    </row>
    <row r="172" customFormat="false" ht="12.75" hidden="false" customHeight="false" outlineLevel="0" collapsed="false">
      <c r="B172" s="21" t="n">
        <v>165</v>
      </c>
      <c r="C172" s="29" t="s">
        <v>25</v>
      </c>
      <c r="D172" s="29" t="s">
        <v>26</v>
      </c>
      <c r="E172" s="22" t="s">
        <v>25</v>
      </c>
      <c r="F172" s="3" t="s">
        <v>20</v>
      </c>
      <c r="G172" s="19" t="n">
        <v>59</v>
      </c>
      <c r="H172" s="22" t="n">
        <v>9.12846620916129</v>
      </c>
      <c r="I172" s="22" t="n">
        <v>0.36569687967746</v>
      </c>
      <c r="J172" s="22" t="n">
        <f aca="false">H172/I172</f>
        <v>24.9618378401601</v>
      </c>
      <c r="K172" s="30" t="n">
        <v>7.59031067352015</v>
      </c>
      <c r="L172" s="22" t="s">
        <v>21</v>
      </c>
      <c r="M172" s="22" t="s">
        <v>21</v>
      </c>
      <c r="N172" s="22" t="s">
        <v>21</v>
      </c>
      <c r="O172" s="22" t="s">
        <v>21</v>
      </c>
    </row>
    <row r="173" customFormat="false" ht="12.75" hidden="false" customHeight="false" outlineLevel="0" collapsed="false">
      <c r="B173" s="21" t="n">
        <v>166</v>
      </c>
      <c r="C173" s="29" t="s">
        <v>25</v>
      </c>
      <c r="D173" s="29" t="s">
        <v>26</v>
      </c>
      <c r="E173" s="22" t="s">
        <v>25</v>
      </c>
      <c r="F173" s="3" t="s">
        <v>20</v>
      </c>
      <c r="G173" s="19" t="n">
        <v>54</v>
      </c>
      <c r="H173" s="22" t="n">
        <v>0.740355214496387</v>
      </c>
      <c r="I173" s="22" t="n">
        <v>0.36569687967746</v>
      </c>
      <c r="J173" s="22" t="n">
        <f aca="false">H173/I173</f>
        <v>2.02450514521582</v>
      </c>
      <c r="K173" s="30" t="n">
        <v>6.87056698309358</v>
      </c>
      <c r="L173" s="22" t="s">
        <v>21</v>
      </c>
      <c r="M173" s="22" t="s">
        <v>21</v>
      </c>
      <c r="N173" s="22" t="s">
        <v>21</v>
      </c>
      <c r="O173" s="22" t="s">
        <v>21</v>
      </c>
    </row>
    <row r="174" customFormat="false" ht="12.75" hidden="false" customHeight="false" outlineLevel="0" collapsed="false">
      <c r="B174" s="21" t="n">
        <v>167</v>
      </c>
      <c r="C174" s="29" t="s">
        <v>25</v>
      </c>
      <c r="D174" s="29" t="s">
        <v>26</v>
      </c>
      <c r="E174" s="22" t="s">
        <v>25</v>
      </c>
      <c r="F174" s="3" t="s">
        <v>20</v>
      </c>
      <c r="G174" s="19" t="n">
        <v>60</v>
      </c>
      <c r="H174" s="22" t="n">
        <v>59.9282230781534</v>
      </c>
      <c r="I174" s="22" t="n">
        <v>105.576074709639</v>
      </c>
      <c r="J174" s="22" t="n">
        <f aca="false">H174/I174</f>
        <v>0.567630717877807</v>
      </c>
      <c r="K174" s="22" t="s">
        <v>21</v>
      </c>
      <c r="L174" s="22" t="s">
        <v>21</v>
      </c>
      <c r="M174" s="22" t="s">
        <v>21</v>
      </c>
      <c r="N174" s="22" t="s">
        <v>21</v>
      </c>
      <c r="O174" s="22" t="s">
        <v>21</v>
      </c>
    </row>
    <row r="175" customFormat="false" ht="12.75" hidden="false" customHeight="false" outlineLevel="0" collapsed="false">
      <c r="B175" s="21" t="n">
        <v>168</v>
      </c>
      <c r="C175" s="29" t="s">
        <v>25</v>
      </c>
      <c r="D175" s="29" t="s">
        <v>26</v>
      </c>
      <c r="E175" s="22" t="s">
        <v>25</v>
      </c>
      <c r="F175" s="3" t="s">
        <v>20</v>
      </c>
      <c r="G175" s="19" t="n">
        <v>47</v>
      </c>
      <c r="H175" s="22" t="n">
        <v>45.7461022911635</v>
      </c>
      <c r="I175" s="22" t="n">
        <v>125.306407379966</v>
      </c>
      <c r="J175" s="22" t="n">
        <f aca="false">H175/I175</f>
        <v>0.365073927564197</v>
      </c>
      <c r="K175" s="30" t="n">
        <v>8.83127313384036</v>
      </c>
      <c r="L175" s="22" t="s">
        <v>21</v>
      </c>
      <c r="M175" s="22" t="s">
        <v>21</v>
      </c>
      <c r="N175" s="22" t="s">
        <v>21</v>
      </c>
      <c r="O175" s="22" t="s">
        <v>21</v>
      </c>
    </row>
    <row r="176" customFormat="false" ht="12.75" hidden="false" customHeight="false" outlineLevel="0" collapsed="false">
      <c r="B176" s="21" t="n">
        <v>169</v>
      </c>
      <c r="C176" s="29" t="s">
        <v>25</v>
      </c>
      <c r="D176" s="29" t="s">
        <v>26</v>
      </c>
      <c r="E176" s="22" t="s">
        <v>25</v>
      </c>
      <c r="F176" s="3" t="s">
        <v>20</v>
      </c>
      <c r="G176" s="19" t="n">
        <v>44</v>
      </c>
      <c r="H176" s="22" t="n">
        <v>69.6656737996089</v>
      </c>
      <c r="I176" s="22" t="n">
        <v>6.82893315981732</v>
      </c>
      <c r="J176" s="22" t="n">
        <f aca="false">H176/I176</f>
        <v>10.2015457128112</v>
      </c>
      <c r="K176" s="30" t="n">
        <v>9.99326338000872</v>
      </c>
      <c r="L176" s="22" t="s">
        <v>21</v>
      </c>
      <c r="M176" s="22" t="s">
        <v>21</v>
      </c>
      <c r="N176" s="22" t="s">
        <v>21</v>
      </c>
      <c r="O176" s="22" t="s">
        <v>21</v>
      </c>
    </row>
    <row r="177" customFormat="false" ht="12.75" hidden="false" customHeight="false" outlineLevel="0" collapsed="false">
      <c r="B177" s="21" t="n">
        <v>170</v>
      </c>
      <c r="C177" s="29" t="s">
        <v>25</v>
      </c>
      <c r="D177" s="29" t="s">
        <v>26</v>
      </c>
      <c r="E177" s="22" t="s">
        <v>25</v>
      </c>
      <c r="F177" s="3" t="s">
        <v>20</v>
      </c>
      <c r="G177" s="19" t="n">
        <v>51</v>
      </c>
      <c r="H177" s="22" t="n">
        <v>23.5439738431463</v>
      </c>
      <c r="I177" s="22" t="n">
        <v>0.36569687967746</v>
      </c>
      <c r="J177" s="22" t="n">
        <f aca="false">H177/I177</f>
        <v>64.381117672953</v>
      </c>
      <c r="K177" s="22" t="s">
        <v>21</v>
      </c>
      <c r="L177" s="22" t="s">
        <v>21</v>
      </c>
      <c r="M177" s="22" t="s">
        <v>21</v>
      </c>
      <c r="N177" s="22" t="s">
        <v>21</v>
      </c>
      <c r="O177" s="22" t="s">
        <v>21</v>
      </c>
    </row>
    <row r="178" customFormat="false" ht="12.75" hidden="false" customHeight="false" outlineLevel="0" collapsed="false">
      <c r="B178" s="21" t="n">
        <v>171</v>
      </c>
      <c r="C178" s="29" t="s">
        <v>25</v>
      </c>
      <c r="D178" s="29" t="s">
        <v>26</v>
      </c>
      <c r="E178" s="22" t="s">
        <v>25</v>
      </c>
      <c r="F178" s="3" t="s">
        <v>20</v>
      </c>
      <c r="G178" s="19" t="n">
        <v>50</v>
      </c>
      <c r="H178" s="22" t="n">
        <v>167.723017507219</v>
      </c>
      <c r="I178" s="22" t="n">
        <v>2032.81173787409</v>
      </c>
      <c r="J178" s="22" t="n">
        <f aca="false">H178/I178</f>
        <v>0.0825078950412906</v>
      </c>
      <c r="K178" s="30" t="n">
        <v>9.90411696434154</v>
      </c>
      <c r="L178" s="22" t="s">
        <v>21</v>
      </c>
      <c r="M178" s="22" t="s">
        <v>21</v>
      </c>
      <c r="N178" s="22" t="s">
        <v>21</v>
      </c>
      <c r="O178" s="22" t="s">
        <v>21</v>
      </c>
    </row>
    <row r="179" customFormat="false" ht="12.75" hidden="false" customHeight="false" outlineLevel="0" collapsed="false">
      <c r="B179" s="21" t="n">
        <v>172</v>
      </c>
      <c r="C179" s="29" t="s">
        <v>25</v>
      </c>
      <c r="D179" s="29" t="s">
        <v>26</v>
      </c>
      <c r="E179" s="22" t="s">
        <v>25</v>
      </c>
      <c r="F179" s="3" t="s">
        <v>20</v>
      </c>
      <c r="G179" s="19" t="n">
        <v>70</v>
      </c>
      <c r="H179" s="22" t="n">
        <v>146.446672425978</v>
      </c>
      <c r="I179" s="22" t="n">
        <v>2678.7550732996</v>
      </c>
      <c r="J179" s="22" t="n">
        <f aca="false">H179/I179</f>
        <v>0.0546696761811784</v>
      </c>
      <c r="K179" s="30" t="n">
        <v>9.61998308764336</v>
      </c>
      <c r="L179" s="22" t="s">
        <v>21</v>
      </c>
      <c r="M179" s="22" t="s">
        <v>21</v>
      </c>
      <c r="N179" s="22" t="s">
        <v>21</v>
      </c>
      <c r="O179" s="22" t="s">
        <v>21</v>
      </c>
    </row>
    <row r="180" customFormat="false" ht="12.75" hidden="false" customHeight="false" outlineLevel="0" collapsed="false">
      <c r="B180" s="21" t="n">
        <v>173</v>
      </c>
      <c r="C180" s="29" t="s">
        <v>25</v>
      </c>
      <c r="D180" s="29" t="s">
        <v>26</v>
      </c>
      <c r="E180" s="22" t="s">
        <v>25</v>
      </c>
      <c r="F180" s="3" t="s">
        <v>20</v>
      </c>
      <c r="G180" s="19" t="n">
        <v>36</v>
      </c>
      <c r="H180" s="22" t="n">
        <v>176.543522573623</v>
      </c>
      <c r="I180" s="22" t="n">
        <v>129.110207540278</v>
      </c>
      <c r="J180" s="22" t="n">
        <f aca="false">H180/I180</f>
        <v>1.36738625037488</v>
      </c>
      <c r="K180" s="22" t="s">
        <v>21</v>
      </c>
      <c r="L180" s="22" t="s">
        <v>21</v>
      </c>
      <c r="M180" s="22" t="s">
        <v>21</v>
      </c>
      <c r="N180" s="22" t="s">
        <v>21</v>
      </c>
      <c r="O180" s="22" t="s">
        <v>21</v>
      </c>
    </row>
    <row r="181" customFormat="false" ht="12.75" hidden="false" customHeight="false" outlineLevel="0" collapsed="false">
      <c r="B181" s="21" t="n">
        <v>174</v>
      </c>
      <c r="C181" s="29" t="s">
        <v>25</v>
      </c>
      <c r="D181" s="29" t="s">
        <v>26</v>
      </c>
      <c r="E181" s="22" t="s">
        <v>25</v>
      </c>
      <c r="F181" s="3" t="s">
        <v>20</v>
      </c>
      <c r="G181" s="19" t="n">
        <v>30</v>
      </c>
      <c r="H181" s="22" t="n">
        <v>0.370327506008692</v>
      </c>
      <c r="I181" s="22" t="n">
        <v>0.36569687967746</v>
      </c>
      <c r="J181" s="22" t="n">
        <f aca="false">H181/I181</f>
        <v>1.01266247154014</v>
      </c>
      <c r="K181" s="30" t="n">
        <v>7.84334923024101</v>
      </c>
      <c r="L181" s="22" t="s">
        <v>21</v>
      </c>
      <c r="M181" s="22" t="s">
        <v>21</v>
      </c>
      <c r="N181" s="22" t="s">
        <v>21</v>
      </c>
      <c r="O181" s="22" t="s">
        <v>21</v>
      </c>
    </row>
    <row r="182" customFormat="false" ht="12.75" hidden="false" customHeight="false" outlineLevel="0" collapsed="false">
      <c r="B182" s="21" t="n">
        <v>175</v>
      </c>
      <c r="C182" s="29" t="s">
        <v>25</v>
      </c>
      <c r="D182" s="29" t="s">
        <v>26</v>
      </c>
      <c r="E182" s="22" t="s">
        <v>25</v>
      </c>
      <c r="F182" s="3" t="s">
        <v>23</v>
      </c>
      <c r="G182" s="19" t="n">
        <v>51</v>
      </c>
      <c r="H182" s="22" t="n">
        <v>0.413765230001766</v>
      </c>
      <c r="I182" s="22" t="n">
        <v>0.36569687967746</v>
      </c>
      <c r="J182" s="22" t="n">
        <f aca="false">H182/I182</f>
        <v>1.13144315140644</v>
      </c>
      <c r="K182" s="30" t="n">
        <v>6.04209227306171</v>
      </c>
      <c r="L182" s="22" t="s">
        <v>21</v>
      </c>
      <c r="M182" s="22" t="s">
        <v>21</v>
      </c>
      <c r="N182" s="22" t="s">
        <v>21</v>
      </c>
      <c r="O182" s="22" t="s">
        <v>21</v>
      </c>
    </row>
    <row r="183" customFormat="false" ht="12.75" hidden="false" customHeight="false" outlineLevel="0" collapsed="false">
      <c r="B183" s="21" t="n">
        <v>176</v>
      </c>
      <c r="C183" s="29" t="s">
        <v>25</v>
      </c>
      <c r="D183" s="29" t="s">
        <v>26</v>
      </c>
      <c r="E183" s="22" t="s">
        <v>25</v>
      </c>
      <c r="F183" s="3" t="s">
        <v>20</v>
      </c>
      <c r="G183" s="19" t="n">
        <v>54</v>
      </c>
      <c r="H183" s="22" t="n">
        <v>0.0583286190218426</v>
      </c>
      <c r="I183" s="22" t="n">
        <v>0.36569687967746</v>
      </c>
      <c r="J183" s="22" t="n">
        <f aca="false">H183/I183</f>
        <v>0.159499908977314</v>
      </c>
      <c r="K183" s="30" t="n">
        <v>6.20844294834489</v>
      </c>
      <c r="L183" s="22" t="s">
        <v>21</v>
      </c>
      <c r="M183" s="22" t="s">
        <v>21</v>
      </c>
      <c r="N183" s="22" t="s">
        <v>21</v>
      </c>
      <c r="O183" s="22" t="s">
        <v>21</v>
      </c>
    </row>
    <row r="184" customFormat="false" ht="12.75" hidden="false" customHeight="false" outlineLevel="0" collapsed="false">
      <c r="B184" s="21" t="n">
        <v>177</v>
      </c>
      <c r="C184" s="29" t="s">
        <v>25</v>
      </c>
      <c r="D184" s="29" t="s">
        <v>26</v>
      </c>
      <c r="E184" s="22" t="s">
        <v>25</v>
      </c>
      <c r="F184" s="3" t="s">
        <v>20</v>
      </c>
      <c r="G184" s="19" t="n">
        <v>71</v>
      </c>
      <c r="H184" s="22" t="n">
        <v>56.0803447436571</v>
      </c>
      <c r="I184" s="22" t="n">
        <v>0.36569687967746</v>
      </c>
      <c r="J184" s="22" t="n">
        <f aca="false">H184/I184</f>
        <v>153.351991390026</v>
      </c>
      <c r="K184" s="30" t="n">
        <v>6.47744328375746</v>
      </c>
      <c r="L184" s="22" t="s">
        <v>21</v>
      </c>
      <c r="M184" s="22" t="s">
        <v>21</v>
      </c>
      <c r="N184" s="22" t="s">
        <v>21</v>
      </c>
      <c r="O184" s="22" t="s">
        <v>21</v>
      </c>
    </row>
    <row r="185" customFormat="false" ht="12.75" hidden="false" customHeight="false" outlineLevel="0" collapsed="false">
      <c r="B185" s="21" t="n">
        <v>178</v>
      </c>
      <c r="C185" s="29" t="s">
        <v>25</v>
      </c>
      <c r="D185" s="29" t="s">
        <v>26</v>
      </c>
      <c r="E185" s="22" t="s">
        <v>25</v>
      </c>
      <c r="F185" s="3" t="s">
        <v>20</v>
      </c>
      <c r="G185" s="19" t="n">
        <v>78</v>
      </c>
      <c r="H185" s="22" t="n">
        <v>8.38460159476753</v>
      </c>
      <c r="I185" s="22" t="n">
        <v>14549676.1584305</v>
      </c>
      <c r="J185" s="22" t="n">
        <f aca="false">H185/I185</f>
        <v>5.7627410421154E-007</v>
      </c>
      <c r="K185" s="30" t="n">
        <v>8.17347420290786</v>
      </c>
      <c r="L185" s="22" t="s">
        <v>21</v>
      </c>
      <c r="M185" s="22" t="s">
        <v>21</v>
      </c>
      <c r="N185" s="22" t="s">
        <v>21</v>
      </c>
      <c r="O185" s="22" t="s">
        <v>21</v>
      </c>
    </row>
    <row r="186" customFormat="false" ht="12.75" hidden="false" customHeight="false" outlineLevel="0" collapsed="false">
      <c r="B186" s="21" t="n">
        <v>179</v>
      </c>
      <c r="C186" s="29" t="s">
        <v>25</v>
      </c>
      <c r="D186" s="29" t="s">
        <v>26</v>
      </c>
      <c r="E186" s="22" t="s">
        <v>25</v>
      </c>
      <c r="F186" s="3" t="s">
        <v>20</v>
      </c>
      <c r="G186" s="19" t="n">
        <v>64</v>
      </c>
      <c r="H186" s="22" t="n">
        <v>40.0936140780149</v>
      </c>
      <c r="I186" s="22" t="n">
        <v>0.36569687967746</v>
      </c>
      <c r="J186" s="22" t="n">
        <f aca="false">H186/I186</f>
        <v>109.636194088878</v>
      </c>
      <c r="K186" s="30" t="n">
        <v>9.15426957858869</v>
      </c>
      <c r="L186" s="22" t="n">
        <v>2</v>
      </c>
      <c r="M186" s="22" t="s">
        <v>21</v>
      </c>
      <c r="N186" s="23" t="n">
        <v>0.493881271936315</v>
      </c>
      <c r="O186" s="23" t="n">
        <v>0.465678114970782</v>
      </c>
    </row>
    <row r="187" customFormat="false" ht="12.75" hidden="false" customHeight="false" outlineLevel="0" collapsed="false">
      <c r="B187" s="21" t="n">
        <v>180</v>
      </c>
      <c r="C187" s="29" t="s">
        <v>25</v>
      </c>
      <c r="D187" s="29" t="s">
        <v>26</v>
      </c>
      <c r="E187" s="22" t="s">
        <v>25</v>
      </c>
      <c r="F187" s="3" t="s">
        <v>20</v>
      </c>
      <c r="G187" s="19" t="n">
        <v>59</v>
      </c>
      <c r="H187" s="22" t="n">
        <v>0.0869592972344666</v>
      </c>
      <c r="I187" s="22" t="n">
        <v>0.36569687967746</v>
      </c>
      <c r="J187" s="22" t="n">
        <f aca="false">H187/I187</f>
        <v>0.237790645933768</v>
      </c>
      <c r="K187" s="30" t="n">
        <v>6.28167691318719</v>
      </c>
      <c r="L187" s="22" t="s">
        <v>21</v>
      </c>
      <c r="M187" s="22" t="s">
        <v>21</v>
      </c>
      <c r="N187" s="22" t="s">
        <v>21</v>
      </c>
      <c r="O187" s="22" t="s">
        <v>21</v>
      </c>
    </row>
    <row r="188" customFormat="false" ht="12.75" hidden="false" customHeight="false" outlineLevel="0" collapsed="false">
      <c r="B188" s="21" t="n">
        <v>181</v>
      </c>
      <c r="C188" s="29" t="s">
        <v>25</v>
      </c>
      <c r="D188" s="29" t="s">
        <v>26</v>
      </c>
      <c r="E188" s="22" t="s">
        <v>25</v>
      </c>
      <c r="F188" s="3" t="s">
        <v>20</v>
      </c>
      <c r="G188" s="19" t="n">
        <v>39</v>
      </c>
      <c r="H188" s="22" t="n">
        <v>7.3093629512357</v>
      </c>
      <c r="I188" s="22" t="n">
        <v>0.36569687967746</v>
      </c>
      <c r="J188" s="22" t="n">
        <f aca="false">H188/I188</f>
        <v>19.9874906170445</v>
      </c>
      <c r="K188" s="30" t="n">
        <v>7.80811931998939</v>
      </c>
      <c r="L188" s="22" t="s">
        <v>21</v>
      </c>
      <c r="M188" s="22" t="s">
        <v>21</v>
      </c>
      <c r="N188" s="22" t="s">
        <v>21</v>
      </c>
      <c r="O188" s="22" t="s">
        <v>21</v>
      </c>
    </row>
    <row r="189" customFormat="false" ht="12.75" hidden="false" customHeight="false" outlineLevel="0" collapsed="false">
      <c r="B189" s="21" t="n">
        <v>182</v>
      </c>
      <c r="C189" s="29" t="s">
        <v>25</v>
      </c>
      <c r="D189" s="29" t="s">
        <v>26</v>
      </c>
      <c r="E189" s="22" t="s">
        <v>25</v>
      </c>
      <c r="F189" s="3" t="s">
        <v>20</v>
      </c>
      <c r="G189" s="19" t="n">
        <v>45</v>
      </c>
      <c r="H189" s="22" t="n">
        <v>36.8797093073818</v>
      </c>
      <c r="I189" s="22" t="n">
        <v>0.36569687967746</v>
      </c>
      <c r="J189" s="22" t="n">
        <f aca="false">H189/I189</f>
        <v>100.847754949151</v>
      </c>
      <c r="K189" s="30" t="n">
        <v>8.73478485001935</v>
      </c>
      <c r="L189" s="22" t="s">
        <v>21</v>
      </c>
      <c r="M189" s="22" t="s">
        <v>21</v>
      </c>
      <c r="N189" s="22" t="s">
        <v>21</v>
      </c>
      <c r="O189" s="22" t="s">
        <v>21</v>
      </c>
    </row>
    <row r="190" customFormat="false" ht="12.75" hidden="false" customHeight="false" outlineLevel="0" collapsed="false">
      <c r="B190" s="21" t="n">
        <v>183</v>
      </c>
      <c r="C190" s="29" t="s">
        <v>25</v>
      </c>
      <c r="D190" s="29" t="s">
        <v>26</v>
      </c>
      <c r="E190" s="22" t="s">
        <v>25</v>
      </c>
      <c r="F190" s="3" t="s">
        <v>20</v>
      </c>
      <c r="G190" s="19" t="n">
        <v>46</v>
      </c>
      <c r="H190" s="22" t="n">
        <v>246.598825498565</v>
      </c>
      <c r="I190" s="22" t="n">
        <v>316.056404764967</v>
      </c>
      <c r="J190" s="22" t="n">
        <f aca="false">H190/I190</f>
        <v>0.780236760846363</v>
      </c>
      <c r="K190" s="30" t="n">
        <v>10.2414555239001</v>
      </c>
      <c r="L190" s="22" t="n">
        <v>2</v>
      </c>
      <c r="M190" s="22" t="s">
        <v>21</v>
      </c>
      <c r="N190" s="23" t="n">
        <v>0.344286406431831</v>
      </c>
      <c r="O190" s="23" t="n">
        <v>0.376810381412919</v>
      </c>
    </row>
    <row r="191" customFormat="false" ht="12.75" hidden="false" customHeight="false" outlineLevel="0" collapsed="false">
      <c r="B191" s="21" t="n">
        <v>184</v>
      </c>
      <c r="C191" s="29" t="s">
        <v>25</v>
      </c>
      <c r="D191" s="29" t="s">
        <v>26</v>
      </c>
      <c r="E191" s="22" t="s">
        <v>25</v>
      </c>
      <c r="F191" s="3" t="s">
        <v>20</v>
      </c>
      <c r="G191" s="19" t="n">
        <v>41</v>
      </c>
      <c r="H191" s="22" t="n">
        <v>0.132172147813176</v>
      </c>
      <c r="I191" s="22" t="n">
        <v>0.36569687967746</v>
      </c>
      <c r="J191" s="22" t="n">
        <f aca="false">H191/I191</f>
        <v>0.361425418586426</v>
      </c>
      <c r="K191" s="30" t="n">
        <v>6.01757200083298</v>
      </c>
      <c r="L191" s="22" t="n">
        <v>2</v>
      </c>
      <c r="M191" s="22" t="s">
        <v>21</v>
      </c>
      <c r="N191" s="23" t="n">
        <v>0.665742548115458</v>
      </c>
      <c r="O191" s="24" t="n">
        <v>0.580352264275658</v>
      </c>
    </row>
    <row r="192" customFormat="false" ht="12.75" hidden="false" customHeight="false" outlineLevel="0" collapsed="false">
      <c r="B192" s="21" t="n">
        <v>185</v>
      </c>
      <c r="C192" s="29" t="s">
        <v>25</v>
      </c>
      <c r="D192" s="29" t="s">
        <v>26</v>
      </c>
      <c r="E192" s="22" t="s">
        <v>25</v>
      </c>
      <c r="F192" s="3" t="s">
        <v>20</v>
      </c>
      <c r="G192" s="19" t="n">
        <v>59</v>
      </c>
      <c r="H192" s="22" t="n">
        <v>0.060644087805153</v>
      </c>
      <c r="I192" s="22" t="n">
        <v>8629.99295222756</v>
      </c>
      <c r="J192" s="22" t="n">
        <f aca="false">H192/I192</f>
        <v>7.02713062928976E-006</v>
      </c>
      <c r="K192" s="30" t="n">
        <v>6.37558437897802</v>
      </c>
      <c r="L192" s="22" t="n">
        <v>2</v>
      </c>
      <c r="M192" s="22" t="s">
        <v>21</v>
      </c>
      <c r="N192" s="23" t="n">
        <v>0.494120531462465</v>
      </c>
      <c r="O192" s="24" t="n">
        <v>0.460674503013694</v>
      </c>
    </row>
    <row r="193" customFormat="false" ht="12.75" hidden="false" customHeight="false" outlineLevel="0" collapsed="false">
      <c r="B193" s="21" t="n">
        <v>186</v>
      </c>
      <c r="C193" s="29" t="s">
        <v>25</v>
      </c>
      <c r="D193" s="29" t="s">
        <v>26</v>
      </c>
      <c r="E193" s="22" t="s">
        <v>25</v>
      </c>
      <c r="F193" s="3" t="s">
        <v>20</v>
      </c>
      <c r="G193" s="19" t="n">
        <v>64</v>
      </c>
      <c r="H193" s="22" t="n">
        <v>0.0203594308507881</v>
      </c>
      <c r="I193" s="22" t="n">
        <v>0.36569687967746</v>
      </c>
      <c r="J193" s="22" t="n">
        <f aca="false">H193/I193</f>
        <v>0.0556729684670672</v>
      </c>
      <c r="K193" s="30" t="n">
        <v>6.3832736466792</v>
      </c>
      <c r="L193" s="22" t="s">
        <v>21</v>
      </c>
      <c r="M193" s="22" t="s">
        <v>21</v>
      </c>
      <c r="N193" s="22" t="s">
        <v>21</v>
      </c>
      <c r="O193" s="22" t="s">
        <v>21</v>
      </c>
    </row>
    <row r="194" customFormat="false" ht="12.75" hidden="false" customHeight="false" outlineLevel="0" collapsed="false">
      <c r="B194" s="21" t="n">
        <v>187</v>
      </c>
      <c r="C194" s="29" t="s">
        <v>25</v>
      </c>
      <c r="D194" s="29" t="s">
        <v>26</v>
      </c>
      <c r="E194" s="22" t="s">
        <v>25</v>
      </c>
      <c r="F194" s="3" t="s">
        <v>20</v>
      </c>
      <c r="G194" s="19" t="n">
        <v>53</v>
      </c>
      <c r="H194" s="22" t="n">
        <v>14.5286861236185</v>
      </c>
      <c r="I194" s="22" t="n">
        <v>20.5108587518416</v>
      </c>
      <c r="J194" s="22" t="n">
        <f aca="false">H194/I194</f>
        <v>0.708341191336712</v>
      </c>
      <c r="K194" s="30" t="n">
        <v>8.06510324867709</v>
      </c>
      <c r="L194" s="22" t="n">
        <v>2</v>
      </c>
      <c r="M194" s="22" t="s">
        <v>21</v>
      </c>
      <c r="N194" s="23" t="n">
        <v>0.432950832423726</v>
      </c>
      <c r="O194" s="23" t="n">
        <v>0.481891702879276</v>
      </c>
    </row>
    <row r="195" customFormat="false" ht="12.75" hidden="false" customHeight="false" outlineLevel="0" collapsed="false">
      <c r="B195" s="21" t="n">
        <v>188</v>
      </c>
      <c r="C195" s="29" t="s">
        <v>25</v>
      </c>
      <c r="D195" s="29" t="s">
        <v>26</v>
      </c>
      <c r="E195" s="22" t="s">
        <v>25</v>
      </c>
      <c r="F195" s="3" t="s">
        <v>20</v>
      </c>
      <c r="G195" s="19" t="n">
        <v>53</v>
      </c>
      <c r="H195" s="22" t="n">
        <v>202.253216981939</v>
      </c>
      <c r="I195" s="22" t="n">
        <v>196.631710506044</v>
      </c>
      <c r="J195" s="22" t="n">
        <f aca="false">H195/I195</f>
        <v>1.02858901273568</v>
      </c>
      <c r="K195" s="30" t="n">
        <v>10.1457131052861</v>
      </c>
      <c r="L195" s="22" t="s">
        <v>21</v>
      </c>
      <c r="M195" s="22" t="s">
        <v>21</v>
      </c>
      <c r="N195" s="22" t="s">
        <v>21</v>
      </c>
      <c r="O195" s="22" t="s">
        <v>21</v>
      </c>
    </row>
    <row r="196" customFormat="false" ht="12.75" hidden="false" customHeight="false" outlineLevel="0" collapsed="false">
      <c r="B196" s="21" t="n">
        <v>189</v>
      </c>
      <c r="C196" s="29" t="s">
        <v>25</v>
      </c>
      <c r="D196" s="29" t="s">
        <v>26</v>
      </c>
      <c r="E196" s="22" t="s">
        <v>25</v>
      </c>
      <c r="F196" s="3" t="s">
        <v>20</v>
      </c>
      <c r="G196" s="19" t="n">
        <v>53</v>
      </c>
      <c r="H196" s="22" t="n">
        <v>9.13754461035121</v>
      </c>
      <c r="I196" s="22" t="n">
        <v>0.36569687967746</v>
      </c>
      <c r="J196" s="22" t="n">
        <f aca="false">H196/I196</f>
        <v>24.9866627749474</v>
      </c>
      <c r="K196" s="30" t="n">
        <v>7.01097756531025</v>
      </c>
      <c r="L196" s="22" t="s">
        <v>21</v>
      </c>
      <c r="M196" s="22" t="s">
        <v>21</v>
      </c>
      <c r="N196" s="22" t="s">
        <v>21</v>
      </c>
      <c r="O196" s="22" t="s">
        <v>21</v>
      </c>
    </row>
    <row r="197" customFormat="false" ht="12.75" hidden="false" customHeight="false" outlineLevel="0" collapsed="false">
      <c r="B197" s="21" t="n">
        <v>190</v>
      </c>
      <c r="C197" s="29" t="s">
        <v>25</v>
      </c>
      <c r="D197" s="29" t="s">
        <v>26</v>
      </c>
      <c r="E197" s="22" t="s">
        <v>25</v>
      </c>
      <c r="F197" s="3" t="s">
        <v>20</v>
      </c>
      <c r="G197" s="19" t="n">
        <v>61</v>
      </c>
      <c r="H197" s="22" t="n">
        <v>24.0903427088073</v>
      </c>
      <c r="I197" s="22" t="n">
        <v>0.36569687967746</v>
      </c>
      <c r="J197" s="22" t="n">
        <f aca="false">H197/I197</f>
        <v>65.8751661486821</v>
      </c>
      <c r="K197" s="30" t="n">
        <v>8.33199409778863</v>
      </c>
      <c r="L197" s="22" t="n">
        <v>3</v>
      </c>
      <c r="M197" s="22" t="s">
        <v>21</v>
      </c>
      <c r="N197" s="23" t="n">
        <v>0.454100145045646</v>
      </c>
      <c r="O197" s="23" t="n">
        <v>0.331860919670769</v>
      </c>
    </row>
    <row r="198" customFormat="false" ht="12.75" hidden="false" customHeight="false" outlineLevel="0" collapsed="false">
      <c r="B198" s="21" t="n">
        <v>191</v>
      </c>
      <c r="C198" s="29" t="s">
        <v>25</v>
      </c>
      <c r="D198" s="29" t="s">
        <v>26</v>
      </c>
      <c r="E198" s="22" t="s">
        <v>25</v>
      </c>
      <c r="F198" s="3" t="s">
        <v>20</v>
      </c>
      <c r="G198" s="19" t="n">
        <v>53</v>
      </c>
      <c r="H198" s="22" t="n">
        <v>48.0444762759626</v>
      </c>
      <c r="I198" s="22" t="n">
        <v>13.9977827415265</v>
      </c>
      <c r="J198" s="22" t="n">
        <f aca="false">H198/I198</f>
        <v>3.43229189673244</v>
      </c>
      <c r="K198" s="30" t="n">
        <v>8.73685206114432</v>
      </c>
      <c r="L198" s="22" t="s">
        <v>21</v>
      </c>
      <c r="M198" s="22" t="s">
        <v>21</v>
      </c>
      <c r="N198" s="22" t="s">
        <v>21</v>
      </c>
      <c r="O198" s="22" t="s">
        <v>21</v>
      </c>
    </row>
    <row r="199" customFormat="false" ht="12.75" hidden="false" customHeight="false" outlineLevel="0" collapsed="false">
      <c r="B199" s="21" t="n">
        <v>192</v>
      </c>
      <c r="C199" s="29" t="s">
        <v>25</v>
      </c>
      <c r="D199" s="29" t="s">
        <v>26</v>
      </c>
      <c r="E199" s="22" t="s">
        <v>25</v>
      </c>
      <c r="F199" s="3" t="s">
        <v>20</v>
      </c>
      <c r="G199" s="19" t="n">
        <v>51</v>
      </c>
      <c r="H199" s="22" t="n">
        <v>15.7331189639874</v>
      </c>
      <c r="I199" s="22" t="n">
        <v>0.36569687967746</v>
      </c>
      <c r="J199" s="22" t="n">
        <f aca="false">H199/I199</f>
        <v>43.0222947974394</v>
      </c>
      <c r="K199" s="30" t="n">
        <v>7.95059657703477</v>
      </c>
      <c r="L199" s="22" t="n">
        <v>3</v>
      </c>
      <c r="M199" s="22" t="s">
        <v>21</v>
      </c>
      <c r="N199" s="23" t="n">
        <v>0.513480907407191</v>
      </c>
      <c r="O199" s="23" t="n">
        <v>0.50532280527678</v>
      </c>
    </row>
    <row r="200" customFormat="false" ht="12.75" hidden="false" customHeight="false" outlineLevel="0" collapsed="false">
      <c r="B200" s="21" t="n">
        <v>193</v>
      </c>
      <c r="C200" s="29" t="s">
        <v>25</v>
      </c>
      <c r="D200" s="29" t="s">
        <v>26</v>
      </c>
      <c r="E200" s="22" t="s">
        <v>25</v>
      </c>
      <c r="F200" s="3" t="s">
        <v>20</v>
      </c>
      <c r="G200" s="19" t="n">
        <v>39</v>
      </c>
      <c r="H200" s="22" t="n">
        <v>298.608408540905</v>
      </c>
      <c r="I200" s="22" t="n">
        <v>293.840889998776</v>
      </c>
      <c r="J200" s="22" t="n">
        <f aca="false">H200/I200</f>
        <v>1.01622483018667</v>
      </c>
      <c r="K200" s="30" t="n">
        <v>10.2307386851846</v>
      </c>
      <c r="L200" s="22" t="s">
        <v>21</v>
      </c>
      <c r="M200" s="22" t="s">
        <v>21</v>
      </c>
      <c r="N200" s="22" t="s">
        <v>21</v>
      </c>
      <c r="O200" s="22" t="s">
        <v>21</v>
      </c>
    </row>
    <row r="201" customFormat="false" ht="12.75" hidden="false" customHeight="false" outlineLevel="0" collapsed="false">
      <c r="B201" s="21" t="n">
        <v>194</v>
      </c>
      <c r="C201" s="29" t="s">
        <v>25</v>
      </c>
      <c r="D201" s="29" t="s">
        <v>26</v>
      </c>
      <c r="E201" s="22" t="s">
        <v>25</v>
      </c>
      <c r="F201" s="3" t="s">
        <v>20</v>
      </c>
      <c r="G201" s="19" t="n">
        <v>60</v>
      </c>
      <c r="H201" s="22" t="n">
        <v>39.1974415818225</v>
      </c>
      <c r="I201" s="22" t="n">
        <v>137.038665484508</v>
      </c>
      <c r="J201" s="22" t="n">
        <f aca="false">H201/I201</f>
        <v>0.286031985522026</v>
      </c>
      <c r="K201" s="30" t="n">
        <v>9.03674047024977</v>
      </c>
      <c r="L201" s="22" t="n">
        <v>2</v>
      </c>
      <c r="M201" s="22" t="s">
        <v>21</v>
      </c>
      <c r="N201" s="23" t="n">
        <v>0.559852603777762</v>
      </c>
      <c r="O201" s="23" t="n">
        <v>0.334488208040612</v>
      </c>
    </row>
    <row r="202" customFormat="false" ht="12.75" hidden="false" customHeight="false" outlineLevel="0" collapsed="false">
      <c r="B202" s="21" t="n">
        <v>195</v>
      </c>
      <c r="C202" s="29" t="s">
        <v>25</v>
      </c>
      <c r="D202" s="29" t="s">
        <v>26</v>
      </c>
      <c r="E202" s="22" t="s">
        <v>25</v>
      </c>
      <c r="F202" s="3" t="s">
        <v>20</v>
      </c>
      <c r="G202" s="19" t="n">
        <v>52</v>
      </c>
      <c r="H202" s="22" t="n">
        <v>33.7730534945641</v>
      </c>
      <c r="I202" s="22" t="n">
        <v>323.876308596916</v>
      </c>
      <c r="J202" s="22" t="n">
        <f aca="false">H202/I202</f>
        <v>0.104277628829581</v>
      </c>
      <c r="K202" s="30" t="n">
        <v>9.15909785533655</v>
      </c>
      <c r="L202" s="22" t="s">
        <v>21</v>
      </c>
      <c r="M202" s="22" t="s">
        <v>21</v>
      </c>
      <c r="N202" s="22" t="s">
        <v>21</v>
      </c>
      <c r="O202" s="22" t="s">
        <v>21</v>
      </c>
    </row>
    <row r="203" customFormat="false" ht="12.75" hidden="false" customHeight="false" outlineLevel="0" collapsed="false">
      <c r="B203" s="21" t="n">
        <v>196</v>
      </c>
      <c r="C203" s="29" t="s">
        <v>25</v>
      </c>
      <c r="D203" s="29" t="s">
        <v>26</v>
      </c>
      <c r="E203" s="22" t="s">
        <v>25</v>
      </c>
      <c r="F203" s="3" t="s">
        <v>20</v>
      </c>
      <c r="G203" s="19" t="n">
        <v>50</v>
      </c>
      <c r="H203" s="22" t="n">
        <v>0.00723021564223078</v>
      </c>
      <c r="I203" s="22" t="n">
        <v>0.36569687967746</v>
      </c>
      <c r="J203" s="22" t="n">
        <f aca="false">H203/I203</f>
        <v>0.0197710618931388</v>
      </c>
      <c r="K203" s="30" t="n">
        <v>6.25266101174296</v>
      </c>
      <c r="L203" s="22" t="s">
        <v>21</v>
      </c>
      <c r="M203" s="22" t="s">
        <v>21</v>
      </c>
      <c r="N203" s="22" t="s">
        <v>21</v>
      </c>
      <c r="O203" s="22" t="s">
        <v>21</v>
      </c>
    </row>
    <row r="204" customFormat="false" ht="12.75" hidden="false" customHeight="false" outlineLevel="0" collapsed="false">
      <c r="B204" s="21" t="n">
        <v>197</v>
      </c>
      <c r="C204" s="29" t="s">
        <v>25</v>
      </c>
      <c r="D204" s="29" t="s">
        <v>26</v>
      </c>
      <c r="E204" s="22" t="s">
        <v>25</v>
      </c>
      <c r="F204" s="3" t="s">
        <v>20</v>
      </c>
      <c r="G204" s="19" t="n">
        <v>72</v>
      </c>
      <c r="H204" s="22" t="n">
        <v>29.1456778285029</v>
      </c>
      <c r="I204" s="22" t="n">
        <v>0.36569687967746</v>
      </c>
      <c r="J204" s="22" t="n">
        <f aca="false">H204/I204</f>
        <v>79.6990060571723</v>
      </c>
      <c r="K204" s="30" t="n">
        <v>8.1989665946687</v>
      </c>
      <c r="L204" s="22" t="s">
        <v>21</v>
      </c>
      <c r="M204" s="22" t="s">
        <v>21</v>
      </c>
      <c r="N204" s="22" t="s">
        <v>21</v>
      </c>
      <c r="O204" s="22" t="s">
        <v>21</v>
      </c>
    </row>
    <row r="205" customFormat="false" ht="12.75" hidden="false" customHeight="false" outlineLevel="0" collapsed="false">
      <c r="B205" s="21" t="n">
        <v>198</v>
      </c>
      <c r="C205" s="29" t="s">
        <v>25</v>
      </c>
      <c r="D205" s="29" t="s">
        <v>26</v>
      </c>
      <c r="E205" s="22" t="s">
        <v>25</v>
      </c>
      <c r="F205" s="3" t="s">
        <v>20</v>
      </c>
      <c r="G205" s="19" t="n">
        <v>54</v>
      </c>
      <c r="H205" s="22" t="n">
        <v>2.589289363559</v>
      </c>
      <c r="I205" s="22" t="n">
        <v>1.10817236265897</v>
      </c>
      <c r="J205" s="22" t="n">
        <f aca="false">H205/I205</f>
        <v>2.33654028092364</v>
      </c>
      <c r="K205" s="30" t="n">
        <v>6.68994468431826</v>
      </c>
      <c r="L205" s="22" t="s">
        <v>21</v>
      </c>
      <c r="M205" s="22" t="s">
        <v>21</v>
      </c>
      <c r="N205" s="22" t="s">
        <v>21</v>
      </c>
      <c r="O205" s="22" t="s">
        <v>21</v>
      </c>
    </row>
    <row r="206" customFormat="false" ht="12.75" hidden="false" customHeight="false" outlineLevel="0" collapsed="false">
      <c r="B206" s="21" t="n">
        <v>199</v>
      </c>
      <c r="C206" s="29" t="s">
        <v>25</v>
      </c>
      <c r="D206" s="29" t="s">
        <v>26</v>
      </c>
      <c r="E206" s="22" t="s">
        <v>25</v>
      </c>
      <c r="F206" s="3" t="s">
        <v>20</v>
      </c>
      <c r="G206" s="19" t="n">
        <v>25</v>
      </c>
      <c r="H206" s="22" t="n">
        <v>328.901679485773</v>
      </c>
      <c r="I206" s="22" t="n">
        <v>498.24014865769</v>
      </c>
      <c r="J206" s="22" t="n">
        <f aca="false">H206/I206</f>
        <v>0.660126809073632</v>
      </c>
      <c r="K206" s="30" t="n">
        <v>11.1520990130283</v>
      </c>
      <c r="L206" s="22" t="s">
        <v>21</v>
      </c>
      <c r="M206" s="22" t="s">
        <v>21</v>
      </c>
      <c r="N206" s="22" t="s">
        <v>21</v>
      </c>
      <c r="O206" s="22" t="s">
        <v>21</v>
      </c>
    </row>
    <row r="207" customFormat="false" ht="12.75" hidden="false" customHeight="false" outlineLevel="0" collapsed="false">
      <c r="B207" s="21" t="n">
        <v>200</v>
      </c>
      <c r="C207" s="29" t="s">
        <v>25</v>
      </c>
      <c r="D207" s="29" t="s">
        <v>26</v>
      </c>
      <c r="E207" s="22" t="s">
        <v>25</v>
      </c>
      <c r="F207" s="3" t="s">
        <v>20</v>
      </c>
      <c r="G207" s="19" t="n">
        <v>56</v>
      </c>
      <c r="H207" s="22" t="n">
        <v>52.1726908431553</v>
      </c>
      <c r="I207" s="22" t="n">
        <v>492.150062723243</v>
      </c>
      <c r="J207" s="22" t="n">
        <f aca="false">H207/I207</f>
        <v>0.106009721007583</v>
      </c>
      <c r="K207" s="30" t="n">
        <v>6.54529373682496</v>
      </c>
      <c r="L207" s="22" t="s">
        <v>21</v>
      </c>
      <c r="M207" s="22" t="s">
        <v>21</v>
      </c>
      <c r="N207" s="22" t="s">
        <v>21</v>
      </c>
      <c r="O207" s="22" t="s">
        <v>21</v>
      </c>
    </row>
    <row r="208" customFormat="false" ht="12.75" hidden="false" customHeight="false" outlineLevel="0" collapsed="false">
      <c r="B208" s="21" t="n">
        <v>201</v>
      </c>
      <c r="C208" s="29" t="s">
        <v>25</v>
      </c>
      <c r="D208" s="29" t="s">
        <v>26</v>
      </c>
      <c r="E208" s="22" t="s">
        <v>25</v>
      </c>
      <c r="F208" s="3" t="s">
        <v>20</v>
      </c>
      <c r="G208" s="19" t="n">
        <v>62</v>
      </c>
      <c r="H208" s="22" t="n">
        <v>79.9282250285256</v>
      </c>
      <c r="I208" s="22" t="n">
        <v>22.7894056093751</v>
      </c>
      <c r="J208" s="22" t="n">
        <f aca="false">H208/I208</f>
        <v>3.50725360716055</v>
      </c>
      <c r="K208" s="22" t="s">
        <v>21</v>
      </c>
      <c r="L208" s="22" t="s">
        <v>21</v>
      </c>
      <c r="M208" s="22" t="s">
        <v>21</v>
      </c>
      <c r="N208" s="22" t="s">
        <v>21</v>
      </c>
      <c r="O208" s="22" t="s">
        <v>21</v>
      </c>
    </row>
    <row r="209" customFormat="false" ht="12.75" hidden="false" customHeight="false" outlineLevel="0" collapsed="false">
      <c r="B209" s="21" t="n">
        <v>202</v>
      </c>
      <c r="C209" s="29" t="s">
        <v>25</v>
      </c>
      <c r="D209" s="29" t="s">
        <v>26</v>
      </c>
      <c r="E209" s="22" t="s">
        <v>25</v>
      </c>
      <c r="F209" s="3" t="s">
        <v>20</v>
      </c>
      <c r="G209" s="19" t="n">
        <v>80</v>
      </c>
      <c r="H209" s="22" t="n">
        <v>6.57089898117695</v>
      </c>
      <c r="I209" s="22" t="n">
        <v>649.990827908609</v>
      </c>
      <c r="J209" s="22" t="n">
        <f aca="false">H209/I209</f>
        <v>0.0101092180059206</v>
      </c>
      <c r="K209" s="30" t="n">
        <v>7.36525437247114</v>
      </c>
      <c r="L209" s="22" t="s">
        <v>21</v>
      </c>
      <c r="M209" s="22" t="s">
        <v>21</v>
      </c>
      <c r="N209" s="22" t="s">
        <v>21</v>
      </c>
      <c r="O209" s="22" t="s">
        <v>21</v>
      </c>
    </row>
    <row r="210" customFormat="false" ht="12.75" hidden="false" customHeight="false" outlineLevel="0" collapsed="false">
      <c r="B210" s="21" t="n">
        <v>203</v>
      </c>
      <c r="C210" s="29" t="s">
        <v>25</v>
      </c>
      <c r="D210" s="29" t="s">
        <v>26</v>
      </c>
      <c r="E210" s="22" t="s">
        <v>25</v>
      </c>
      <c r="F210" s="3" t="s">
        <v>20</v>
      </c>
      <c r="G210" s="19" t="n">
        <v>70</v>
      </c>
      <c r="H210" s="22" t="n">
        <v>0.00723021564223078</v>
      </c>
      <c r="I210" s="22" t="n">
        <v>0.36569687967746</v>
      </c>
      <c r="J210" s="22" t="n">
        <f aca="false">H210/I210</f>
        <v>0.0197710618931388</v>
      </c>
      <c r="K210" s="30" t="n">
        <v>6.30096143516336</v>
      </c>
      <c r="L210" s="22" t="s">
        <v>21</v>
      </c>
      <c r="M210" s="22" t="s">
        <v>21</v>
      </c>
      <c r="N210" s="22" t="s">
        <v>21</v>
      </c>
      <c r="O210" s="22" t="s">
        <v>21</v>
      </c>
    </row>
    <row r="211" customFormat="false" ht="12.75" hidden="false" customHeight="false" outlineLevel="0" collapsed="false">
      <c r="B211" s="21" t="n">
        <v>204</v>
      </c>
      <c r="C211" s="29" t="s">
        <v>25</v>
      </c>
      <c r="D211" s="29" t="s">
        <v>26</v>
      </c>
      <c r="E211" s="22" t="s">
        <v>25</v>
      </c>
      <c r="F211" s="3" t="s">
        <v>20</v>
      </c>
      <c r="G211" s="19" t="n">
        <v>48</v>
      </c>
      <c r="H211" s="22" t="n">
        <v>324.297456846017</v>
      </c>
      <c r="I211" s="22" t="n">
        <v>342.323903365643</v>
      </c>
      <c r="J211" s="22" t="n">
        <f aca="false">H211/I211</f>
        <v>0.947340964675868</v>
      </c>
      <c r="K211" s="30" t="n">
        <v>10.2866075490273</v>
      </c>
      <c r="L211" s="22" t="s">
        <v>21</v>
      </c>
      <c r="M211" s="22" t="s">
        <v>21</v>
      </c>
      <c r="N211" s="22" t="s">
        <v>21</v>
      </c>
      <c r="O211" s="22" t="s">
        <v>21</v>
      </c>
    </row>
    <row r="212" customFormat="false" ht="12.75" hidden="false" customHeight="false" outlineLevel="0" collapsed="false">
      <c r="B212" s="21" t="n">
        <v>205</v>
      </c>
      <c r="C212" s="29" t="s">
        <v>25</v>
      </c>
      <c r="D212" s="29" t="s">
        <v>26</v>
      </c>
      <c r="E212" s="22" t="s">
        <v>25</v>
      </c>
      <c r="F212" s="3" t="s">
        <v>20</v>
      </c>
      <c r="G212" s="19" t="n">
        <v>55</v>
      </c>
      <c r="H212" s="22" t="n">
        <v>0.382124864768156</v>
      </c>
      <c r="I212" s="22" t="n">
        <v>0.36569687967746</v>
      </c>
      <c r="J212" s="22" t="n">
        <f aca="false">H212/I212</f>
        <v>1.04492240979793</v>
      </c>
      <c r="K212" s="30" t="n">
        <v>6.31377635216396</v>
      </c>
      <c r="L212" s="22" t="s">
        <v>21</v>
      </c>
      <c r="M212" s="22" t="s">
        <v>21</v>
      </c>
      <c r="N212" s="22" t="s">
        <v>21</v>
      </c>
      <c r="O212" s="22" t="s">
        <v>21</v>
      </c>
    </row>
    <row r="213" customFormat="false" ht="12.75" hidden="false" customHeight="false" outlineLevel="0" collapsed="false">
      <c r="B213" s="21" t="n">
        <v>206</v>
      </c>
      <c r="C213" s="29" t="s">
        <v>25</v>
      </c>
      <c r="D213" s="29" t="s">
        <v>26</v>
      </c>
      <c r="E213" s="22" t="s">
        <v>25</v>
      </c>
      <c r="F213" s="3" t="s">
        <v>20</v>
      </c>
      <c r="G213" s="19" t="n">
        <v>59</v>
      </c>
      <c r="H213" s="22" t="n">
        <v>0.0184132066699759</v>
      </c>
      <c r="I213" s="22" t="n">
        <v>0.36569687967746</v>
      </c>
      <c r="J213" s="22" t="n">
        <f aca="false">H213/I213</f>
        <v>0.0503510084259295</v>
      </c>
      <c r="K213" s="30" t="n">
        <v>6.42625187380058</v>
      </c>
      <c r="L213" s="22" t="s">
        <v>21</v>
      </c>
      <c r="M213" s="22" t="s">
        <v>21</v>
      </c>
      <c r="N213" s="22" t="s">
        <v>21</v>
      </c>
      <c r="O213" s="22" t="s">
        <v>21</v>
      </c>
    </row>
    <row r="214" customFormat="false" ht="12.75" hidden="false" customHeight="false" outlineLevel="0" collapsed="false">
      <c r="B214" s="21" t="n">
        <v>207</v>
      </c>
      <c r="C214" s="29" t="s">
        <v>25</v>
      </c>
      <c r="D214" s="29" t="s">
        <v>26</v>
      </c>
      <c r="E214" s="22" t="s">
        <v>25</v>
      </c>
      <c r="F214" s="3" t="s">
        <v>23</v>
      </c>
      <c r="G214" s="19" t="n">
        <v>67</v>
      </c>
      <c r="H214" s="22" t="n">
        <v>0.494799105996635</v>
      </c>
      <c r="I214" s="22" t="n">
        <v>0.36569687967746</v>
      </c>
      <c r="J214" s="22" t="n">
        <f aca="false">H214/I214</f>
        <v>1.35303070245784</v>
      </c>
      <c r="K214" s="30" t="n">
        <v>6.2958736768462</v>
      </c>
      <c r="L214" s="22" t="s">
        <v>21</v>
      </c>
      <c r="M214" s="22" t="s">
        <v>21</v>
      </c>
      <c r="N214" s="22" t="s">
        <v>21</v>
      </c>
      <c r="O214" s="22" t="s">
        <v>21</v>
      </c>
    </row>
    <row r="215" customFormat="false" ht="12.75" hidden="false" customHeight="false" outlineLevel="0" collapsed="false">
      <c r="B215" s="21" t="n">
        <v>208</v>
      </c>
      <c r="C215" s="29" t="s">
        <v>25</v>
      </c>
      <c r="D215" s="29" t="s">
        <v>26</v>
      </c>
      <c r="E215" s="22" t="s">
        <v>25</v>
      </c>
      <c r="F215" s="3" t="s">
        <v>23</v>
      </c>
      <c r="G215" s="19" t="n">
        <v>53</v>
      </c>
      <c r="H215" s="22" t="n">
        <v>0.01306430161307</v>
      </c>
      <c r="I215" s="22" t="n">
        <v>0.36569687967746</v>
      </c>
      <c r="J215" s="22" t="n">
        <f aca="false">H215/I215</f>
        <v>0.0357244000129084</v>
      </c>
      <c r="K215" s="30" t="n">
        <v>6.99387675998467</v>
      </c>
      <c r="L215" s="22" t="s">
        <v>21</v>
      </c>
      <c r="M215" s="22" t="s">
        <v>21</v>
      </c>
      <c r="N215" s="22" t="s">
        <v>21</v>
      </c>
      <c r="O215" s="22" t="s">
        <v>21</v>
      </c>
    </row>
    <row r="216" customFormat="false" ht="12.75" hidden="false" customHeight="false" outlineLevel="0" collapsed="false">
      <c r="B216" s="21" t="n">
        <v>209</v>
      </c>
      <c r="C216" s="29" t="s">
        <v>25</v>
      </c>
      <c r="D216" s="29" t="s">
        <v>26</v>
      </c>
      <c r="E216" s="22" t="s">
        <v>25</v>
      </c>
      <c r="F216" s="3" t="s">
        <v>20</v>
      </c>
      <c r="G216" s="19" t="n">
        <v>64</v>
      </c>
      <c r="H216" s="22" t="n">
        <v>53.1972551746209</v>
      </c>
      <c r="I216" s="22" t="n">
        <v>45.6160221539108</v>
      </c>
      <c r="J216" s="22" t="n">
        <f aca="false">H216/I216</f>
        <v>1.16619671472297</v>
      </c>
      <c r="K216" s="30" t="n">
        <v>8.32532956356617</v>
      </c>
      <c r="L216" s="22" t="s">
        <v>21</v>
      </c>
      <c r="M216" s="22" t="s">
        <v>21</v>
      </c>
      <c r="N216" s="22" t="s">
        <v>21</v>
      </c>
      <c r="O216" s="22" t="s">
        <v>21</v>
      </c>
    </row>
    <row r="217" customFormat="false" ht="12.75" hidden="false" customHeight="false" outlineLevel="0" collapsed="false">
      <c r="B217" s="21" t="n">
        <v>210</v>
      </c>
      <c r="C217" s="29" t="s">
        <v>25</v>
      </c>
      <c r="D217" s="29" t="s">
        <v>26</v>
      </c>
      <c r="E217" s="22" t="s">
        <v>25</v>
      </c>
      <c r="F217" s="3" t="s">
        <v>20</v>
      </c>
      <c r="G217" s="19" t="n">
        <v>59</v>
      </c>
      <c r="H217" s="22" t="n">
        <v>1.0034673546348</v>
      </c>
      <c r="I217" s="22" t="n">
        <v>0.36569687967746</v>
      </c>
      <c r="J217" s="22" t="n">
        <f aca="false">H217/I217</f>
        <v>2.74398664686405</v>
      </c>
      <c r="K217" s="30" t="n">
        <v>7.3112369970442</v>
      </c>
      <c r="L217" s="22" t="s">
        <v>21</v>
      </c>
      <c r="M217" s="22" t="s">
        <v>21</v>
      </c>
      <c r="N217" s="22" t="s">
        <v>21</v>
      </c>
      <c r="O217" s="22" t="s">
        <v>21</v>
      </c>
    </row>
    <row r="218" customFormat="false" ht="12.75" hidden="false" customHeight="false" outlineLevel="0" collapsed="false">
      <c r="B218" s="21" t="n">
        <v>211</v>
      </c>
      <c r="C218" s="29" t="s">
        <v>25</v>
      </c>
      <c r="D218" s="29" t="s">
        <v>26</v>
      </c>
      <c r="E218" s="22" t="s">
        <v>25</v>
      </c>
      <c r="F218" s="3" t="s">
        <v>20</v>
      </c>
      <c r="G218" s="19" t="n">
        <v>56</v>
      </c>
      <c r="H218" s="22" t="n">
        <v>2.24673169213785</v>
      </c>
      <c r="I218" s="22" t="n">
        <v>0.36569687967746</v>
      </c>
      <c r="J218" s="22" t="n">
        <f aca="false">H218/I218</f>
        <v>6.1436993778001</v>
      </c>
      <c r="K218" s="30" t="n">
        <v>6.73394607727203</v>
      </c>
      <c r="L218" s="22" t="s">
        <v>21</v>
      </c>
      <c r="M218" s="22" t="s">
        <v>21</v>
      </c>
      <c r="N218" s="22" t="s">
        <v>21</v>
      </c>
      <c r="O218" s="22" t="s">
        <v>21</v>
      </c>
    </row>
    <row r="219" customFormat="false" ht="12.75" hidden="false" customHeight="false" outlineLevel="0" collapsed="false">
      <c r="B219" s="21" t="n">
        <v>212</v>
      </c>
      <c r="C219" s="29" t="s">
        <v>25</v>
      </c>
      <c r="D219" s="29" t="s">
        <v>26</v>
      </c>
      <c r="E219" s="22" t="s">
        <v>25</v>
      </c>
      <c r="F219" s="3" t="s">
        <v>20</v>
      </c>
      <c r="G219" s="19" t="n">
        <v>59</v>
      </c>
      <c r="H219" s="22" t="n">
        <v>108.580517648639</v>
      </c>
      <c r="I219" s="22" t="n">
        <v>2014.48774906715</v>
      </c>
      <c r="J219" s="22" t="n">
        <f aca="false">H219/I219</f>
        <v>0.0538998153247243</v>
      </c>
      <c r="K219" s="22" t="s">
        <v>21</v>
      </c>
      <c r="L219" s="22" t="s">
        <v>21</v>
      </c>
      <c r="M219" s="22" t="s">
        <v>21</v>
      </c>
      <c r="N219" s="22" t="s">
        <v>21</v>
      </c>
      <c r="O219" s="22" t="s">
        <v>21</v>
      </c>
    </row>
    <row r="220" customFormat="false" ht="12.75" hidden="false" customHeight="false" outlineLevel="0" collapsed="false">
      <c r="B220" s="21" t="n">
        <v>213</v>
      </c>
      <c r="C220" s="29" t="s">
        <v>25</v>
      </c>
      <c r="D220" s="29" t="s">
        <v>26</v>
      </c>
      <c r="E220" s="22" t="s">
        <v>25</v>
      </c>
      <c r="F220" s="3" t="s">
        <v>20</v>
      </c>
      <c r="G220" s="19" t="n">
        <v>49</v>
      </c>
      <c r="H220" s="22" t="n">
        <v>34.3255826957174</v>
      </c>
      <c r="I220" s="22" t="n">
        <v>17.4884492146757</v>
      </c>
      <c r="J220" s="22" t="n">
        <f aca="false">H220/I220</f>
        <v>1.96275737627511</v>
      </c>
      <c r="K220" s="30" t="n">
        <v>8.71672534347213</v>
      </c>
      <c r="L220" s="22" t="s">
        <v>21</v>
      </c>
      <c r="M220" s="22" t="s">
        <v>21</v>
      </c>
      <c r="N220" s="22" t="s">
        <v>21</v>
      </c>
      <c r="O220" s="22" t="s">
        <v>21</v>
      </c>
    </row>
    <row r="221" customFormat="false" ht="12.75" hidden="false" customHeight="false" outlineLevel="0" collapsed="false">
      <c r="B221" s="21" t="n">
        <v>214</v>
      </c>
      <c r="C221" s="29" t="s">
        <v>25</v>
      </c>
      <c r="D221" s="29" t="s">
        <v>26</v>
      </c>
      <c r="E221" s="22" t="s">
        <v>25</v>
      </c>
      <c r="F221" s="3" t="s">
        <v>20</v>
      </c>
      <c r="G221" s="19" t="n">
        <v>47</v>
      </c>
      <c r="H221" s="22" t="n">
        <v>91.6813572211967</v>
      </c>
      <c r="I221" s="22" t="n">
        <v>23.2924504879673</v>
      </c>
      <c r="J221" s="22" t="n">
        <f aca="false">H221/I221</f>
        <v>3.9360975466518</v>
      </c>
      <c r="K221" s="30" t="n">
        <v>7.15414812711206</v>
      </c>
      <c r="L221" s="22" t="s">
        <v>21</v>
      </c>
      <c r="M221" s="22" t="s">
        <v>21</v>
      </c>
      <c r="N221" s="22" t="s">
        <v>21</v>
      </c>
      <c r="O221" s="22" t="s">
        <v>21</v>
      </c>
    </row>
    <row r="222" customFormat="false" ht="12.75" hidden="false" customHeight="false" outlineLevel="0" collapsed="false">
      <c r="B222" s="21" t="n">
        <v>215</v>
      </c>
      <c r="C222" s="29" t="s">
        <v>25</v>
      </c>
      <c r="D222" s="29" t="s">
        <v>26</v>
      </c>
      <c r="E222" s="22" t="s">
        <v>25</v>
      </c>
      <c r="F222" s="3" t="s">
        <v>20</v>
      </c>
      <c r="G222" s="19" t="n">
        <v>61</v>
      </c>
      <c r="H222" s="22" t="n">
        <v>37.8996798433225</v>
      </c>
      <c r="I222" s="22" t="n">
        <v>0.36569687967746</v>
      </c>
      <c r="J222" s="22" t="n">
        <f aca="false">H222/I222</f>
        <v>103.636869630251</v>
      </c>
      <c r="K222" s="22" t="s">
        <v>21</v>
      </c>
      <c r="L222" s="22" t="s">
        <v>21</v>
      </c>
      <c r="M222" s="22" t="s">
        <v>21</v>
      </c>
      <c r="N222" s="22" t="s">
        <v>21</v>
      </c>
      <c r="O222" s="22" t="s">
        <v>21</v>
      </c>
    </row>
    <row r="223" customFormat="false" ht="12.75" hidden="false" customHeight="false" outlineLevel="0" collapsed="false">
      <c r="B223" s="21" t="n">
        <v>216</v>
      </c>
      <c r="C223" s="29" t="s">
        <v>25</v>
      </c>
      <c r="D223" s="29" t="s">
        <v>26</v>
      </c>
      <c r="E223" s="22" t="s">
        <v>25</v>
      </c>
      <c r="F223" s="3" t="s">
        <v>20</v>
      </c>
      <c r="G223" s="19" t="n">
        <v>50</v>
      </c>
      <c r="H223" s="22" t="n">
        <v>0.557309929371921</v>
      </c>
      <c r="I223" s="22" t="n">
        <v>0.36569687967746</v>
      </c>
      <c r="J223" s="22" t="n">
        <f aca="false">H223/I223</f>
        <v>1.52396687076866</v>
      </c>
      <c r="K223" s="30" t="n">
        <v>6.69708901004979</v>
      </c>
      <c r="L223" s="22" t="s">
        <v>21</v>
      </c>
      <c r="M223" s="22" t="s">
        <v>21</v>
      </c>
      <c r="N223" s="22" t="s">
        <v>21</v>
      </c>
      <c r="O223" s="22" t="s">
        <v>21</v>
      </c>
    </row>
    <row r="224" customFormat="false" ht="12.75" hidden="false" customHeight="false" outlineLevel="0" collapsed="false">
      <c r="B224" s="21" t="n">
        <v>217</v>
      </c>
      <c r="C224" s="29" t="s">
        <v>25</v>
      </c>
      <c r="D224" s="29" t="s">
        <v>26</v>
      </c>
      <c r="E224" s="22" t="s">
        <v>25</v>
      </c>
      <c r="F224" s="3" t="s">
        <v>20</v>
      </c>
      <c r="G224" s="19" t="n">
        <v>47</v>
      </c>
      <c r="H224" s="22" t="n">
        <v>40.3000296805705</v>
      </c>
      <c r="I224" s="22" t="n">
        <v>0.36569687967746</v>
      </c>
      <c r="J224" s="22" t="n">
        <f aca="false">H224/I224</f>
        <v>110.200638616645</v>
      </c>
      <c r="K224" s="30" t="n">
        <v>7.62927065389835</v>
      </c>
      <c r="L224" s="22" t="s">
        <v>21</v>
      </c>
      <c r="M224" s="22" t="s">
        <v>21</v>
      </c>
      <c r="N224" s="22" t="s">
        <v>21</v>
      </c>
      <c r="O224" s="22" t="s">
        <v>21</v>
      </c>
    </row>
    <row r="225" customFormat="false" ht="12.75" hidden="false" customHeight="false" outlineLevel="0" collapsed="false">
      <c r="B225" s="21" t="n">
        <v>218</v>
      </c>
      <c r="C225" s="29" t="s">
        <v>25</v>
      </c>
      <c r="D225" s="29" t="s">
        <v>26</v>
      </c>
      <c r="E225" s="22" t="s">
        <v>25</v>
      </c>
      <c r="F225" s="3" t="s">
        <v>20</v>
      </c>
      <c r="G225" s="19" t="n">
        <v>75</v>
      </c>
      <c r="H225" s="22" t="n">
        <v>138.957005943071</v>
      </c>
      <c r="I225" s="22" t="n">
        <v>96.9094756869749</v>
      </c>
      <c r="J225" s="22" t="n">
        <f aca="false">H225/I225</f>
        <v>1.43388461198483</v>
      </c>
      <c r="K225" s="30" t="n">
        <v>9.58691455523903</v>
      </c>
      <c r="L225" s="22" t="s">
        <v>21</v>
      </c>
      <c r="M225" s="22" t="s">
        <v>21</v>
      </c>
      <c r="N225" s="22" t="s">
        <v>21</v>
      </c>
      <c r="O225" s="22" t="s">
        <v>21</v>
      </c>
    </row>
    <row r="226" customFormat="false" ht="12.75" hidden="false" customHeight="false" outlineLevel="0" collapsed="false">
      <c r="B226" s="21" t="n">
        <v>219</v>
      </c>
      <c r="C226" s="29" t="s">
        <v>25</v>
      </c>
      <c r="D226" s="29" t="s">
        <v>26</v>
      </c>
      <c r="E226" s="22" t="s">
        <v>25</v>
      </c>
      <c r="F226" s="3" t="s">
        <v>20</v>
      </c>
      <c r="G226" s="19" t="n">
        <v>53</v>
      </c>
      <c r="H226" s="22" t="n">
        <v>53.6781847807211</v>
      </c>
      <c r="I226" s="22" t="n">
        <v>0.36569687967746</v>
      </c>
      <c r="J226" s="22" t="n">
        <f aca="false">H226/I226</f>
        <v>146.78327260562</v>
      </c>
      <c r="K226" s="30" t="n">
        <v>8.69905850309468</v>
      </c>
      <c r="L226" s="22" t="n">
        <v>3</v>
      </c>
      <c r="M226" s="22" t="s">
        <v>21</v>
      </c>
      <c r="N226" s="23" t="n">
        <v>0.570923135490882</v>
      </c>
      <c r="O226" s="23" t="n">
        <v>0.511732746290299</v>
      </c>
    </row>
    <row r="227" customFormat="false" ht="12.75" hidden="false" customHeight="false" outlineLevel="0" collapsed="false">
      <c r="B227" s="21" t="n">
        <v>220</v>
      </c>
      <c r="C227" s="29" t="s">
        <v>25</v>
      </c>
      <c r="D227" s="29" t="s">
        <v>26</v>
      </c>
      <c r="E227" s="22" t="s">
        <v>25</v>
      </c>
      <c r="F227" s="3" t="s">
        <v>20</v>
      </c>
      <c r="G227" s="19" t="n">
        <v>54</v>
      </c>
      <c r="H227" s="22" t="n">
        <v>0.189077250676553</v>
      </c>
      <c r="I227" s="22" t="n">
        <v>0.36569687967746</v>
      </c>
      <c r="J227" s="22" t="n">
        <f aca="false">H227/I227</f>
        <v>0.517032715300488</v>
      </c>
      <c r="K227" s="30" t="n">
        <v>5.74664390171943</v>
      </c>
      <c r="L227" s="22" t="s">
        <v>21</v>
      </c>
      <c r="M227" s="22" t="s">
        <v>21</v>
      </c>
      <c r="N227" s="22" t="s">
        <v>21</v>
      </c>
      <c r="O227" s="22" t="s">
        <v>21</v>
      </c>
    </row>
    <row r="228" customFormat="false" ht="12.75" hidden="false" customHeight="false" outlineLevel="0" collapsed="false">
      <c r="B228" s="21" t="n">
        <v>221</v>
      </c>
      <c r="C228" s="29" t="s">
        <v>25</v>
      </c>
      <c r="D228" s="29" t="s">
        <v>26</v>
      </c>
      <c r="E228" s="22" t="s">
        <v>25</v>
      </c>
      <c r="F228" s="3" t="s">
        <v>20</v>
      </c>
      <c r="G228" s="19" t="n">
        <v>75</v>
      </c>
      <c r="H228" s="22" t="n">
        <v>271.696569883867</v>
      </c>
      <c r="I228" s="22" t="n">
        <v>6151.94611284751</v>
      </c>
      <c r="J228" s="22" t="n">
        <f aca="false">H228/I228</f>
        <v>0.0441643286368301</v>
      </c>
      <c r="K228" s="30" t="n">
        <v>10.0939613259794</v>
      </c>
      <c r="L228" s="22" t="s">
        <v>21</v>
      </c>
      <c r="M228" s="22" t="s">
        <v>21</v>
      </c>
      <c r="N228" s="22" t="s">
        <v>21</v>
      </c>
      <c r="O228" s="22" t="s">
        <v>21</v>
      </c>
    </row>
    <row r="229" customFormat="false" ht="12.75" hidden="false" customHeight="false" outlineLevel="0" collapsed="false">
      <c r="B229" s="21" t="n">
        <v>222</v>
      </c>
      <c r="C229" s="29" t="s">
        <v>25</v>
      </c>
      <c r="D229" s="29" t="s">
        <v>26</v>
      </c>
      <c r="E229" s="22" t="s">
        <v>25</v>
      </c>
      <c r="F229" s="3" t="s">
        <v>20</v>
      </c>
      <c r="G229" s="19" t="n">
        <v>71</v>
      </c>
      <c r="H229" s="22" t="n">
        <v>2.66750660292912</v>
      </c>
      <c r="I229" s="22" t="n">
        <v>0.36569687967746</v>
      </c>
      <c r="J229" s="22" t="n">
        <f aca="false">H229/I229</f>
        <v>7.29431053740964</v>
      </c>
      <c r="K229" s="30" t="n">
        <v>8.32876502310861</v>
      </c>
      <c r="L229" s="22" t="s">
        <v>21</v>
      </c>
      <c r="M229" s="22" t="s">
        <v>21</v>
      </c>
      <c r="N229" s="22" t="s">
        <v>21</v>
      </c>
      <c r="O229" s="22" t="s">
        <v>21</v>
      </c>
    </row>
    <row r="230" customFormat="false" ht="12.75" hidden="false" customHeight="false" outlineLevel="0" collapsed="false">
      <c r="B230" s="21" t="n">
        <v>223</v>
      </c>
      <c r="C230" s="29" t="s">
        <v>25</v>
      </c>
      <c r="D230" s="29" t="s">
        <v>26</v>
      </c>
      <c r="E230" s="22" t="s">
        <v>25</v>
      </c>
      <c r="F230" s="3" t="s">
        <v>20</v>
      </c>
      <c r="G230" s="19" t="n">
        <v>44</v>
      </c>
      <c r="H230" s="22" t="n">
        <v>0.547218524680597</v>
      </c>
      <c r="I230" s="22" t="n">
        <v>0.36569687967746</v>
      </c>
      <c r="J230" s="22" t="n">
        <f aca="false">H230/I230</f>
        <v>1.49637187269204</v>
      </c>
      <c r="K230" s="30" t="n">
        <v>6.48260800793942</v>
      </c>
      <c r="L230" s="22" t="s">
        <v>21</v>
      </c>
      <c r="M230" s="22" t="s">
        <v>21</v>
      </c>
      <c r="N230" s="22" t="s">
        <v>21</v>
      </c>
      <c r="O230" s="22" t="s">
        <v>21</v>
      </c>
    </row>
    <row r="231" customFormat="false" ht="12.75" hidden="false" customHeight="false" outlineLevel="0" collapsed="false">
      <c r="B231" s="21" t="n">
        <v>224</v>
      </c>
      <c r="C231" s="29" t="s">
        <v>25</v>
      </c>
      <c r="D231" s="29" t="s">
        <v>26</v>
      </c>
      <c r="E231" s="22" t="s">
        <v>25</v>
      </c>
      <c r="F231" s="3" t="s">
        <v>20</v>
      </c>
      <c r="G231" s="19" t="n">
        <v>65</v>
      </c>
      <c r="H231" s="22" t="n">
        <v>0.823525461399989</v>
      </c>
      <c r="I231" s="22" t="n">
        <v>0.36569687967746</v>
      </c>
      <c r="J231" s="22" t="n">
        <f aca="false">H231/I231</f>
        <v>2.25193461351469</v>
      </c>
      <c r="K231" s="30" t="n">
        <v>6.6731768793025</v>
      </c>
      <c r="L231" s="22" t="s">
        <v>21</v>
      </c>
      <c r="M231" s="22" t="s">
        <v>21</v>
      </c>
      <c r="N231" s="22" t="s">
        <v>21</v>
      </c>
      <c r="O231" s="22" t="s">
        <v>21</v>
      </c>
    </row>
    <row r="232" customFormat="false" ht="12.75" hidden="false" customHeight="false" outlineLevel="0" collapsed="false">
      <c r="B232" s="21" t="n">
        <v>225</v>
      </c>
      <c r="C232" s="29" t="s">
        <v>25</v>
      </c>
      <c r="D232" s="29" t="s">
        <v>26</v>
      </c>
      <c r="E232" s="22" t="s">
        <v>25</v>
      </c>
      <c r="F232" s="3" t="s">
        <v>20</v>
      </c>
      <c r="G232" s="19" t="n">
        <v>50</v>
      </c>
      <c r="H232" s="22" t="n">
        <v>736.092844051938</v>
      </c>
      <c r="I232" s="22" t="n">
        <v>1618.66490064894</v>
      </c>
      <c r="J232" s="22" t="n">
        <f aca="false">H232/I232</f>
        <v>0.45475307690729</v>
      </c>
      <c r="K232" s="30" t="n">
        <v>10.9747908072047</v>
      </c>
      <c r="L232" s="22" t="n">
        <v>9</v>
      </c>
      <c r="M232" s="22" t="s">
        <v>21</v>
      </c>
      <c r="N232" s="23" t="n">
        <v>0.322323658709068</v>
      </c>
      <c r="O232" s="23" t="n">
        <v>0.249254329075488</v>
      </c>
    </row>
    <row r="233" customFormat="false" ht="12.75" hidden="false" customHeight="false" outlineLevel="0" collapsed="false">
      <c r="B233" s="21" t="n">
        <v>226</v>
      </c>
      <c r="C233" s="29" t="s">
        <v>25</v>
      </c>
      <c r="D233" s="29" t="s">
        <v>26</v>
      </c>
      <c r="E233" s="22" t="s">
        <v>25</v>
      </c>
      <c r="F233" s="3" t="s">
        <v>20</v>
      </c>
      <c r="G233" s="19" t="n">
        <v>80</v>
      </c>
      <c r="H233" s="22" t="n">
        <v>149.438457147822</v>
      </c>
      <c r="I233" s="22" t="n">
        <v>0.36569687967746</v>
      </c>
      <c r="J233" s="22" t="n">
        <f aca="false">H233/I233</f>
        <v>408.640230344937</v>
      </c>
      <c r="K233" s="30" t="n">
        <v>7.61174034506939</v>
      </c>
      <c r="L233" s="22" t="n">
        <v>2</v>
      </c>
      <c r="M233" s="22" t="s">
        <v>21</v>
      </c>
      <c r="N233" s="23" t="n">
        <v>0.37031632965881</v>
      </c>
      <c r="O233" s="23" t="n">
        <v>0.440648180802037</v>
      </c>
    </row>
    <row r="234" customFormat="false" ht="12.75" hidden="false" customHeight="false" outlineLevel="0" collapsed="false">
      <c r="B234" s="21" t="n">
        <v>227</v>
      </c>
      <c r="C234" s="29" t="s">
        <v>25</v>
      </c>
      <c r="D234" s="29" t="s">
        <v>26</v>
      </c>
      <c r="E234" s="22" t="s">
        <v>25</v>
      </c>
      <c r="F234" s="3" t="s">
        <v>20</v>
      </c>
      <c r="G234" s="19" t="n">
        <v>68</v>
      </c>
      <c r="H234" s="22" t="n">
        <v>60.0656883510305</v>
      </c>
      <c r="I234" s="22" t="n">
        <v>12713.4799346433</v>
      </c>
      <c r="J234" s="22" t="n">
        <f aca="false">H234/I234</f>
        <v>0.00472456704693071</v>
      </c>
      <c r="K234" s="30" t="n">
        <v>8.5249333579178</v>
      </c>
      <c r="L234" s="22" t="s">
        <v>21</v>
      </c>
      <c r="M234" s="22" t="s">
        <v>21</v>
      </c>
      <c r="N234" s="22" t="s">
        <v>21</v>
      </c>
      <c r="O234" s="22" t="s">
        <v>21</v>
      </c>
    </row>
    <row r="235" customFormat="false" ht="12.75" hidden="false" customHeight="false" outlineLevel="0" collapsed="false">
      <c r="B235" s="21" t="n">
        <v>228</v>
      </c>
      <c r="C235" s="29" t="s">
        <v>25</v>
      </c>
      <c r="D235" s="29" t="s">
        <v>26</v>
      </c>
      <c r="E235" s="22" t="s">
        <v>25</v>
      </c>
      <c r="F235" s="3" t="s">
        <v>20</v>
      </c>
      <c r="G235" s="19" t="n">
        <v>58</v>
      </c>
      <c r="H235" s="22" t="n">
        <v>16.4160430109993</v>
      </c>
      <c r="I235" s="22" t="n">
        <v>0.36569687967746</v>
      </c>
      <c r="J235" s="22" t="n">
        <f aca="false">H235/I235</f>
        <v>44.8897541195266</v>
      </c>
      <c r="K235" s="30" t="n">
        <v>8.35590944356981</v>
      </c>
      <c r="L235" s="22" t="n">
        <v>2</v>
      </c>
      <c r="M235" s="22" t="s">
        <v>21</v>
      </c>
      <c r="N235" s="23" t="n">
        <v>0.978273516689956</v>
      </c>
      <c r="O235" s="23" t="n">
        <v>0.353962737855723</v>
      </c>
    </row>
    <row r="236" customFormat="false" ht="12.75" hidden="false" customHeight="false" outlineLevel="0" collapsed="false">
      <c r="B236" s="21" t="n">
        <v>229</v>
      </c>
      <c r="C236" s="29" t="s">
        <v>25</v>
      </c>
      <c r="D236" s="29" t="s">
        <v>26</v>
      </c>
      <c r="E236" s="22" t="s">
        <v>25</v>
      </c>
      <c r="F236" s="3" t="s">
        <v>20</v>
      </c>
      <c r="G236" s="19" t="n">
        <v>53</v>
      </c>
      <c r="H236" s="22" t="n">
        <v>65.2210020289734</v>
      </c>
      <c r="I236" s="22" t="n">
        <v>165.501179513794</v>
      </c>
      <c r="J236" s="22" t="n">
        <f aca="false">H236/I236</f>
        <v>0.39408179579492</v>
      </c>
      <c r="K236" s="30" t="n">
        <v>9.63088541992859</v>
      </c>
      <c r="L236" s="22" t="s">
        <v>21</v>
      </c>
      <c r="M236" s="22" t="s">
        <v>21</v>
      </c>
      <c r="N236" s="22" t="s">
        <v>21</v>
      </c>
      <c r="O236" s="22" t="s">
        <v>21</v>
      </c>
    </row>
    <row r="237" customFormat="false" ht="12.75" hidden="false" customHeight="false" outlineLevel="0" collapsed="false">
      <c r="B237" s="21" t="n">
        <v>230</v>
      </c>
      <c r="C237" s="29" t="s">
        <v>25</v>
      </c>
      <c r="D237" s="29" t="s">
        <v>26</v>
      </c>
      <c r="E237" s="22" t="s">
        <v>25</v>
      </c>
      <c r="F237" s="3" t="s">
        <v>20</v>
      </c>
      <c r="G237" s="19" t="n">
        <v>41</v>
      </c>
      <c r="H237" s="22" t="n">
        <v>131.942044683331</v>
      </c>
      <c r="I237" s="22" t="n">
        <v>44.2708926981562</v>
      </c>
      <c r="J237" s="22" t="n">
        <f aca="false">H237/I237</f>
        <v>2.98033395402542</v>
      </c>
      <c r="K237" s="30" t="n">
        <v>9.68645311777899</v>
      </c>
      <c r="L237" s="22" t="s">
        <v>21</v>
      </c>
      <c r="M237" s="22" t="s">
        <v>21</v>
      </c>
      <c r="N237" s="22" t="s">
        <v>21</v>
      </c>
      <c r="O237" s="22" t="s">
        <v>21</v>
      </c>
    </row>
    <row r="238" customFormat="false" ht="12.75" hidden="false" customHeight="false" outlineLevel="0" collapsed="false">
      <c r="B238" s="21" t="n">
        <v>231</v>
      </c>
      <c r="C238" s="29" t="s">
        <v>25</v>
      </c>
      <c r="D238" s="29" t="s">
        <v>26</v>
      </c>
      <c r="E238" s="22" t="s">
        <v>25</v>
      </c>
      <c r="F238" s="3" t="s">
        <v>20</v>
      </c>
      <c r="G238" s="19" t="n">
        <v>38</v>
      </c>
      <c r="H238" s="22" t="n">
        <v>163.316684370477</v>
      </c>
      <c r="I238" s="22" t="n">
        <v>243.502103027942</v>
      </c>
      <c r="J238" s="22" t="n">
        <f aca="false">H238/I238</f>
        <v>0.670699276678265</v>
      </c>
      <c r="K238" s="30" t="n">
        <v>9.44976354534549</v>
      </c>
      <c r="L238" s="22" t="n">
        <v>3</v>
      </c>
      <c r="M238" s="22" t="s">
        <v>21</v>
      </c>
      <c r="N238" s="23" t="n">
        <v>0.299808073128769</v>
      </c>
      <c r="O238" s="23" t="n">
        <v>0.24658965455079</v>
      </c>
    </row>
    <row r="239" customFormat="false" ht="12.75" hidden="false" customHeight="false" outlineLevel="0" collapsed="false">
      <c r="B239" s="21" t="n">
        <v>232</v>
      </c>
      <c r="C239" s="29" t="s">
        <v>25</v>
      </c>
      <c r="D239" s="29" t="s">
        <v>26</v>
      </c>
      <c r="E239" s="22" t="s">
        <v>25</v>
      </c>
      <c r="F239" s="3" t="s">
        <v>20</v>
      </c>
      <c r="G239" s="19" t="n">
        <v>60</v>
      </c>
      <c r="H239" s="22" t="n">
        <v>6.43546505022911</v>
      </c>
      <c r="I239" s="22" t="n">
        <v>0.36569687967746</v>
      </c>
      <c r="J239" s="22" t="n">
        <f aca="false">H239/I239</f>
        <v>17.5978123081201</v>
      </c>
      <c r="K239" s="30" t="n">
        <v>8.09227559902908</v>
      </c>
      <c r="L239" s="22" t="s">
        <v>21</v>
      </c>
      <c r="M239" s="22" t="s">
        <v>21</v>
      </c>
      <c r="N239" s="22" t="s">
        <v>21</v>
      </c>
      <c r="O239" s="22" t="s">
        <v>21</v>
      </c>
    </row>
    <row r="240" customFormat="false" ht="12.75" hidden="false" customHeight="false" outlineLevel="0" collapsed="false">
      <c r="B240" s="21" t="n">
        <v>233</v>
      </c>
      <c r="C240" s="29" t="s">
        <v>25</v>
      </c>
      <c r="D240" s="29" t="s">
        <v>26</v>
      </c>
      <c r="E240" s="22" t="s">
        <v>25</v>
      </c>
      <c r="F240" s="3" t="s">
        <v>20</v>
      </c>
      <c r="G240" s="19" t="n">
        <v>57</v>
      </c>
      <c r="H240" s="22" t="n">
        <v>85.6286168011777</v>
      </c>
      <c r="I240" s="22" t="n">
        <v>271.456144788166</v>
      </c>
      <c r="J240" s="22" t="n">
        <f aca="false">H240/I240</f>
        <v>0.315441806881915</v>
      </c>
      <c r="K240" s="30" t="n">
        <v>7.00480608513466</v>
      </c>
      <c r="L240" s="22" t="n">
        <v>2</v>
      </c>
      <c r="M240" s="22" t="s">
        <v>21</v>
      </c>
      <c r="N240" s="23" t="n">
        <v>2.961107125844</v>
      </c>
      <c r="O240" s="23" t="n">
        <v>2.0970836645766</v>
      </c>
    </row>
    <row r="241" customFormat="false" ht="12.75" hidden="false" customHeight="false" outlineLevel="0" collapsed="false">
      <c r="B241" s="21" t="n">
        <v>234</v>
      </c>
      <c r="C241" s="29" t="s">
        <v>25</v>
      </c>
      <c r="D241" s="29" t="s">
        <v>26</v>
      </c>
      <c r="E241" s="22" t="s">
        <v>25</v>
      </c>
      <c r="F241" s="3" t="s">
        <v>20</v>
      </c>
      <c r="G241" s="19" t="n">
        <v>44</v>
      </c>
      <c r="H241" s="22" t="n">
        <v>746.962288211838</v>
      </c>
      <c r="I241" s="22" t="n">
        <v>0.36569687967746</v>
      </c>
      <c r="J241" s="22" t="n">
        <f aca="false">H241/I241</f>
        <v>2042.57222230239</v>
      </c>
      <c r="K241" s="30" t="n">
        <v>8.4532382391303</v>
      </c>
      <c r="L241" s="22" t="n">
        <v>2</v>
      </c>
      <c r="M241" s="22" t="s">
        <v>21</v>
      </c>
      <c r="N241" s="23" t="n">
        <v>1.11318593550375</v>
      </c>
      <c r="O241" s="23" t="n">
        <v>0.759478538425215</v>
      </c>
    </row>
    <row r="242" customFormat="false" ht="12.75" hidden="false" customHeight="false" outlineLevel="0" collapsed="false">
      <c r="B242" s="21" t="n">
        <v>235</v>
      </c>
      <c r="C242" s="29" t="s">
        <v>25</v>
      </c>
      <c r="D242" s="29" t="s">
        <v>26</v>
      </c>
      <c r="E242" s="22" t="s">
        <v>25</v>
      </c>
      <c r="F242" s="3" t="s">
        <v>23</v>
      </c>
      <c r="G242" s="19" t="n">
        <v>73</v>
      </c>
      <c r="H242" s="22" t="n">
        <v>2.93321974386396</v>
      </c>
      <c r="I242" s="22" t="n">
        <v>0.36569687967746</v>
      </c>
      <c r="J242" s="22" t="n">
        <f aca="false">H242/I242</f>
        <v>8.02090448912504</v>
      </c>
      <c r="K242" s="30" t="n">
        <v>7.7492144504474</v>
      </c>
      <c r="L242" s="22" t="s">
        <v>21</v>
      </c>
      <c r="M242" s="22" t="s">
        <v>21</v>
      </c>
      <c r="N242" s="22" t="s">
        <v>21</v>
      </c>
      <c r="O242" s="22" t="s">
        <v>21</v>
      </c>
    </row>
    <row r="243" customFormat="false" ht="12.75" hidden="false" customHeight="false" outlineLevel="0" collapsed="false">
      <c r="B243" s="21" t="n">
        <v>236</v>
      </c>
      <c r="C243" s="29" t="s">
        <v>25</v>
      </c>
      <c r="D243" s="29" t="s">
        <v>26</v>
      </c>
      <c r="E243" s="22" t="s">
        <v>25</v>
      </c>
      <c r="F243" s="3" t="s">
        <v>20</v>
      </c>
      <c r="G243" s="19" t="n">
        <v>74</v>
      </c>
      <c r="H243" s="22" t="n">
        <v>3.6830273589627</v>
      </c>
      <c r="I243" s="22" t="n">
        <v>0.36569687967746</v>
      </c>
      <c r="J243" s="22" t="n">
        <f aca="false">H243/I243</f>
        <v>10.0712572724467</v>
      </c>
      <c r="K243" s="30" t="n">
        <v>7.69557667767618</v>
      </c>
      <c r="L243" s="22" t="s">
        <v>21</v>
      </c>
      <c r="M243" s="22" t="s">
        <v>21</v>
      </c>
      <c r="N243" s="22" t="s">
        <v>21</v>
      </c>
      <c r="O243" s="22" t="s">
        <v>21</v>
      </c>
    </row>
    <row r="244" customFormat="false" ht="12.75" hidden="false" customHeight="false" outlineLevel="0" collapsed="false">
      <c r="B244" s="21" t="n">
        <v>237</v>
      </c>
      <c r="C244" s="29" t="s">
        <v>25</v>
      </c>
      <c r="D244" s="29" t="s">
        <v>26</v>
      </c>
      <c r="E244" s="22" t="s">
        <v>25</v>
      </c>
      <c r="F244" s="3" t="s">
        <v>20</v>
      </c>
      <c r="G244" s="19" t="n">
        <v>54</v>
      </c>
      <c r="H244" s="22" t="n">
        <v>154.825034825756</v>
      </c>
      <c r="I244" s="22" t="n">
        <v>1551.40362004188</v>
      </c>
      <c r="J244" s="22" t="n">
        <f aca="false">H244/I244</f>
        <v>0.0997967471685908</v>
      </c>
      <c r="K244" s="30" t="n">
        <v>9.14936411909118</v>
      </c>
      <c r="L244" s="22" t="s">
        <v>21</v>
      </c>
      <c r="M244" s="22" t="s">
        <v>21</v>
      </c>
      <c r="N244" s="22" t="s">
        <v>21</v>
      </c>
      <c r="O244" s="22" t="s">
        <v>21</v>
      </c>
    </row>
    <row r="245" customFormat="false" ht="12.75" hidden="false" customHeight="false" outlineLevel="0" collapsed="false">
      <c r="B245" s="21" t="n">
        <v>238</v>
      </c>
      <c r="C245" s="29" t="s">
        <v>25</v>
      </c>
      <c r="D245" s="29" t="s">
        <v>26</v>
      </c>
      <c r="E245" s="22" t="s">
        <v>25</v>
      </c>
      <c r="F245" s="3" t="s">
        <v>20</v>
      </c>
      <c r="G245" s="19" t="n">
        <v>66</v>
      </c>
      <c r="H245" s="22" t="n">
        <v>0.0166177320467192</v>
      </c>
      <c r="I245" s="22" t="n">
        <v>0.36569687967746</v>
      </c>
      <c r="J245" s="22" t="n">
        <f aca="false">H245/I245</f>
        <v>0.0454412738259507</v>
      </c>
      <c r="K245" s="30" t="n">
        <v>6.84624361623983</v>
      </c>
      <c r="L245" s="22" t="s">
        <v>21</v>
      </c>
      <c r="M245" s="22" t="s">
        <v>21</v>
      </c>
      <c r="N245" s="22" t="s">
        <v>21</v>
      </c>
      <c r="O245" s="22" t="s">
        <v>21</v>
      </c>
    </row>
    <row r="246" customFormat="false" ht="12.75" hidden="false" customHeight="false" outlineLevel="0" collapsed="false">
      <c r="B246" s="21" t="n">
        <v>239</v>
      </c>
      <c r="C246" s="29" t="s">
        <v>25</v>
      </c>
      <c r="D246" s="29" t="s">
        <v>26</v>
      </c>
      <c r="E246" s="22" t="s">
        <v>25</v>
      </c>
      <c r="F246" s="3" t="s">
        <v>20</v>
      </c>
      <c r="G246" s="19" t="n">
        <v>59</v>
      </c>
      <c r="H246" s="22" t="n">
        <v>22.8936589287445</v>
      </c>
      <c r="I246" s="22" t="n">
        <v>23963.0567092533</v>
      </c>
      <c r="J246" s="22" t="n">
        <f aca="false">H246/I246</f>
        <v>0.000955373064735274</v>
      </c>
      <c r="K246" s="30" t="n">
        <v>8.37794218759466</v>
      </c>
      <c r="L246" s="22" t="n">
        <v>2</v>
      </c>
      <c r="M246" s="22" t="s">
        <v>21</v>
      </c>
      <c r="N246" s="23" t="n">
        <v>0.489281213157109</v>
      </c>
      <c r="O246" s="23" t="n">
        <v>0.523254771397319</v>
      </c>
    </row>
    <row r="247" customFormat="false" ht="12.75" hidden="false" customHeight="false" outlineLevel="0" collapsed="false">
      <c r="B247" s="21" t="n">
        <v>240</v>
      </c>
      <c r="C247" s="29" t="s">
        <v>25</v>
      </c>
      <c r="D247" s="29" t="s">
        <v>26</v>
      </c>
      <c r="E247" s="22" t="s">
        <v>25</v>
      </c>
      <c r="F247" s="3" t="s">
        <v>20</v>
      </c>
      <c r="G247" s="19" t="n">
        <v>54</v>
      </c>
      <c r="H247" s="22" t="n">
        <v>262.741459581264</v>
      </c>
      <c r="I247" s="22" t="n">
        <v>280.904273897912</v>
      </c>
      <c r="J247" s="22" t="n">
        <f aca="false">H247/I247</f>
        <v>0.935341623448389</v>
      </c>
      <c r="K247" s="30" t="n">
        <v>10.117409524652</v>
      </c>
      <c r="L247" s="22" t="n">
        <v>2</v>
      </c>
      <c r="M247" s="22" t="s">
        <v>21</v>
      </c>
      <c r="N247" s="23" t="n">
        <v>0.457150526673808</v>
      </c>
      <c r="O247" s="23" t="n">
        <v>0.374060813274437</v>
      </c>
    </row>
    <row r="248" customFormat="false" ht="12.75" hidden="false" customHeight="false" outlineLevel="0" collapsed="false">
      <c r="B248" s="21" t="n">
        <v>241</v>
      </c>
      <c r="C248" s="29" t="s">
        <v>25</v>
      </c>
      <c r="D248" s="29" t="s">
        <v>26</v>
      </c>
      <c r="E248" s="22" t="s">
        <v>25</v>
      </c>
      <c r="F248" s="3" t="s">
        <v>20</v>
      </c>
      <c r="G248" s="19" t="n">
        <v>65</v>
      </c>
      <c r="H248" s="22" t="n">
        <v>1.85444311444813</v>
      </c>
      <c r="I248" s="22" t="n">
        <v>0.36569687967746</v>
      </c>
      <c r="J248" s="22" t="n">
        <f aca="false">H248/I248</f>
        <v>5.07098424269774</v>
      </c>
      <c r="K248" s="30" t="n">
        <v>6.9627784314751</v>
      </c>
      <c r="L248" s="22" t="s">
        <v>21</v>
      </c>
      <c r="M248" s="22" t="s">
        <v>21</v>
      </c>
      <c r="N248" s="22" t="s">
        <v>21</v>
      </c>
      <c r="O248" s="22" t="s">
        <v>21</v>
      </c>
    </row>
    <row r="249" customFormat="false" ht="12.75" hidden="false" customHeight="false" outlineLevel="0" collapsed="false">
      <c r="B249" s="21" t="n">
        <v>242</v>
      </c>
      <c r="C249" s="29" t="s">
        <v>25</v>
      </c>
      <c r="D249" s="29" t="s">
        <v>26</v>
      </c>
      <c r="E249" s="22" t="s">
        <v>25</v>
      </c>
      <c r="F249" s="3" t="s">
        <v>20</v>
      </c>
      <c r="G249" s="19" t="n">
        <v>60</v>
      </c>
      <c r="H249" s="22" t="n">
        <v>101.431228746776</v>
      </c>
      <c r="I249" s="22" t="n">
        <v>1749.40948492</v>
      </c>
      <c r="J249" s="22" t="n">
        <f aca="false">H249/I249</f>
        <v>0.0579802668392497</v>
      </c>
      <c r="K249" s="30" t="n">
        <v>9.5665236340073</v>
      </c>
      <c r="L249" s="22" t="s">
        <v>21</v>
      </c>
      <c r="M249" s="22" t="s">
        <v>21</v>
      </c>
      <c r="N249" s="22" t="s">
        <v>21</v>
      </c>
      <c r="O249" s="22" t="s">
        <v>21</v>
      </c>
    </row>
    <row r="250" customFormat="false" ht="12.75" hidden="false" customHeight="false" outlineLevel="0" collapsed="false">
      <c r="B250" s="21" t="n">
        <v>243</v>
      </c>
      <c r="C250" s="29" t="s">
        <v>25</v>
      </c>
      <c r="D250" s="29" t="s">
        <v>26</v>
      </c>
      <c r="E250" s="22" t="s">
        <v>25</v>
      </c>
      <c r="F250" s="3" t="s">
        <v>20</v>
      </c>
      <c r="G250" s="19" t="n">
        <v>68</v>
      </c>
      <c r="H250" s="22" t="n">
        <v>233.684716783882</v>
      </c>
      <c r="I250" s="22" t="n">
        <v>599.534103268036</v>
      </c>
      <c r="J250" s="22" t="n">
        <f aca="false">H250/I250</f>
        <v>0.389777187836482</v>
      </c>
      <c r="K250" s="30" t="n">
        <v>10.3542363939003</v>
      </c>
      <c r="L250" s="22" t="s">
        <v>21</v>
      </c>
      <c r="M250" s="22" t="s">
        <v>21</v>
      </c>
      <c r="N250" s="22" t="s">
        <v>21</v>
      </c>
      <c r="O250" s="22" t="s">
        <v>21</v>
      </c>
    </row>
    <row r="251" customFormat="false" ht="12.75" hidden="false" customHeight="false" outlineLevel="0" collapsed="false">
      <c r="B251" s="21" t="n">
        <v>244</v>
      </c>
      <c r="C251" s="29" t="s">
        <v>25</v>
      </c>
      <c r="D251" s="29" t="s">
        <v>26</v>
      </c>
      <c r="E251" s="22" t="s">
        <v>25</v>
      </c>
      <c r="F251" s="3" t="s">
        <v>20</v>
      </c>
      <c r="G251" s="19" t="n">
        <v>56</v>
      </c>
      <c r="H251" s="22" t="n">
        <v>0.0364379303384869</v>
      </c>
      <c r="I251" s="22" t="n">
        <v>0.36569687967746</v>
      </c>
      <c r="J251" s="22" t="n">
        <f aca="false">H251/I251</f>
        <v>0.0996397080845335</v>
      </c>
      <c r="K251" s="30" t="n">
        <v>5.84981146972749</v>
      </c>
      <c r="L251" s="22" t="s">
        <v>21</v>
      </c>
      <c r="M251" s="22" t="s">
        <v>21</v>
      </c>
      <c r="N251" s="22" t="s">
        <v>21</v>
      </c>
      <c r="O251" s="22" t="s">
        <v>21</v>
      </c>
    </row>
    <row r="252" customFormat="false" ht="12.75" hidden="false" customHeight="false" outlineLevel="0" collapsed="false">
      <c r="B252" s="21" t="n">
        <v>245</v>
      </c>
      <c r="C252" s="29" t="s">
        <v>25</v>
      </c>
      <c r="D252" s="29" t="s">
        <v>26</v>
      </c>
      <c r="E252" s="22" t="s">
        <v>25</v>
      </c>
      <c r="F252" s="3" t="s">
        <v>20</v>
      </c>
      <c r="G252" s="19" t="n">
        <v>67</v>
      </c>
      <c r="H252" s="22" t="n">
        <v>40.4315614537275</v>
      </c>
      <c r="I252" s="22" t="n">
        <v>2604.74187565191</v>
      </c>
      <c r="J252" s="22" t="n">
        <f aca="false">H252/I252</f>
        <v>0.0155222910307027</v>
      </c>
      <c r="K252" s="30" t="n">
        <v>8.1931505926119</v>
      </c>
      <c r="L252" s="22" t="s">
        <v>21</v>
      </c>
      <c r="M252" s="22" t="s">
        <v>21</v>
      </c>
      <c r="N252" s="22" t="s">
        <v>21</v>
      </c>
      <c r="O252" s="22" t="s">
        <v>21</v>
      </c>
    </row>
    <row r="253" customFormat="false" ht="12.75" hidden="false" customHeight="false" outlineLevel="0" collapsed="false">
      <c r="B253" s="21" t="n">
        <v>246</v>
      </c>
      <c r="C253" s="29" t="s">
        <v>25</v>
      </c>
      <c r="D253" s="29" t="s">
        <v>26</v>
      </c>
      <c r="E253" s="22" t="s">
        <v>25</v>
      </c>
      <c r="F253" s="3" t="s">
        <v>20</v>
      </c>
      <c r="G253" s="19" t="n">
        <v>47</v>
      </c>
      <c r="H253" s="22" t="n">
        <v>97.6631405365771</v>
      </c>
      <c r="I253" s="22" t="n">
        <v>0.36569687967746</v>
      </c>
      <c r="J253" s="22" t="n">
        <f aca="false">H253/I253</f>
        <v>267.06036054427</v>
      </c>
      <c r="K253" s="30" t="n">
        <v>6.36362207149983</v>
      </c>
      <c r="L253" s="22" t="n">
        <v>2</v>
      </c>
      <c r="M253" s="22" t="s">
        <v>21</v>
      </c>
      <c r="N253" s="23" t="n">
        <v>0.417335170793543</v>
      </c>
      <c r="O253" s="24" t="n">
        <v>0.47531593125319</v>
      </c>
    </row>
    <row r="254" customFormat="false" ht="12.75" hidden="false" customHeight="false" outlineLevel="0" collapsed="false">
      <c r="B254" s="21" t="n">
        <v>247</v>
      </c>
      <c r="C254" s="29" t="s">
        <v>25</v>
      </c>
      <c r="D254" s="29" t="s">
        <v>26</v>
      </c>
      <c r="E254" s="22" t="s">
        <v>25</v>
      </c>
      <c r="F254" s="3" t="s">
        <v>20</v>
      </c>
      <c r="G254" s="19" t="n">
        <v>60</v>
      </c>
      <c r="H254" s="22" t="n">
        <v>3.42077780112368</v>
      </c>
      <c r="I254" s="22" t="n">
        <v>0.36569687967746</v>
      </c>
      <c r="J254" s="22" t="n">
        <f aca="false">H254/I254</f>
        <v>9.35413450653657</v>
      </c>
      <c r="K254" s="30" t="n">
        <v>7.54841501075425</v>
      </c>
      <c r="L254" s="22" t="s">
        <v>21</v>
      </c>
      <c r="M254" s="22" t="s">
        <v>21</v>
      </c>
      <c r="N254" s="22" t="s">
        <v>21</v>
      </c>
      <c r="O254" s="22" t="s">
        <v>21</v>
      </c>
    </row>
    <row r="255" customFormat="false" ht="12.75" hidden="false" customHeight="false" outlineLevel="0" collapsed="false">
      <c r="B255" s="21" t="n">
        <v>248</v>
      </c>
      <c r="C255" s="29" t="s">
        <v>25</v>
      </c>
      <c r="D255" s="29" t="s">
        <v>26</v>
      </c>
      <c r="E255" s="22" t="s">
        <v>25</v>
      </c>
      <c r="F255" s="3" t="s">
        <v>20</v>
      </c>
      <c r="G255" s="19" t="n">
        <v>30</v>
      </c>
      <c r="H255" s="22" t="n">
        <v>0.11134918403573</v>
      </c>
      <c r="I255" s="22" t="n">
        <v>0.36569687967746</v>
      </c>
      <c r="J255" s="22" t="n">
        <f aca="false">H255/I255</f>
        <v>0.304484916945254</v>
      </c>
      <c r="K255" s="30" t="n">
        <v>6.0887357215349</v>
      </c>
      <c r="L255" s="22" t="n">
        <v>2</v>
      </c>
      <c r="M255" s="22" t="s">
        <v>21</v>
      </c>
      <c r="N255" s="23" t="n">
        <v>0.368264626375203</v>
      </c>
      <c r="O255" s="23" t="n">
        <v>0.403833324341715</v>
      </c>
    </row>
    <row r="256" customFormat="false" ht="12.75" hidden="false" customHeight="false" outlineLevel="0" collapsed="false">
      <c r="B256" s="21" t="n">
        <v>249</v>
      </c>
      <c r="C256" s="29" t="s">
        <v>25</v>
      </c>
      <c r="D256" s="29" t="s">
        <v>26</v>
      </c>
      <c r="E256" s="22" t="s">
        <v>25</v>
      </c>
      <c r="F256" s="3" t="s">
        <v>20</v>
      </c>
      <c r="G256" s="19" t="n">
        <v>43</v>
      </c>
      <c r="H256" s="22" t="n">
        <v>97.1983351244215</v>
      </c>
      <c r="I256" s="22" t="n">
        <v>19.5001872141758</v>
      </c>
      <c r="J256" s="22" t="n">
        <f aca="false">H256/I256</f>
        <v>4.98448215172839</v>
      </c>
      <c r="K256" s="30" t="n">
        <v>9.60196114605062</v>
      </c>
      <c r="L256" s="22" t="s">
        <v>21</v>
      </c>
      <c r="M256" s="22" t="s">
        <v>21</v>
      </c>
      <c r="N256" s="22" t="s">
        <v>21</v>
      </c>
      <c r="O256" s="22" t="s">
        <v>21</v>
      </c>
    </row>
    <row r="257" customFormat="false" ht="12.75" hidden="false" customHeight="false" outlineLevel="0" collapsed="false">
      <c r="B257" s="21" t="n">
        <v>250</v>
      </c>
      <c r="C257" s="29" t="s">
        <v>25</v>
      </c>
      <c r="D257" s="29" t="s">
        <v>26</v>
      </c>
      <c r="E257" s="22" t="s">
        <v>25</v>
      </c>
      <c r="F257" s="3" t="s">
        <v>20</v>
      </c>
      <c r="G257" s="19" t="n">
        <v>57</v>
      </c>
      <c r="H257" s="22" t="n">
        <v>53.0941418517604</v>
      </c>
      <c r="I257" s="22" t="n">
        <v>32.1806044662658</v>
      </c>
      <c r="J257" s="22" t="n">
        <f aca="false">H257/I257</f>
        <v>1.64988019126296</v>
      </c>
      <c r="K257" s="30" t="n">
        <v>8.38547462397287</v>
      </c>
      <c r="L257" s="22" t="s">
        <v>21</v>
      </c>
      <c r="M257" s="22" t="s">
        <v>21</v>
      </c>
      <c r="N257" s="22" t="s">
        <v>21</v>
      </c>
      <c r="O257" s="22" t="s">
        <v>21</v>
      </c>
    </row>
    <row r="258" customFormat="false" ht="12.75" hidden="false" customHeight="false" outlineLevel="0" collapsed="false">
      <c r="B258" s="21" t="n">
        <v>251</v>
      </c>
      <c r="C258" s="29" t="s">
        <v>25</v>
      </c>
      <c r="D258" s="29" t="s">
        <v>26</v>
      </c>
      <c r="E258" s="22" t="s">
        <v>25</v>
      </c>
      <c r="F258" s="3" t="s">
        <v>20</v>
      </c>
      <c r="G258" s="19" t="n">
        <v>54</v>
      </c>
      <c r="H258" s="22" t="n">
        <v>1.14408490370358</v>
      </c>
      <c r="I258" s="22" t="n">
        <v>275.472549840548</v>
      </c>
      <c r="J258" s="22" t="n">
        <f aca="false">H258/I258</f>
        <v>0.00415317208326496</v>
      </c>
      <c r="K258" s="30" t="n">
        <v>6.45291578427651</v>
      </c>
      <c r="L258" s="22" t="s">
        <v>21</v>
      </c>
      <c r="M258" s="22" t="s">
        <v>21</v>
      </c>
      <c r="N258" s="22" t="s">
        <v>21</v>
      </c>
      <c r="O258" s="22" t="s">
        <v>21</v>
      </c>
    </row>
    <row r="259" customFormat="false" ht="12.75" hidden="false" customHeight="false" outlineLevel="0" collapsed="false">
      <c r="B259" s="21" t="n">
        <v>252</v>
      </c>
      <c r="C259" s="29" t="s">
        <v>25</v>
      </c>
      <c r="D259" s="29" t="s">
        <v>26</v>
      </c>
      <c r="E259" s="22" t="s">
        <v>25</v>
      </c>
      <c r="F259" s="3" t="s">
        <v>20</v>
      </c>
      <c r="G259" s="19" t="n">
        <v>61</v>
      </c>
      <c r="H259" s="22" t="n">
        <v>189.563775573373</v>
      </c>
      <c r="I259" s="22" t="n">
        <v>324.33641390309</v>
      </c>
      <c r="J259" s="22" t="n">
        <f aca="false">H259/I259</f>
        <v>0.58446652132626</v>
      </c>
      <c r="K259" s="30" t="n">
        <v>8.78309312840288</v>
      </c>
      <c r="L259" s="22" t="s">
        <v>21</v>
      </c>
      <c r="M259" s="22" t="s">
        <v>21</v>
      </c>
      <c r="N259" s="22" t="s">
        <v>21</v>
      </c>
      <c r="O259" s="22" t="s">
        <v>21</v>
      </c>
    </row>
    <row r="260" customFormat="false" ht="12.75" hidden="false" customHeight="false" outlineLevel="0" collapsed="false">
      <c r="B260" s="21" t="n">
        <v>253</v>
      </c>
      <c r="C260" s="29" t="s">
        <v>25</v>
      </c>
      <c r="D260" s="29" t="s">
        <v>26</v>
      </c>
      <c r="E260" s="22" t="s">
        <v>25</v>
      </c>
      <c r="F260" s="3" t="s">
        <v>20</v>
      </c>
      <c r="G260" s="19" t="n">
        <v>69</v>
      </c>
      <c r="H260" s="22" t="n">
        <v>528.012353434867</v>
      </c>
      <c r="I260" s="22" t="n">
        <v>9037.97800792238</v>
      </c>
      <c r="J260" s="22" t="n">
        <f aca="false">H260/I260</f>
        <v>0.0584215134150614</v>
      </c>
      <c r="K260" s="30" t="n">
        <v>9.91700326074704</v>
      </c>
      <c r="L260" s="22" t="s">
        <v>21</v>
      </c>
      <c r="M260" s="22" t="s">
        <v>21</v>
      </c>
      <c r="N260" s="22" t="s">
        <v>21</v>
      </c>
      <c r="O260" s="22" t="s">
        <v>21</v>
      </c>
    </row>
    <row r="261" customFormat="false" ht="12.75" hidden="false" customHeight="false" outlineLevel="0" collapsed="false">
      <c r="B261" s="21" t="n">
        <v>254</v>
      </c>
      <c r="C261" s="29" t="s">
        <v>25</v>
      </c>
      <c r="D261" s="29" t="s">
        <v>26</v>
      </c>
      <c r="E261" s="22" t="s">
        <v>25</v>
      </c>
      <c r="F261" s="3" t="s">
        <v>20</v>
      </c>
      <c r="G261" s="19" t="n">
        <v>34</v>
      </c>
      <c r="H261" s="22" t="n">
        <v>74.7226558609685</v>
      </c>
      <c r="I261" s="22" t="n">
        <v>409.127983021403</v>
      </c>
      <c r="J261" s="22" t="n">
        <f aca="false">H261/I261</f>
        <v>0.182638829319723</v>
      </c>
      <c r="K261" s="30" t="n">
        <v>9.05800157136402</v>
      </c>
      <c r="L261" s="22" t="n">
        <v>3</v>
      </c>
      <c r="M261" s="22" t="s">
        <v>21</v>
      </c>
      <c r="N261" s="23" t="n">
        <v>0.388008543102147</v>
      </c>
      <c r="O261" s="23" t="n">
        <v>0.413391592298818</v>
      </c>
    </row>
    <row r="262" customFormat="false" ht="12.75" hidden="false" customHeight="false" outlineLevel="0" collapsed="false">
      <c r="B262" s="21" t="n">
        <v>255</v>
      </c>
      <c r="C262" s="29" t="s">
        <v>25</v>
      </c>
      <c r="D262" s="29" t="s">
        <v>26</v>
      </c>
      <c r="E262" s="22" t="s">
        <v>25</v>
      </c>
      <c r="F262" s="3" t="s">
        <v>20</v>
      </c>
      <c r="G262" s="19" t="n">
        <v>60</v>
      </c>
      <c r="H262" s="22" t="n">
        <v>0.323577024857465</v>
      </c>
      <c r="I262" s="22" t="n">
        <v>0.36569687967746</v>
      </c>
      <c r="J262" s="22" t="n">
        <f aca="false">H262/I262</f>
        <v>0.884823040171565</v>
      </c>
      <c r="K262" s="30" t="n">
        <v>6.10700008546736</v>
      </c>
      <c r="L262" s="22" t="n">
        <v>2</v>
      </c>
      <c r="M262" s="22" t="s">
        <v>21</v>
      </c>
      <c r="N262" s="23" t="n">
        <v>0.462234496054077</v>
      </c>
      <c r="O262" s="23" t="n">
        <v>0.467785222864452</v>
      </c>
    </row>
    <row r="263" customFormat="false" ht="12.75" hidden="false" customHeight="false" outlineLevel="0" collapsed="false">
      <c r="B263" s="21" t="n">
        <v>256</v>
      </c>
      <c r="C263" s="29" t="s">
        <v>25</v>
      </c>
      <c r="D263" s="29" t="s">
        <v>26</v>
      </c>
      <c r="E263" s="22" t="s">
        <v>25</v>
      </c>
      <c r="F263" s="3" t="s">
        <v>20</v>
      </c>
      <c r="G263" s="19" t="n">
        <v>65</v>
      </c>
      <c r="H263" s="22" t="n">
        <v>22.7201481976101</v>
      </c>
      <c r="I263" s="22" t="n">
        <v>49.7532072080726</v>
      </c>
      <c r="J263" s="22" t="n">
        <f aca="false">H263/I263</f>
        <v>0.456656956858928</v>
      </c>
      <c r="K263" s="30" t="n">
        <v>8.19121185048819</v>
      </c>
      <c r="L263" s="22" t="s">
        <v>21</v>
      </c>
      <c r="M263" s="22" t="s">
        <v>21</v>
      </c>
      <c r="N263" s="22" t="s">
        <v>21</v>
      </c>
      <c r="O263" s="22" t="s">
        <v>21</v>
      </c>
    </row>
    <row r="264" customFormat="false" ht="12.75" hidden="false" customHeight="false" outlineLevel="0" collapsed="false">
      <c r="B264" s="21" t="n">
        <v>257</v>
      </c>
      <c r="C264" s="29" t="s">
        <v>25</v>
      </c>
      <c r="D264" s="29" t="s">
        <v>26</v>
      </c>
      <c r="E264" s="22" t="s">
        <v>25</v>
      </c>
      <c r="F264" s="3" t="s">
        <v>20</v>
      </c>
      <c r="G264" s="19" t="n">
        <v>64</v>
      </c>
      <c r="H264" s="22" t="n">
        <v>12.367439578589</v>
      </c>
      <c r="I264" s="22" t="n">
        <v>0.36569687967746</v>
      </c>
      <c r="J264" s="22" t="n">
        <f aca="false">H264/I264</f>
        <v>33.8188271923373</v>
      </c>
      <c r="K264" s="30" t="n">
        <v>6.11826698209032</v>
      </c>
      <c r="L264" s="22" t="s">
        <v>21</v>
      </c>
      <c r="M264" s="22" t="s">
        <v>21</v>
      </c>
      <c r="N264" s="22" t="s">
        <v>21</v>
      </c>
      <c r="O264" s="22" t="s">
        <v>21</v>
      </c>
    </row>
    <row r="265" customFormat="false" ht="12.75" hidden="false" customHeight="false" outlineLevel="0" collapsed="false">
      <c r="B265" s="21" t="n">
        <v>258</v>
      </c>
      <c r="C265" s="29" t="s">
        <v>25</v>
      </c>
      <c r="D265" s="29" t="s">
        <v>26</v>
      </c>
      <c r="E265" s="22" t="s">
        <v>25</v>
      </c>
      <c r="F265" s="3" t="s">
        <v>20</v>
      </c>
      <c r="G265" s="19" t="n">
        <v>53</v>
      </c>
      <c r="H265" s="22" t="n">
        <v>14.6752906069682</v>
      </c>
      <c r="I265" s="22" t="n">
        <v>0.36569687967746</v>
      </c>
      <c r="J265" s="22" t="n">
        <f aca="false">H265/I265</f>
        <v>40.1296577097175</v>
      </c>
      <c r="K265" s="22" t="s">
        <v>21</v>
      </c>
      <c r="L265" s="22" t="s">
        <v>21</v>
      </c>
      <c r="M265" s="22" t="s">
        <v>21</v>
      </c>
      <c r="N265" s="22" t="s">
        <v>21</v>
      </c>
      <c r="O265" s="22" t="s">
        <v>21</v>
      </c>
    </row>
    <row r="266" customFormat="false" ht="12.75" hidden="false" customHeight="false" outlineLevel="0" collapsed="false">
      <c r="B266" s="21" t="n">
        <v>259</v>
      </c>
      <c r="C266" s="29" t="s">
        <v>25</v>
      </c>
      <c r="D266" s="29" t="s">
        <v>26</v>
      </c>
      <c r="E266" s="22" t="s">
        <v>25</v>
      </c>
      <c r="F266" s="3" t="s">
        <v>20</v>
      </c>
      <c r="G266" s="19" t="n">
        <v>27</v>
      </c>
      <c r="H266" s="22" t="n">
        <v>426.336607750721</v>
      </c>
      <c r="I266" s="22" t="n">
        <v>1746.5199971543</v>
      </c>
      <c r="J266" s="22" t="n">
        <f aca="false">H266/I266</f>
        <v>0.244106342008895</v>
      </c>
      <c r="K266" s="30" t="n">
        <v>9.82201551524534</v>
      </c>
      <c r="L266" s="22" t="n">
        <v>5</v>
      </c>
      <c r="M266" s="22" t="s">
        <v>21</v>
      </c>
      <c r="N266" s="23" t="n">
        <v>0.584453119955749</v>
      </c>
      <c r="O266" s="23" t="n">
        <v>0.481413517116062</v>
      </c>
    </row>
    <row r="267" customFormat="false" ht="12.75" hidden="false" customHeight="false" outlineLevel="0" collapsed="false">
      <c r="B267" s="21" t="n">
        <v>260</v>
      </c>
      <c r="C267" s="29" t="s">
        <v>25</v>
      </c>
      <c r="D267" s="29" t="s">
        <v>26</v>
      </c>
      <c r="E267" s="22" t="s">
        <v>25</v>
      </c>
      <c r="F267" s="3" t="s">
        <v>20</v>
      </c>
      <c r="G267" s="19" t="n">
        <v>73</v>
      </c>
      <c r="H267" s="22" t="n">
        <v>0.0791611090766885</v>
      </c>
      <c r="I267" s="22" t="n">
        <v>0.36569687967746</v>
      </c>
      <c r="J267" s="22" t="n">
        <f aca="false">H267/I267</f>
        <v>0.216466460273075</v>
      </c>
      <c r="K267" s="30" t="n">
        <v>6.70687772966163</v>
      </c>
      <c r="L267" s="22" t="s">
        <v>21</v>
      </c>
      <c r="M267" s="22" t="s">
        <v>21</v>
      </c>
      <c r="N267" s="22" t="s">
        <v>21</v>
      </c>
      <c r="O267" s="22" t="s">
        <v>21</v>
      </c>
    </row>
    <row r="268" customFormat="false" ht="12.75" hidden="false" customHeight="false" outlineLevel="0" collapsed="false">
      <c r="B268" s="21" t="n">
        <v>261</v>
      </c>
      <c r="C268" s="29" t="s">
        <v>25</v>
      </c>
      <c r="D268" s="29" t="s">
        <v>26</v>
      </c>
      <c r="E268" s="22" t="s">
        <v>25</v>
      </c>
      <c r="F268" s="3" t="s">
        <v>20</v>
      </c>
      <c r="G268" s="19" t="n">
        <v>33</v>
      </c>
      <c r="H268" s="22" t="n">
        <v>45.530447625111</v>
      </c>
      <c r="I268" s="22" t="n">
        <v>142.585120007695</v>
      </c>
      <c r="J268" s="22" t="n">
        <f aca="false">H268/I268</f>
        <v>0.319321171961379</v>
      </c>
      <c r="K268" s="22" t="s">
        <v>21</v>
      </c>
      <c r="L268" s="22" t="s">
        <v>21</v>
      </c>
      <c r="M268" s="22" t="s">
        <v>21</v>
      </c>
      <c r="N268" s="22" t="s">
        <v>21</v>
      </c>
      <c r="O268" s="22" t="s">
        <v>21</v>
      </c>
    </row>
    <row r="269" customFormat="false" ht="12.75" hidden="false" customHeight="false" outlineLevel="0" collapsed="false">
      <c r="B269" s="21" t="n">
        <v>262</v>
      </c>
      <c r="C269" s="29" t="s">
        <v>25</v>
      </c>
      <c r="D269" s="29" t="s">
        <v>26</v>
      </c>
      <c r="E269" s="22" t="s">
        <v>25</v>
      </c>
      <c r="F269" s="3" t="s">
        <v>23</v>
      </c>
      <c r="G269" s="19" t="n">
        <v>27</v>
      </c>
      <c r="H269" s="22" t="n">
        <v>199.018882527418</v>
      </c>
      <c r="I269" s="22" t="n">
        <v>144.538839785538</v>
      </c>
      <c r="J269" s="22" t="n">
        <f aca="false">H269/I269</f>
        <v>1.3769232050203</v>
      </c>
      <c r="K269" s="30" t="n">
        <v>9.68416304704755</v>
      </c>
      <c r="L269" s="22" t="s">
        <v>21</v>
      </c>
      <c r="M269" s="22" t="s">
        <v>21</v>
      </c>
      <c r="N269" s="22" t="s">
        <v>21</v>
      </c>
      <c r="O269" s="22" t="s">
        <v>21</v>
      </c>
    </row>
    <row r="270" customFormat="false" ht="12.75" hidden="false" customHeight="false" outlineLevel="0" collapsed="false">
      <c r="B270" s="21" t="n">
        <v>263</v>
      </c>
      <c r="C270" s="29" t="s">
        <v>25</v>
      </c>
      <c r="D270" s="29" t="s">
        <v>26</v>
      </c>
      <c r="E270" s="22" t="s">
        <v>25</v>
      </c>
      <c r="F270" s="3" t="s">
        <v>20</v>
      </c>
      <c r="G270" s="19" t="n">
        <v>64</v>
      </c>
      <c r="H270" s="22" t="n">
        <v>0.12895084052646</v>
      </c>
      <c r="I270" s="22" t="n">
        <v>0.36569687967746</v>
      </c>
      <c r="J270" s="22" t="n">
        <f aca="false">H270/I270</f>
        <v>0.352616737228365</v>
      </c>
      <c r="K270" s="30" t="n">
        <v>6.73256843036216</v>
      </c>
      <c r="L270" s="22" t="s">
        <v>21</v>
      </c>
      <c r="M270" s="22" t="s">
        <v>21</v>
      </c>
      <c r="N270" s="22" t="s">
        <v>21</v>
      </c>
      <c r="O270" s="22" t="s">
        <v>21</v>
      </c>
    </row>
    <row r="271" customFormat="false" ht="12.75" hidden="false" customHeight="false" outlineLevel="0" collapsed="false">
      <c r="B271" s="21" t="n">
        <v>264</v>
      </c>
      <c r="C271" s="29" t="s">
        <v>25</v>
      </c>
      <c r="D271" s="29" t="s">
        <v>26</v>
      </c>
      <c r="E271" s="22" t="s">
        <v>25</v>
      </c>
      <c r="F271" s="3" t="s">
        <v>20</v>
      </c>
      <c r="G271" s="19" t="n">
        <v>61</v>
      </c>
      <c r="H271" s="22" t="n">
        <v>0.0504837084987117</v>
      </c>
      <c r="I271" s="22" t="n">
        <v>0.36569687967746</v>
      </c>
      <c r="J271" s="22" t="n">
        <f aca="false">H271/I271</f>
        <v>0.138047960768048</v>
      </c>
      <c r="K271" s="30" t="n">
        <v>6.38771382118819</v>
      </c>
      <c r="L271" s="22" t="s">
        <v>21</v>
      </c>
      <c r="M271" s="22" t="s">
        <v>21</v>
      </c>
      <c r="N271" s="22" t="s">
        <v>21</v>
      </c>
      <c r="O271" s="22" t="s">
        <v>21</v>
      </c>
    </row>
    <row r="272" customFormat="false" ht="12.75" hidden="false" customHeight="false" outlineLevel="0" collapsed="false">
      <c r="B272" s="21" t="n">
        <v>265</v>
      </c>
      <c r="C272" s="29" t="s">
        <v>25</v>
      </c>
      <c r="D272" s="29" t="s">
        <v>26</v>
      </c>
      <c r="E272" s="22" t="s">
        <v>25</v>
      </c>
      <c r="F272" s="3" t="s">
        <v>20</v>
      </c>
      <c r="G272" s="19" t="n">
        <v>61</v>
      </c>
      <c r="H272" s="22" t="n">
        <v>4.03583080462063</v>
      </c>
      <c r="I272" s="22" t="n">
        <v>727.051554815335</v>
      </c>
      <c r="J272" s="22" t="n">
        <f aca="false">H272/I272</f>
        <v>0.00555095546923863</v>
      </c>
      <c r="K272" s="30" t="n">
        <v>6.15567916738659</v>
      </c>
      <c r="L272" s="22" t="s">
        <v>21</v>
      </c>
      <c r="M272" s="22" t="s">
        <v>21</v>
      </c>
      <c r="N272" s="22" t="s">
        <v>21</v>
      </c>
      <c r="O272" s="22" t="s">
        <v>21</v>
      </c>
    </row>
    <row r="273" customFormat="false" ht="12.75" hidden="false" customHeight="false" outlineLevel="0" collapsed="false">
      <c r="B273" s="21" t="n">
        <v>266</v>
      </c>
      <c r="C273" s="29" t="s">
        <v>25</v>
      </c>
      <c r="D273" s="29" t="s">
        <v>26</v>
      </c>
      <c r="E273" s="22" t="s">
        <v>25</v>
      </c>
      <c r="F273" s="3" t="s">
        <v>23</v>
      </c>
      <c r="G273" s="19" t="n">
        <v>68</v>
      </c>
      <c r="H273" s="22" t="n">
        <v>0.189457851824482</v>
      </c>
      <c r="I273" s="22" t="n">
        <v>0.36569687967746</v>
      </c>
      <c r="J273" s="22" t="n">
        <f aca="false">H273/I273</f>
        <v>0.518073471098746</v>
      </c>
      <c r="K273" s="30" t="n">
        <v>6.47295881203116</v>
      </c>
      <c r="L273" s="22" t="s">
        <v>21</v>
      </c>
      <c r="M273" s="22" t="s">
        <v>21</v>
      </c>
      <c r="N273" s="22" t="s">
        <v>21</v>
      </c>
      <c r="O273" s="22" t="s">
        <v>21</v>
      </c>
    </row>
    <row r="274" customFormat="false" ht="12.75" hidden="false" customHeight="false" outlineLevel="0" collapsed="false">
      <c r="B274" s="21" t="n">
        <v>267</v>
      </c>
      <c r="C274" s="29" t="s">
        <v>25</v>
      </c>
      <c r="D274" s="29" t="s">
        <v>26</v>
      </c>
      <c r="E274" s="22" t="s">
        <v>25</v>
      </c>
      <c r="F274" s="3" t="s">
        <v>20</v>
      </c>
      <c r="G274" s="19" t="n">
        <v>42</v>
      </c>
      <c r="H274" s="22" t="n">
        <v>280.745137559008</v>
      </c>
      <c r="I274" s="22" t="n">
        <v>2127.34782491913</v>
      </c>
      <c r="J274" s="22" t="n">
        <f aca="false">H274/I274</f>
        <v>0.131969551133313</v>
      </c>
      <c r="K274" s="30" t="n">
        <v>8.87581313429496</v>
      </c>
      <c r="L274" s="22" t="s">
        <v>21</v>
      </c>
      <c r="M274" s="22" t="s">
        <v>21</v>
      </c>
      <c r="N274" s="22" t="s">
        <v>21</v>
      </c>
      <c r="O274" s="22" t="s">
        <v>21</v>
      </c>
    </row>
    <row r="275" customFormat="false" ht="12.75" hidden="false" customHeight="false" outlineLevel="0" collapsed="false">
      <c r="B275" s="21" t="n">
        <v>268</v>
      </c>
      <c r="C275" s="29" t="s">
        <v>25</v>
      </c>
      <c r="D275" s="29" t="s">
        <v>26</v>
      </c>
      <c r="E275" s="22" t="s">
        <v>25</v>
      </c>
      <c r="F275" s="3" t="s">
        <v>20</v>
      </c>
      <c r="G275" s="19" t="n">
        <v>68</v>
      </c>
      <c r="H275" s="22" t="n">
        <v>67.0123105073948</v>
      </c>
      <c r="I275" s="22" t="n">
        <v>0.36569687967746</v>
      </c>
      <c r="J275" s="22" t="n">
        <f aca="false">H275/I275</f>
        <v>183.245508046169</v>
      </c>
      <c r="K275" s="30" t="n">
        <v>9.80050045441402</v>
      </c>
      <c r="L275" s="22" t="s">
        <v>21</v>
      </c>
      <c r="M275" s="22" t="s">
        <v>21</v>
      </c>
      <c r="N275" s="22" t="s">
        <v>21</v>
      </c>
      <c r="O275" s="22" t="s">
        <v>21</v>
      </c>
    </row>
    <row r="276" customFormat="false" ht="12.75" hidden="false" customHeight="false" outlineLevel="0" collapsed="false">
      <c r="B276" s="21" t="n">
        <v>269</v>
      </c>
      <c r="C276" s="29" t="s">
        <v>25</v>
      </c>
      <c r="D276" s="29" t="s">
        <v>26</v>
      </c>
      <c r="E276" s="22" t="s">
        <v>25</v>
      </c>
      <c r="F276" s="3" t="s">
        <v>20</v>
      </c>
      <c r="G276" s="19" t="n">
        <v>68</v>
      </c>
      <c r="H276" s="22" t="n">
        <v>77.3916818589123</v>
      </c>
      <c r="I276" s="22" t="n">
        <v>0.36569687967746</v>
      </c>
      <c r="J276" s="22" t="n">
        <f aca="false">H276/I276</f>
        <v>211.627952437469</v>
      </c>
      <c r="K276" s="30" t="n">
        <v>7.40718767685356</v>
      </c>
      <c r="L276" s="22" t="s">
        <v>21</v>
      </c>
      <c r="M276" s="22" t="s">
        <v>21</v>
      </c>
      <c r="N276" s="22" t="s">
        <v>21</v>
      </c>
      <c r="O276" s="22" t="s">
        <v>21</v>
      </c>
    </row>
    <row r="277" customFormat="false" ht="12.75" hidden="false" customHeight="false" outlineLevel="0" collapsed="false">
      <c r="B277" s="21" t="n">
        <v>270</v>
      </c>
      <c r="C277" s="29" t="s">
        <v>25</v>
      </c>
      <c r="D277" s="29" t="s">
        <v>26</v>
      </c>
      <c r="E277" s="22" t="s">
        <v>25</v>
      </c>
      <c r="F277" s="3" t="s">
        <v>23</v>
      </c>
      <c r="G277" s="19" t="n">
        <v>56</v>
      </c>
      <c r="H277" s="22" t="n">
        <v>36.4561558929343</v>
      </c>
      <c r="I277" s="22" t="n">
        <v>11.7589026110752</v>
      </c>
      <c r="J277" s="22" t="n">
        <f aca="false">H277/I277</f>
        <v>3.10030256212836</v>
      </c>
      <c r="K277" s="30" t="n">
        <v>8.94046272976095</v>
      </c>
      <c r="L277" s="22" t="s">
        <v>21</v>
      </c>
      <c r="M277" s="22" t="s">
        <v>21</v>
      </c>
      <c r="N277" s="22" t="s">
        <v>21</v>
      </c>
      <c r="O277" s="22" t="s">
        <v>21</v>
      </c>
    </row>
    <row r="278" customFormat="false" ht="12.75" hidden="false" customHeight="false" outlineLevel="0" collapsed="false">
      <c r="B278" s="21" t="n">
        <v>271</v>
      </c>
      <c r="C278" s="29" t="s">
        <v>25</v>
      </c>
      <c r="D278" s="29" t="s">
        <v>26</v>
      </c>
      <c r="E278" s="22" t="s">
        <v>25</v>
      </c>
      <c r="F278" s="3" t="s">
        <v>20</v>
      </c>
      <c r="G278" s="19" t="n">
        <v>56</v>
      </c>
      <c r="H278" s="22" t="n">
        <v>34.3644907590358</v>
      </c>
      <c r="I278" s="22" t="n">
        <v>1140.39159532137</v>
      </c>
      <c r="J278" s="22" t="n">
        <f aca="false">H278/I278</f>
        <v>0.0301339389908005</v>
      </c>
      <c r="K278" s="30" t="n">
        <v>8.9602722009287</v>
      </c>
      <c r="L278" s="22" t="s">
        <v>21</v>
      </c>
      <c r="M278" s="22" t="s">
        <v>21</v>
      </c>
      <c r="N278" s="22" t="s">
        <v>21</v>
      </c>
      <c r="O278" s="22" t="s">
        <v>21</v>
      </c>
    </row>
    <row r="279" customFormat="false" ht="12.75" hidden="false" customHeight="false" outlineLevel="0" collapsed="false">
      <c r="B279" s="21" t="n">
        <v>272</v>
      </c>
      <c r="C279" s="29" t="s">
        <v>25</v>
      </c>
      <c r="D279" s="29" t="s">
        <v>26</v>
      </c>
      <c r="E279" s="22" t="s">
        <v>25</v>
      </c>
      <c r="F279" s="3" t="s">
        <v>20</v>
      </c>
      <c r="G279" s="19" t="n">
        <v>52</v>
      </c>
      <c r="H279" s="22" t="n">
        <v>195.261500322588</v>
      </c>
      <c r="I279" s="22" t="n">
        <v>93.2587496544231</v>
      </c>
      <c r="J279" s="22" t="n">
        <f aca="false">H279/I279</f>
        <v>2.09376065029977</v>
      </c>
      <c r="K279" s="30" t="n">
        <v>9.63705011070381</v>
      </c>
      <c r="L279" s="22" t="s">
        <v>21</v>
      </c>
      <c r="M279" s="22" t="s">
        <v>21</v>
      </c>
      <c r="N279" s="22" t="s">
        <v>21</v>
      </c>
      <c r="O279" s="22" t="s">
        <v>21</v>
      </c>
    </row>
    <row r="280" customFormat="false" ht="12.75" hidden="false" customHeight="false" outlineLevel="0" collapsed="false">
      <c r="B280" s="21" t="n">
        <v>273</v>
      </c>
      <c r="C280" s="29" t="s">
        <v>25</v>
      </c>
      <c r="D280" s="29" t="s">
        <v>26</v>
      </c>
      <c r="E280" s="22" t="s">
        <v>25</v>
      </c>
      <c r="F280" s="3" t="s">
        <v>20</v>
      </c>
      <c r="G280" s="19" t="n">
        <v>59</v>
      </c>
      <c r="H280" s="22" t="n">
        <v>60.3287321380853</v>
      </c>
      <c r="I280" s="22" t="n">
        <v>335.650785445434</v>
      </c>
      <c r="J280" s="22" t="n">
        <f aca="false">H280/I280</f>
        <v>0.179736603500047</v>
      </c>
      <c r="K280" s="30" t="n">
        <v>8.30899111056352</v>
      </c>
      <c r="L280" s="22" t="s">
        <v>21</v>
      </c>
      <c r="M280" s="22" t="s">
        <v>21</v>
      </c>
      <c r="N280" s="22" t="s">
        <v>21</v>
      </c>
      <c r="O280" s="22" t="s">
        <v>21</v>
      </c>
    </row>
    <row r="281" customFormat="false" ht="12.75" hidden="false" customHeight="false" outlineLevel="0" collapsed="false">
      <c r="B281" s="21" t="n">
        <v>274</v>
      </c>
      <c r="C281" s="29" t="s">
        <v>25</v>
      </c>
      <c r="D281" s="29" t="s">
        <v>26</v>
      </c>
      <c r="E281" s="22" t="s">
        <v>25</v>
      </c>
      <c r="F281" s="3" t="s">
        <v>20</v>
      </c>
      <c r="G281" s="19" t="n">
        <v>71</v>
      </c>
      <c r="H281" s="22" t="n">
        <v>297.055127933595</v>
      </c>
      <c r="I281" s="22" t="n">
        <v>2192.40259804127</v>
      </c>
      <c r="J281" s="22" t="n">
        <f aca="false">H281/I281</f>
        <v>0.135492964749718</v>
      </c>
      <c r="K281" s="30" t="n">
        <v>9.58658109635953</v>
      </c>
      <c r="L281" s="22" t="s">
        <v>21</v>
      </c>
      <c r="M281" s="22" t="s">
        <v>21</v>
      </c>
      <c r="N281" s="22" t="s">
        <v>21</v>
      </c>
      <c r="O281" s="22" t="s">
        <v>21</v>
      </c>
    </row>
    <row r="282" customFormat="false" ht="12.75" hidden="false" customHeight="false" outlineLevel="0" collapsed="false">
      <c r="B282" s="21" t="n">
        <v>275</v>
      </c>
      <c r="C282" s="29" t="s">
        <v>25</v>
      </c>
      <c r="D282" s="29" t="s">
        <v>26</v>
      </c>
      <c r="E282" s="22" t="s">
        <v>25</v>
      </c>
      <c r="F282" s="3" t="s">
        <v>20</v>
      </c>
      <c r="G282" s="19" t="n">
        <v>78</v>
      </c>
      <c r="H282" s="22" t="n">
        <v>172.929617225404</v>
      </c>
      <c r="I282" s="22" t="n">
        <v>79.726971219821</v>
      </c>
      <c r="J282" s="22" t="n">
        <f aca="false">H282/I282</f>
        <v>2.16902278588518</v>
      </c>
      <c r="K282" s="30" t="n">
        <v>9.78879492792872</v>
      </c>
      <c r="L282" s="22" t="s">
        <v>21</v>
      </c>
      <c r="M282" s="22" t="s">
        <v>21</v>
      </c>
      <c r="N282" s="22" t="s">
        <v>21</v>
      </c>
      <c r="O282" s="22" t="s">
        <v>21</v>
      </c>
    </row>
    <row r="283" customFormat="false" ht="12.75" hidden="false" customHeight="false" outlineLevel="0" collapsed="false">
      <c r="B283" s="21" t="n">
        <v>276</v>
      </c>
      <c r="C283" s="29" t="s">
        <v>25</v>
      </c>
      <c r="D283" s="29" t="s">
        <v>26</v>
      </c>
      <c r="E283" s="22" t="s">
        <v>25</v>
      </c>
      <c r="F283" s="3" t="s">
        <v>20</v>
      </c>
      <c r="G283" s="19" t="n">
        <v>76</v>
      </c>
      <c r="H283" s="22" t="n">
        <v>38.128767728347</v>
      </c>
      <c r="I283" s="22" t="n">
        <v>46.5697309281701</v>
      </c>
      <c r="J283" s="22" t="n">
        <f aca="false">H283/I283</f>
        <v>0.818745716765197</v>
      </c>
      <c r="K283" s="30" t="n">
        <v>9.00011232942785</v>
      </c>
      <c r="L283" s="22" t="s">
        <v>21</v>
      </c>
      <c r="M283" s="22" t="s">
        <v>21</v>
      </c>
      <c r="N283" s="22" t="s">
        <v>21</v>
      </c>
      <c r="O283" s="22" t="s">
        <v>21</v>
      </c>
    </row>
    <row r="284" customFormat="false" ht="12.75" hidden="false" customHeight="false" outlineLevel="0" collapsed="false">
      <c r="B284" s="21" t="n">
        <v>277</v>
      </c>
      <c r="C284" s="29" t="s">
        <v>25</v>
      </c>
      <c r="D284" s="29" t="s">
        <v>26</v>
      </c>
      <c r="E284" s="22" t="s">
        <v>25</v>
      </c>
      <c r="F284" s="3" t="s">
        <v>20</v>
      </c>
      <c r="G284" s="19" t="n">
        <v>61</v>
      </c>
      <c r="H284" s="22" t="n">
        <v>74.4300814054513</v>
      </c>
      <c r="I284" s="22" t="n">
        <v>37.4875642455357</v>
      </c>
      <c r="J284" s="22" t="n">
        <f aca="false">H284/I284</f>
        <v>1.98546058948909</v>
      </c>
      <c r="K284" s="30" t="n">
        <v>8.70635296376181</v>
      </c>
      <c r="L284" s="22" t="s">
        <v>21</v>
      </c>
      <c r="M284" s="22" t="s">
        <v>21</v>
      </c>
      <c r="N284" s="22" t="s">
        <v>21</v>
      </c>
      <c r="O284" s="22" t="s">
        <v>21</v>
      </c>
    </row>
    <row r="285" customFormat="false" ht="12.75" hidden="false" customHeight="false" outlineLevel="0" collapsed="false">
      <c r="B285" s="21" t="n">
        <v>278</v>
      </c>
      <c r="C285" s="29" t="s">
        <v>25</v>
      </c>
      <c r="D285" s="29" t="s">
        <v>26</v>
      </c>
      <c r="E285" s="22" t="s">
        <v>25</v>
      </c>
      <c r="F285" s="3" t="s">
        <v>20</v>
      </c>
      <c r="G285" s="19" t="n">
        <v>52</v>
      </c>
      <c r="H285" s="22" t="n">
        <v>42.1911767984851</v>
      </c>
      <c r="I285" s="22" t="n">
        <v>0.36569687967746</v>
      </c>
      <c r="J285" s="22" t="n">
        <f aca="false">H285/I285</f>
        <v>115.371990145765</v>
      </c>
      <c r="K285" s="30" t="n">
        <v>8.51676486548472</v>
      </c>
      <c r="L285" s="22" t="s">
        <v>21</v>
      </c>
      <c r="M285" s="22" t="s">
        <v>21</v>
      </c>
      <c r="N285" s="22" t="s">
        <v>21</v>
      </c>
      <c r="O285" s="22" t="s">
        <v>21</v>
      </c>
    </row>
    <row r="286" customFormat="false" ht="12.75" hidden="false" customHeight="false" outlineLevel="0" collapsed="false">
      <c r="B286" s="21" t="n">
        <v>279</v>
      </c>
      <c r="C286" s="29" t="s">
        <v>25</v>
      </c>
      <c r="D286" s="29" t="s">
        <v>26</v>
      </c>
      <c r="E286" s="22" t="s">
        <v>25</v>
      </c>
      <c r="F286" s="3" t="s">
        <v>20</v>
      </c>
      <c r="G286" s="19" t="n">
        <v>71</v>
      </c>
      <c r="H286" s="22" t="n">
        <v>0.0504837084987117</v>
      </c>
      <c r="I286" s="22" t="n">
        <v>0.36569687967746</v>
      </c>
      <c r="J286" s="22" t="n">
        <f aca="false">H286/I286</f>
        <v>0.138047960768048</v>
      </c>
      <c r="K286" s="30" t="n">
        <v>6.03211575260955</v>
      </c>
      <c r="L286" s="22" t="s">
        <v>21</v>
      </c>
      <c r="M286" s="22" t="s">
        <v>21</v>
      </c>
      <c r="N286" s="22" t="s">
        <v>21</v>
      </c>
      <c r="O286" s="22" t="s">
        <v>21</v>
      </c>
    </row>
    <row r="287" customFormat="false" ht="12.75" hidden="false" customHeight="false" outlineLevel="0" collapsed="false">
      <c r="B287" s="21" t="n">
        <v>280</v>
      </c>
      <c r="C287" s="29" t="s">
        <v>25</v>
      </c>
      <c r="D287" s="29" t="s">
        <v>26</v>
      </c>
      <c r="E287" s="22" t="s">
        <v>25</v>
      </c>
      <c r="F287" s="3" t="s">
        <v>20</v>
      </c>
      <c r="G287" s="19" t="n">
        <v>59</v>
      </c>
      <c r="H287" s="22" t="n">
        <v>177.897857521429</v>
      </c>
      <c r="I287" s="22" t="n">
        <v>353.312713253525</v>
      </c>
      <c r="J287" s="22" t="n">
        <f aca="false">H287/I287</f>
        <v>0.503513886843284</v>
      </c>
      <c r="K287" s="30" t="n">
        <v>10.2029596561648</v>
      </c>
      <c r="L287" s="22" t="n">
        <v>2</v>
      </c>
      <c r="M287" s="22" t="s">
        <v>21</v>
      </c>
      <c r="N287" s="23" t="n">
        <v>0.589223402200325</v>
      </c>
      <c r="O287" s="23" t="n">
        <v>1.31650453243365</v>
      </c>
    </row>
    <row r="288" customFormat="false" ht="12.75" hidden="false" customHeight="false" outlineLevel="0" collapsed="false">
      <c r="B288" s="21" t="n">
        <v>281</v>
      </c>
      <c r="C288" s="29" t="s">
        <v>25</v>
      </c>
      <c r="D288" s="29" t="s">
        <v>26</v>
      </c>
      <c r="E288" s="22" t="s">
        <v>25</v>
      </c>
      <c r="F288" s="3" t="s">
        <v>20</v>
      </c>
      <c r="G288" s="19" t="n">
        <v>68</v>
      </c>
      <c r="H288" s="22" t="n">
        <v>0.406561198512878</v>
      </c>
      <c r="I288" s="22" t="n">
        <v>133.617940437228</v>
      </c>
      <c r="J288" s="22" t="n">
        <f aca="false">H288/I288</f>
        <v>0.00304271415337281</v>
      </c>
      <c r="K288" s="30" t="n">
        <v>6.39138518237361</v>
      </c>
      <c r="L288" s="22" t="s">
        <v>21</v>
      </c>
      <c r="M288" s="22" t="s">
        <v>21</v>
      </c>
      <c r="N288" s="22" t="s">
        <v>21</v>
      </c>
      <c r="O288" s="22" t="s">
        <v>21</v>
      </c>
    </row>
    <row r="289" customFormat="false" ht="12.75" hidden="false" customHeight="false" outlineLevel="0" collapsed="false">
      <c r="B289" s="21" t="n">
        <v>282</v>
      </c>
      <c r="C289" s="29" t="s">
        <v>25</v>
      </c>
      <c r="D289" s="29" t="s">
        <v>26</v>
      </c>
      <c r="E289" s="22" t="s">
        <v>25</v>
      </c>
      <c r="F289" s="3" t="s">
        <v>23</v>
      </c>
      <c r="G289" s="19" t="n">
        <v>66</v>
      </c>
      <c r="H289" s="22" t="n">
        <v>50.2197523955136</v>
      </c>
      <c r="I289" s="22" t="n">
        <v>1842.26303115016</v>
      </c>
      <c r="J289" s="22" t="n">
        <f aca="false">H289/I289</f>
        <v>0.0272598166203012</v>
      </c>
      <c r="K289" s="30" t="n">
        <v>6.9576027865222</v>
      </c>
      <c r="L289" s="22" t="s">
        <v>21</v>
      </c>
      <c r="M289" s="22" t="s">
        <v>21</v>
      </c>
      <c r="N289" s="22" t="s">
        <v>21</v>
      </c>
      <c r="O289" s="22" t="s">
        <v>21</v>
      </c>
    </row>
    <row r="290" customFormat="false" ht="12.75" hidden="false" customHeight="false" outlineLevel="0" collapsed="false">
      <c r="B290" s="21" t="n">
        <v>283</v>
      </c>
      <c r="C290" s="29" t="s">
        <v>25</v>
      </c>
      <c r="D290" s="29" t="s">
        <v>26</v>
      </c>
      <c r="E290" s="22" t="s">
        <v>25</v>
      </c>
      <c r="F290" s="3" t="s">
        <v>20</v>
      </c>
      <c r="G290" s="19" t="n">
        <v>58</v>
      </c>
      <c r="H290" s="22" t="n">
        <v>0.0504837084987117</v>
      </c>
      <c r="I290" s="22" t="n">
        <v>0.36569687967746</v>
      </c>
      <c r="J290" s="22" t="n">
        <f aca="false">H290/I290</f>
        <v>0.138047960768048</v>
      </c>
      <c r="K290" s="30" t="n">
        <v>6.28407061927942</v>
      </c>
      <c r="L290" s="22" t="s">
        <v>21</v>
      </c>
      <c r="M290" s="22" t="s">
        <v>21</v>
      </c>
      <c r="N290" s="22" t="s">
        <v>21</v>
      </c>
      <c r="O290" s="22" t="s">
        <v>21</v>
      </c>
    </row>
    <row r="291" customFormat="false" ht="12.75" hidden="false" customHeight="false" outlineLevel="0" collapsed="false">
      <c r="B291" s="21" t="n">
        <v>284</v>
      </c>
      <c r="C291" s="29" t="s">
        <v>25</v>
      </c>
      <c r="D291" s="29" t="s">
        <v>26</v>
      </c>
      <c r="E291" s="22" t="s">
        <v>25</v>
      </c>
      <c r="F291" s="3" t="s">
        <v>20</v>
      </c>
      <c r="G291" s="19" t="n">
        <v>67</v>
      </c>
      <c r="H291" s="22" t="n">
        <v>0.0504837084987117</v>
      </c>
      <c r="I291" s="22" t="n">
        <v>0.36569687967746</v>
      </c>
      <c r="J291" s="22" t="n">
        <f aca="false">H291/I291</f>
        <v>0.138047960768048</v>
      </c>
      <c r="K291" s="30" t="n">
        <v>6.50983452261026</v>
      </c>
      <c r="L291" s="22" t="s">
        <v>21</v>
      </c>
      <c r="M291" s="22" t="s">
        <v>21</v>
      </c>
      <c r="N291" s="22" t="s">
        <v>21</v>
      </c>
      <c r="O291" s="22" t="s">
        <v>21</v>
      </c>
    </row>
    <row r="292" customFormat="false" ht="12.75" hidden="false" customHeight="false" outlineLevel="0" collapsed="false">
      <c r="B292" s="21" t="n">
        <v>285</v>
      </c>
      <c r="C292" s="29" t="s">
        <v>25</v>
      </c>
      <c r="D292" s="29" t="s">
        <v>26</v>
      </c>
      <c r="E292" s="22" t="s">
        <v>25</v>
      </c>
      <c r="F292" s="3" t="s">
        <v>20</v>
      </c>
      <c r="G292" s="19" t="n">
        <v>37</v>
      </c>
      <c r="H292" s="22" t="n">
        <v>410.778760167447</v>
      </c>
      <c r="I292" s="22" t="n">
        <v>3681.17428108183</v>
      </c>
      <c r="J292" s="22" t="n">
        <f aca="false">H292/I292</f>
        <v>0.111589055231236</v>
      </c>
      <c r="K292" s="30" t="n">
        <v>10.3216105729911</v>
      </c>
      <c r="L292" s="22" t="s">
        <v>21</v>
      </c>
      <c r="M292" s="22" t="s">
        <v>21</v>
      </c>
      <c r="N292" s="22" t="s">
        <v>21</v>
      </c>
      <c r="O292" s="22" t="s">
        <v>21</v>
      </c>
    </row>
    <row r="293" customFormat="false" ht="12.75" hidden="false" customHeight="false" outlineLevel="0" collapsed="false">
      <c r="B293" s="21" t="n">
        <v>286</v>
      </c>
      <c r="C293" s="29" t="s">
        <v>25</v>
      </c>
      <c r="D293" s="29" t="s">
        <v>26</v>
      </c>
      <c r="E293" s="22" t="s">
        <v>25</v>
      </c>
      <c r="F293" s="3" t="s">
        <v>20</v>
      </c>
      <c r="G293" s="19" t="n">
        <v>56</v>
      </c>
      <c r="H293" s="22" t="n">
        <v>5.42076942314412</v>
      </c>
      <c r="I293" s="22" t="n">
        <v>0.36569687967746</v>
      </c>
      <c r="J293" s="22" t="n">
        <f aca="false">H293/I293</f>
        <v>14.8231218924405</v>
      </c>
      <c r="K293" s="30" t="n">
        <v>6.24167959876032</v>
      </c>
      <c r="L293" s="22" t="s">
        <v>21</v>
      </c>
      <c r="M293" s="22" t="s">
        <v>21</v>
      </c>
      <c r="N293" s="22" t="s">
        <v>21</v>
      </c>
      <c r="O293" s="22" t="s">
        <v>21</v>
      </c>
    </row>
    <row r="294" customFormat="false" ht="12.75" hidden="false" customHeight="false" outlineLevel="0" collapsed="false">
      <c r="B294" s="21" t="n">
        <v>287</v>
      </c>
      <c r="C294" s="29" t="s">
        <v>25</v>
      </c>
      <c r="D294" s="29" t="s">
        <v>26</v>
      </c>
      <c r="E294" s="22" t="s">
        <v>25</v>
      </c>
      <c r="F294" s="3" t="s">
        <v>20</v>
      </c>
      <c r="G294" s="19" t="n">
        <v>48</v>
      </c>
      <c r="H294" s="22" t="n">
        <v>71.7958422430519</v>
      </c>
      <c r="I294" s="22" t="n">
        <v>0.990328502545125</v>
      </c>
      <c r="J294" s="22" t="n">
        <f aca="false">H294/I294</f>
        <v>72.4969967627287</v>
      </c>
      <c r="K294" s="30" t="n">
        <v>9.08238742568625</v>
      </c>
      <c r="L294" s="22" t="n">
        <v>2</v>
      </c>
      <c r="M294" s="22" t="s">
        <v>21</v>
      </c>
      <c r="N294" s="23" t="n">
        <v>0.416387549944478</v>
      </c>
      <c r="O294" s="23" t="n">
        <v>0.41264949662288</v>
      </c>
    </row>
    <row r="295" customFormat="false" ht="12.75" hidden="false" customHeight="false" outlineLevel="0" collapsed="false">
      <c r="B295" s="21" t="n">
        <v>288</v>
      </c>
      <c r="C295" s="29" t="s">
        <v>25</v>
      </c>
      <c r="D295" s="29" t="s">
        <v>26</v>
      </c>
      <c r="E295" s="22" t="s">
        <v>25</v>
      </c>
      <c r="F295" s="3" t="s">
        <v>20</v>
      </c>
      <c r="G295" s="19" t="n">
        <v>58</v>
      </c>
      <c r="H295" s="22" t="n">
        <v>86.0879136280728</v>
      </c>
      <c r="I295" s="22" t="n">
        <v>114.640831698058</v>
      </c>
      <c r="J295" s="22" t="n">
        <f aca="false">H295/I295</f>
        <v>0.750935878194009</v>
      </c>
      <c r="K295" s="30" t="n">
        <v>8.81640975342424</v>
      </c>
      <c r="L295" s="22" t="n">
        <v>3</v>
      </c>
      <c r="M295" s="22" t="s">
        <v>21</v>
      </c>
      <c r="N295" s="23" t="n">
        <v>0.426646710392193</v>
      </c>
      <c r="O295" s="23" t="n">
        <v>0.361149797667649</v>
      </c>
    </row>
    <row r="296" customFormat="false" ht="12.75" hidden="false" customHeight="false" outlineLevel="0" collapsed="false">
      <c r="B296" s="21" t="n">
        <v>289</v>
      </c>
      <c r="C296" s="29" t="s">
        <v>25</v>
      </c>
      <c r="D296" s="29" t="s">
        <v>26</v>
      </c>
      <c r="E296" s="22" t="s">
        <v>25</v>
      </c>
      <c r="F296" s="3" t="s">
        <v>20</v>
      </c>
      <c r="G296" s="19" t="n">
        <v>61</v>
      </c>
      <c r="H296" s="22" t="n">
        <v>45.5570269923709</v>
      </c>
      <c r="I296" s="22" t="n">
        <v>0.36569687967746</v>
      </c>
      <c r="J296" s="22" t="n">
        <f aca="false">H296/I296</f>
        <v>124.575924827556</v>
      </c>
      <c r="K296" s="30" t="n">
        <v>8.49700001151729</v>
      </c>
      <c r="L296" s="22" t="n">
        <v>2</v>
      </c>
      <c r="M296" s="22" t="s">
        <v>21</v>
      </c>
      <c r="N296" s="23" t="n">
        <v>0.318108339838212</v>
      </c>
      <c r="O296" s="23" t="n">
        <v>0.50317974333096</v>
      </c>
    </row>
    <row r="297" customFormat="false" ht="12.75" hidden="false" customHeight="false" outlineLevel="0" collapsed="false">
      <c r="B297" s="21" t="n">
        <v>290</v>
      </c>
      <c r="C297" s="29" t="s">
        <v>25</v>
      </c>
      <c r="D297" s="29" t="s">
        <v>26</v>
      </c>
      <c r="E297" s="22" t="s">
        <v>25</v>
      </c>
      <c r="F297" s="3" t="s">
        <v>20</v>
      </c>
      <c r="G297" s="19" t="n">
        <v>51</v>
      </c>
      <c r="H297" s="22" t="n">
        <v>1659.49348262788</v>
      </c>
      <c r="I297" s="22" t="n">
        <v>3492.54913461593</v>
      </c>
      <c r="J297" s="22" t="n">
        <f aca="false">H297/I297</f>
        <v>0.475152508573189</v>
      </c>
      <c r="K297" s="30" t="n">
        <v>10.8089162669331</v>
      </c>
      <c r="L297" s="22" t="n">
        <v>12</v>
      </c>
      <c r="M297" s="22" t="s">
        <v>21</v>
      </c>
      <c r="N297" s="23" t="n">
        <v>0.482810740223195</v>
      </c>
      <c r="O297" s="23" t="n">
        <v>0.421992007547696</v>
      </c>
    </row>
    <row r="298" customFormat="false" ht="12.75" hidden="false" customHeight="false" outlineLevel="0" collapsed="false">
      <c r="B298" s="21" t="n">
        <v>291</v>
      </c>
      <c r="C298" s="29" t="s">
        <v>25</v>
      </c>
      <c r="D298" s="29" t="s">
        <v>26</v>
      </c>
      <c r="E298" s="22" t="s">
        <v>25</v>
      </c>
      <c r="F298" s="3" t="s">
        <v>20</v>
      </c>
      <c r="G298" s="19" t="n">
        <v>50</v>
      </c>
      <c r="H298" s="22" t="n">
        <v>13.5034315744828</v>
      </c>
      <c r="I298" s="22" t="n">
        <v>0.36569687967746</v>
      </c>
      <c r="J298" s="22" t="n">
        <f aca="false">H298/I298</f>
        <v>36.92520315293</v>
      </c>
      <c r="K298" s="30" t="n">
        <v>7.60105456609328</v>
      </c>
      <c r="L298" s="22" t="n">
        <v>2</v>
      </c>
      <c r="M298" s="22" t="s">
        <v>21</v>
      </c>
      <c r="N298" s="23" t="n">
        <v>1.27221218624087</v>
      </c>
      <c r="O298" s="24" t="n">
        <v>1.2027190617603</v>
      </c>
    </row>
    <row r="299" customFormat="false" ht="12.75" hidden="false" customHeight="false" outlineLevel="0" collapsed="false">
      <c r="B299" s="21" t="n">
        <v>292</v>
      </c>
      <c r="C299" s="29" t="s">
        <v>25</v>
      </c>
      <c r="D299" s="29" t="s">
        <v>26</v>
      </c>
      <c r="E299" s="22" t="s">
        <v>25</v>
      </c>
      <c r="F299" s="3" t="s">
        <v>20</v>
      </c>
      <c r="G299" s="19" t="n">
        <v>33</v>
      </c>
      <c r="H299" s="22" t="n">
        <v>205.501800014365</v>
      </c>
      <c r="I299" s="22" t="n">
        <v>151.137622501326</v>
      </c>
      <c r="J299" s="22" t="n">
        <f aca="false">H299/I299</f>
        <v>1.35969983259835</v>
      </c>
      <c r="K299" s="30" t="n">
        <v>10.1775698749675</v>
      </c>
      <c r="L299" s="22" t="s">
        <v>21</v>
      </c>
      <c r="M299" s="22" t="s">
        <v>21</v>
      </c>
      <c r="N299" s="22" t="s">
        <v>21</v>
      </c>
      <c r="O299" s="22" t="s">
        <v>21</v>
      </c>
    </row>
    <row r="300" customFormat="false" ht="12.75" hidden="false" customHeight="false" outlineLevel="0" collapsed="false">
      <c r="B300" s="21" t="n">
        <v>293</v>
      </c>
      <c r="C300" s="29" t="s">
        <v>25</v>
      </c>
      <c r="D300" s="29" t="s">
        <v>26</v>
      </c>
      <c r="E300" s="22" t="s">
        <v>25</v>
      </c>
      <c r="F300" s="3" t="s">
        <v>20</v>
      </c>
      <c r="G300" s="19" t="n">
        <v>59</v>
      </c>
      <c r="H300" s="22" t="n">
        <v>0.125899130111869</v>
      </c>
      <c r="I300" s="22" t="n">
        <v>0.36569687967746</v>
      </c>
      <c r="J300" s="22" t="n">
        <f aca="false">H300/I300</f>
        <v>0.344271819390175</v>
      </c>
      <c r="K300" s="30" t="n">
        <v>6.40681900864453</v>
      </c>
      <c r="L300" s="22" t="s">
        <v>21</v>
      </c>
      <c r="M300" s="22" t="s">
        <v>21</v>
      </c>
      <c r="N300" s="22" t="s">
        <v>21</v>
      </c>
      <c r="O300" s="22" t="s">
        <v>21</v>
      </c>
    </row>
    <row r="301" customFormat="false" ht="12.75" hidden="false" customHeight="false" outlineLevel="0" collapsed="false">
      <c r="B301" s="21" t="n">
        <v>294</v>
      </c>
      <c r="C301" s="29" t="s">
        <v>25</v>
      </c>
      <c r="D301" s="29" t="s">
        <v>26</v>
      </c>
      <c r="E301" s="22" t="s">
        <v>25</v>
      </c>
      <c r="F301" s="3" t="s">
        <v>20</v>
      </c>
      <c r="G301" s="19" t="n">
        <v>56</v>
      </c>
      <c r="H301" s="22" t="n">
        <v>0.389778745489589</v>
      </c>
      <c r="I301" s="22" t="n">
        <v>0.36569687967746</v>
      </c>
      <c r="J301" s="22" t="n">
        <f aca="false">H301/I301</f>
        <v>1.06585198603108</v>
      </c>
      <c r="K301" s="30" t="n">
        <v>6.45332112359718</v>
      </c>
      <c r="L301" s="22" t="s">
        <v>21</v>
      </c>
      <c r="M301" s="22" t="s">
        <v>21</v>
      </c>
      <c r="N301" s="22" t="s">
        <v>21</v>
      </c>
      <c r="O301" s="22" t="s">
        <v>21</v>
      </c>
    </row>
    <row r="302" customFormat="false" ht="12.75" hidden="false" customHeight="false" outlineLevel="0" collapsed="false">
      <c r="B302" s="21" t="n">
        <v>295</v>
      </c>
      <c r="C302" s="29" t="s">
        <v>25</v>
      </c>
      <c r="D302" s="29" t="s">
        <v>26</v>
      </c>
      <c r="E302" s="22" t="s">
        <v>25</v>
      </c>
      <c r="F302" s="3" t="s">
        <v>20</v>
      </c>
      <c r="G302" s="19" t="n">
        <v>61</v>
      </c>
      <c r="H302" s="22" t="n">
        <v>108.074635172591</v>
      </c>
      <c r="I302" s="22" t="n">
        <v>875.704869185705</v>
      </c>
      <c r="J302" s="22" t="n">
        <f aca="false">H302/I302</f>
        <v>0.123414450433611</v>
      </c>
      <c r="K302" s="30" t="n">
        <v>7.41064922822434</v>
      </c>
      <c r="L302" s="22" t="s">
        <v>21</v>
      </c>
      <c r="M302" s="22" t="s">
        <v>21</v>
      </c>
      <c r="N302" s="22" t="s">
        <v>21</v>
      </c>
      <c r="O302" s="22" t="s">
        <v>21</v>
      </c>
    </row>
    <row r="303" customFormat="false" ht="12.75" hidden="false" customHeight="false" outlineLevel="0" collapsed="false">
      <c r="B303" s="21" t="n">
        <v>296</v>
      </c>
      <c r="C303" s="29" t="s">
        <v>25</v>
      </c>
      <c r="D303" s="29" t="s">
        <v>26</v>
      </c>
      <c r="E303" s="22" t="s">
        <v>25</v>
      </c>
      <c r="F303" s="3" t="s">
        <v>20</v>
      </c>
      <c r="G303" s="19" t="n">
        <v>62</v>
      </c>
      <c r="H303" s="22" t="n">
        <v>71.6756487840833</v>
      </c>
      <c r="I303" s="22" t="n">
        <v>2793.60162405488</v>
      </c>
      <c r="J303" s="22" t="n">
        <f aca="false">H303/I303</f>
        <v>0.0256570758575258</v>
      </c>
      <c r="K303" s="30" t="n">
        <v>6.09683924289856</v>
      </c>
      <c r="L303" s="22" t="s">
        <v>21</v>
      </c>
      <c r="M303" s="22" t="s">
        <v>21</v>
      </c>
      <c r="N303" s="22" t="s">
        <v>21</v>
      </c>
      <c r="O303" s="22" t="s">
        <v>21</v>
      </c>
    </row>
    <row r="304" customFormat="false" ht="12.75" hidden="false" customHeight="false" outlineLevel="0" collapsed="false">
      <c r="B304" s="21" t="n">
        <v>297</v>
      </c>
      <c r="C304" s="29" t="s">
        <v>25</v>
      </c>
      <c r="D304" s="29" t="s">
        <v>26</v>
      </c>
      <c r="E304" s="22" t="s">
        <v>25</v>
      </c>
      <c r="F304" s="3" t="s">
        <v>20</v>
      </c>
      <c r="G304" s="19" t="n">
        <v>53</v>
      </c>
      <c r="H304" s="22" t="n">
        <v>0.181416905780235</v>
      </c>
      <c r="I304" s="22" t="n">
        <v>0.36569687967746</v>
      </c>
      <c r="J304" s="22" t="n">
        <f aca="false">H304/I304</f>
        <v>0.496085462747843</v>
      </c>
      <c r="K304" s="30" t="n">
        <v>6.48083517040317</v>
      </c>
      <c r="L304" s="22" t="s">
        <v>21</v>
      </c>
      <c r="M304" s="22" t="s">
        <v>21</v>
      </c>
      <c r="N304" s="22" t="s">
        <v>21</v>
      </c>
      <c r="O304" s="22" t="s">
        <v>21</v>
      </c>
    </row>
    <row r="305" customFormat="false" ht="12.75" hidden="false" customHeight="false" outlineLevel="0" collapsed="false">
      <c r="B305" s="21" t="n">
        <v>298</v>
      </c>
      <c r="C305" s="29" t="s">
        <v>25</v>
      </c>
      <c r="D305" s="29" t="s">
        <v>26</v>
      </c>
      <c r="E305" s="22" t="s">
        <v>25</v>
      </c>
      <c r="F305" s="3" t="s">
        <v>20</v>
      </c>
      <c r="G305" s="19" t="n">
        <v>45</v>
      </c>
      <c r="H305" s="22" t="n">
        <v>98.4158646140083</v>
      </c>
      <c r="I305" s="22" t="n">
        <v>0.36569687967746</v>
      </c>
      <c r="J305" s="22" t="n">
        <f aca="false">H305/I305</f>
        <v>269.118688408853</v>
      </c>
      <c r="K305" s="30" t="n">
        <v>7.15344639404007</v>
      </c>
      <c r="L305" s="22" t="s">
        <v>21</v>
      </c>
      <c r="M305" s="22" t="s">
        <v>21</v>
      </c>
      <c r="N305" s="22" t="s">
        <v>21</v>
      </c>
      <c r="O305" s="22" t="s">
        <v>21</v>
      </c>
    </row>
    <row r="306" customFormat="false" ht="12.75" hidden="false" customHeight="false" outlineLevel="0" collapsed="false">
      <c r="B306" s="21" t="n">
        <v>299</v>
      </c>
      <c r="C306" s="29" t="s">
        <v>25</v>
      </c>
      <c r="D306" s="29" t="s">
        <v>26</v>
      </c>
      <c r="E306" s="22" t="s">
        <v>25</v>
      </c>
      <c r="F306" s="3" t="s">
        <v>20</v>
      </c>
      <c r="G306" s="19" t="n">
        <v>38</v>
      </c>
      <c r="H306" s="22" t="n">
        <v>0.177490780733619</v>
      </c>
      <c r="I306" s="22" t="n">
        <v>0.36569687967746</v>
      </c>
      <c r="J306" s="22" t="n">
        <f aca="false">H306/I306</f>
        <v>0.485349453597098</v>
      </c>
      <c r="K306" s="30" t="n">
        <v>6.05713007914271</v>
      </c>
      <c r="L306" s="22" t="s">
        <v>21</v>
      </c>
      <c r="M306" s="22" t="s">
        <v>21</v>
      </c>
      <c r="N306" s="22" t="s">
        <v>21</v>
      </c>
      <c r="O306" s="22" t="s">
        <v>21</v>
      </c>
    </row>
    <row r="307" customFormat="false" ht="12.75" hidden="false" customHeight="false" outlineLevel="0" collapsed="false">
      <c r="B307" s="21" t="n">
        <v>300</v>
      </c>
      <c r="C307" s="29" t="s">
        <v>25</v>
      </c>
      <c r="D307" s="29" t="s">
        <v>26</v>
      </c>
      <c r="E307" s="22" t="s">
        <v>25</v>
      </c>
      <c r="F307" s="3" t="s">
        <v>20</v>
      </c>
      <c r="G307" s="19" t="n">
        <v>49</v>
      </c>
      <c r="H307" s="22" t="n">
        <v>37.4457180087579</v>
      </c>
      <c r="I307" s="22" t="n">
        <v>784.25370031529</v>
      </c>
      <c r="J307" s="22" t="n">
        <f aca="false">H307/I307</f>
        <v>0.0477469446350126</v>
      </c>
      <c r="K307" s="22" t="s">
        <v>21</v>
      </c>
      <c r="L307" s="22" t="s">
        <v>21</v>
      </c>
      <c r="M307" s="22" t="s">
        <v>21</v>
      </c>
      <c r="N307" s="22" t="s">
        <v>21</v>
      </c>
      <c r="O307" s="22" t="s">
        <v>21</v>
      </c>
    </row>
    <row r="308" customFormat="false" ht="12.75" hidden="false" customHeight="false" outlineLevel="0" collapsed="false">
      <c r="B308" s="21" t="n">
        <v>301</v>
      </c>
      <c r="C308" s="29" t="s">
        <v>25</v>
      </c>
      <c r="D308" s="29" t="s">
        <v>26</v>
      </c>
      <c r="E308" s="22" t="s">
        <v>25</v>
      </c>
      <c r="F308" s="3" t="s">
        <v>23</v>
      </c>
      <c r="G308" s="19" t="n">
        <v>79</v>
      </c>
      <c r="H308" s="22" t="n">
        <v>19.9323457032984</v>
      </c>
      <c r="I308" s="22" t="n">
        <v>0.36569687967746</v>
      </c>
      <c r="J308" s="22" t="n">
        <f aca="false">H308/I308</f>
        <v>54.5051019327222</v>
      </c>
      <c r="K308" s="30" t="n">
        <v>7.09194495321849</v>
      </c>
      <c r="L308" s="22" t="s">
        <v>21</v>
      </c>
      <c r="M308" s="22" t="s">
        <v>21</v>
      </c>
      <c r="N308" s="22" t="s">
        <v>21</v>
      </c>
      <c r="O308" s="22" t="s">
        <v>21</v>
      </c>
    </row>
    <row r="309" customFormat="false" ht="12.75" hidden="false" customHeight="false" outlineLevel="0" collapsed="false">
      <c r="B309" s="21" t="n">
        <v>302</v>
      </c>
      <c r="C309" s="29" t="s">
        <v>25</v>
      </c>
      <c r="D309" s="29" t="s">
        <v>26</v>
      </c>
      <c r="E309" s="22" t="s">
        <v>25</v>
      </c>
      <c r="F309" s="3" t="s">
        <v>20</v>
      </c>
      <c r="G309" s="19" t="n">
        <v>67</v>
      </c>
      <c r="H309" s="22" t="n">
        <v>72.0026819808513</v>
      </c>
      <c r="I309" s="22" t="n">
        <v>0.36569687967746</v>
      </c>
      <c r="J309" s="22" t="n">
        <f aca="false">H309/I309</f>
        <v>196.8917045296</v>
      </c>
      <c r="K309" s="30" t="n">
        <v>8.61999402448605</v>
      </c>
      <c r="L309" s="22" t="s">
        <v>21</v>
      </c>
      <c r="M309" s="22" t="s">
        <v>21</v>
      </c>
      <c r="N309" s="22" t="s">
        <v>21</v>
      </c>
      <c r="O309" s="22" t="s">
        <v>21</v>
      </c>
    </row>
    <row r="310" customFormat="false" ht="12.75" hidden="false" customHeight="false" outlineLevel="0" collapsed="false">
      <c r="B310" s="21" t="n">
        <v>303</v>
      </c>
      <c r="C310" s="29" t="s">
        <v>25</v>
      </c>
      <c r="D310" s="29" t="s">
        <v>26</v>
      </c>
      <c r="E310" s="22" t="s">
        <v>25</v>
      </c>
      <c r="F310" s="3" t="s">
        <v>20</v>
      </c>
      <c r="G310" s="19" t="n">
        <v>74</v>
      </c>
      <c r="H310" s="22" t="n">
        <v>0.65730133425117</v>
      </c>
      <c r="I310" s="22" t="n">
        <v>334.001238427229</v>
      </c>
      <c r="J310" s="22" t="n">
        <f aca="false">H310/I310</f>
        <v>0.00196796076968553</v>
      </c>
      <c r="K310" s="30" t="n">
        <v>6.5519224356578</v>
      </c>
      <c r="L310" s="22" t="s">
        <v>21</v>
      </c>
      <c r="M310" s="22" t="s">
        <v>21</v>
      </c>
      <c r="N310" s="22" t="s">
        <v>21</v>
      </c>
      <c r="O310" s="22" t="s">
        <v>21</v>
      </c>
    </row>
    <row r="311" customFormat="false" ht="12.75" hidden="false" customHeight="false" outlineLevel="0" collapsed="false">
      <c r="B311" s="21" t="n">
        <v>304</v>
      </c>
      <c r="C311" s="29" t="s">
        <v>25</v>
      </c>
      <c r="D311" s="29" t="s">
        <v>26</v>
      </c>
      <c r="E311" s="22" t="s">
        <v>25</v>
      </c>
      <c r="F311" s="3" t="s">
        <v>20</v>
      </c>
      <c r="G311" s="19" t="n">
        <v>72</v>
      </c>
      <c r="H311" s="22" t="n">
        <v>2.04775389133615</v>
      </c>
      <c r="I311" s="22" t="n">
        <v>0.36569687967746</v>
      </c>
      <c r="J311" s="22" t="n">
        <f aca="false">H311/I311</f>
        <v>5.59959355721668</v>
      </c>
      <c r="K311" s="30" t="n">
        <v>6.87763244203483</v>
      </c>
      <c r="L311" s="22" t="s">
        <v>21</v>
      </c>
      <c r="M311" s="22" t="s">
        <v>21</v>
      </c>
      <c r="N311" s="22" t="s">
        <v>21</v>
      </c>
      <c r="O311" s="22" t="s">
        <v>21</v>
      </c>
    </row>
    <row r="312" customFormat="false" ht="12.75" hidden="false" customHeight="false" outlineLevel="0" collapsed="false">
      <c r="B312" s="21" t="n">
        <v>305</v>
      </c>
      <c r="C312" s="29" t="s">
        <v>25</v>
      </c>
      <c r="D312" s="29" t="s">
        <v>26</v>
      </c>
      <c r="E312" s="22" t="s">
        <v>25</v>
      </c>
      <c r="F312" s="3" t="s">
        <v>20</v>
      </c>
      <c r="G312" s="19" t="n">
        <v>75</v>
      </c>
      <c r="H312" s="22" t="n">
        <v>4.20000528668847</v>
      </c>
      <c r="I312" s="22" t="n">
        <v>0.36569687967746</v>
      </c>
      <c r="J312" s="22" t="n">
        <f aca="false">H312/I312</f>
        <v>11.4849360770943</v>
      </c>
      <c r="K312" s="30" t="n">
        <v>7.22490976864368</v>
      </c>
      <c r="L312" s="22" t="s">
        <v>21</v>
      </c>
      <c r="M312" s="22" t="s">
        <v>21</v>
      </c>
      <c r="N312" s="22" t="s">
        <v>21</v>
      </c>
      <c r="O312" s="22" t="s">
        <v>21</v>
      </c>
    </row>
    <row r="313" customFormat="false" ht="12.75" hidden="false" customHeight="false" outlineLevel="0" collapsed="false">
      <c r="B313" s="21" t="n">
        <v>306</v>
      </c>
      <c r="C313" s="29" t="s">
        <v>25</v>
      </c>
      <c r="D313" s="29" t="s">
        <v>26</v>
      </c>
      <c r="E313" s="22" t="s">
        <v>25</v>
      </c>
      <c r="F313" s="3" t="s">
        <v>20</v>
      </c>
      <c r="G313" s="19" t="n">
        <v>74</v>
      </c>
      <c r="H313" s="22" t="n">
        <v>147.642379427171</v>
      </c>
      <c r="I313" s="22" t="n">
        <v>397.429372057844</v>
      </c>
      <c r="J313" s="22" t="n">
        <f aca="false">H313/I313</f>
        <v>0.371493376704131</v>
      </c>
      <c r="K313" s="30" t="n">
        <v>8.22319048607713</v>
      </c>
      <c r="L313" s="22" t="s">
        <v>21</v>
      </c>
      <c r="M313" s="22" t="s">
        <v>21</v>
      </c>
      <c r="N313" s="22" t="s">
        <v>21</v>
      </c>
      <c r="O313" s="22" t="s">
        <v>21</v>
      </c>
    </row>
    <row r="314" customFormat="false" ht="12.75" hidden="false" customHeight="false" outlineLevel="0" collapsed="false">
      <c r="B314" s="21" t="n">
        <v>307</v>
      </c>
      <c r="C314" s="29" t="s">
        <v>25</v>
      </c>
      <c r="D314" s="29" t="s">
        <v>26</v>
      </c>
      <c r="E314" s="22" t="s">
        <v>25</v>
      </c>
      <c r="F314" s="3" t="s">
        <v>20</v>
      </c>
      <c r="G314" s="19" t="n">
        <v>59</v>
      </c>
      <c r="H314" s="22" t="n">
        <v>0.0892456471764268</v>
      </c>
      <c r="I314" s="22" t="n">
        <v>0.36569687967746</v>
      </c>
      <c r="J314" s="22" t="n">
        <f aca="false">H314/I314</f>
        <v>0.244042681619653</v>
      </c>
      <c r="K314" s="30" t="n">
        <v>6.42914180065248</v>
      </c>
      <c r="L314" s="22" t="s">
        <v>21</v>
      </c>
      <c r="M314" s="22" t="s">
        <v>21</v>
      </c>
      <c r="N314" s="22" t="s">
        <v>21</v>
      </c>
      <c r="O314" s="22" t="s">
        <v>21</v>
      </c>
    </row>
    <row r="315" customFormat="false" ht="12.75" hidden="false" customHeight="false" outlineLevel="0" collapsed="false">
      <c r="B315" s="21" t="n">
        <v>308</v>
      </c>
      <c r="C315" s="29" t="s">
        <v>25</v>
      </c>
      <c r="D315" s="29" t="s">
        <v>26</v>
      </c>
      <c r="E315" s="22" t="s">
        <v>25</v>
      </c>
      <c r="F315" s="3" t="s">
        <v>20</v>
      </c>
      <c r="G315" s="19" t="n">
        <v>57</v>
      </c>
      <c r="H315" s="22" t="n">
        <v>115.347588618586</v>
      </c>
      <c r="I315" s="22" t="n">
        <v>39.4286322730301</v>
      </c>
      <c r="J315" s="22" t="n">
        <f aca="false">H315/I315</f>
        <v>2.92547780556633</v>
      </c>
      <c r="K315" s="30" t="n">
        <v>10.0568629648431</v>
      </c>
      <c r="L315" s="22" t="s">
        <v>21</v>
      </c>
      <c r="M315" s="22" t="s">
        <v>21</v>
      </c>
      <c r="N315" s="22" t="s">
        <v>21</v>
      </c>
      <c r="O315" s="22" t="s">
        <v>21</v>
      </c>
    </row>
    <row r="316" customFormat="false" ht="12.75" hidden="false" customHeight="false" outlineLevel="0" collapsed="false">
      <c r="B316" s="21" t="n">
        <v>309</v>
      </c>
      <c r="C316" s="29" t="s">
        <v>25</v>
      </c>
      <c r="D316" s="29" t="s">
        <v>26</v>
      </c>
      <c r="E316" s="22" t="s">
        <v>25</v>
      </c>
      <c r="F316" s="3" t="s">
        <v>20</v>
      </c>
      <c r="G316" s="19" t="n">
        <v>72</v>
      </c>
      <c r="H316" s="22" t="n">
        <v>30.7424856827385</v>
      </c>
      <c r="I316" s="22" t="n">
        <v>0.36569687967746</v>
      </c>
      <c r="J316" s="22" t="n">
        <f aca="false">H316/I316</f>
        <v>84.0654853545728</v>
      </c>
      <c r="K316" s="30" t="n">
        <v>7.31873901697039</v>
      </c>
      <c r="L316" s="22" t="s">
        <v>21</v>
      </c>
      <c r="M316" s="22" t="s">
        <v>21</v>
      </c>
      <c r="N316" s="22" t="s">
        <v>21</v>
      </c>
      <c r="O316" s="22" t="s">
        <v>21</v>
      </c>
    </row>
    <row r="317" customFormat="false" ht="12.75" hidden="false" customHeight="false" outlineLevel="0" collapsed="false">
      <c r="B317" s="21" t="n">
        <v>310</v>
      </c>
      <c r="C317" s="29" t="s">
        <v>25</v>
      </c>
      <c r="D317" s="29" t="s">
        <v>26</v>
      </c>
      <c r="E317" s="22" t="s">
        <v>25</v>
      </c>
      <c r="F317" s="3" t="s">
        <v>23</v>
      </c>
      <c r="G317" s="19" t="n">
        <v>60</v>
      </c>
      <c r="H317" s="22" t="n">
        <v>54.6042779079887</v>
      </c>
      <c r="I317" s="22" t="n">
        <v>100.090330997652</v>
      </c>
      <c r="J317" s="22" t="n">
        <f aca="false">H317/I317</f>
        <v>0.545549978341761</v>
      </c>
      <c r="K317" s="30" t="n">
        <v>8.49202463201926</v>
      </c>
      <c r="L317" s="22" t="s">
        <v>21</v>
      </c>
      <c r="M317" s="22" t="s">
        <v>21</v>
      </c>
      <c r="N317" s="22" t="s">
        <v>21</v>
      </c>
      <c r="O317" s="22" t="s">
        <v>21</v>
      </c>
    </row>
    <row r="318" customFormat="false" ht="12.75" hidden="false" customHeight="false" outlineLevel="0" collapsed="false">
      <c r="B318" s="21" t="n">
        <v>311</v>
      </c>
      <c r="C318" s="29" t="s">
        <v>25</v>
      </c>
      <c r="D318" s="29" t="s">
        <v>26</v>
      </c>
      <c r="E318" s="22" t="s">
        <v>25</v>
      </c>
      <c r="F318" s="3" t="s">
        <v>20</v>
      </c>
      <c r="G318" s="19" t="n">
        <v>62</v>
      </c>
      <c r="H318" s="22" t="n">
        <v>133.66790983658</v>
      </c>
      <c r="I318" s="22" t="n">
        <v>0.36569687967746</v>
      </c>
      <c r="J318" s="22" t="n">
        <f aca="false">H318/I318</f>
        <v>365.515587539258</v>
      </c>
      <c r="K318" s="30" t="n">
        <v>6.92646172279878</v>
      </c>
      <c r="L318" s="22" t="s">
        <v>21</v>
      </c>
      <c r="M318" s="22" t="s">
        <v>21</v>
      </c>
      <c r="N318" s="22" t="s">
        <v>21</v>
      </c>
      <c r="O318" s="22" t="s">
        <v>21</v>
      </c>
    </row>
    <row r="319" customFormat="false" ht="12.75" hidden="false" customHeight="false" outlineLevel="0" collapsed="false">
      <c r="B319" s="21" t="n">
        <v>312</v>
      </c>
      <c r="C319" s="29" t="s">
        <v>25</v>
      </c>
      <c r="D319" s="29" t="s">
        <v>26</v>
      </c>
      <c r="E319" s="22" t="s">
        <v>25</v>
      </c>
      <c r="F319" s="3" t="s">
        <v>20</v>
      </c>
      <c r="G319" s="19" t="n">
        <v>61</v>
      </c>
      <c r="H319" s="22" t="n">
        <v>579.81129111655</v>
      </c>
      <c r="I319" s="22" t="n">
        <v>4245.45292360077</v>
      </c>
      <c r="J319" s="22" t="n">
        <f aca="false">H319/I319</f>
        <v>0.136572304899046</v>
      </c>
      <c r="K319" s="30" t="n">
        <v>10.666852908152</v>
      </c>
      <c r="L319" s="22" t="s">
        <v>21</v>
      </c>
      <c r="M319" s="22" t="s">
        <v>21</v>
      </c>
      <c r="N319" s="22" t="s">
        <v>21</v>
      </c>
      <c r="O319" s="22" t="s">
        <v>21</v>
      </c>
    </row>
    <row r="320" customFormat="false" ht="12.75" hidden="false" customHeight="false" outlineLevel="0" collapsed="false">
      <c r="B320" s="21" t="n">
        <v>313</v>
      </c>
      <c r="C320" s="29" t="s">
        <v>25</v>
      </c>
      <c r="D320" s="29" t="s">
        <v>26</v>
      </c>
      <c r="E320" s="22" t="s">
        <v>25</v>
      </c>
      <c r="F320" s="3" t="s">
        <v>20</v>
      </c>
      <c r="G320" s="19" t="n">
        <v>71</v>
      </c>
      <c r="H320" s="22" t="n">
        <v>43.6792372583331</v>
      </c>
      <c r="I320" s="22" t="n">
        <v>0.36569687967746</v>
      </c>
      <c r="J320" s="22" t="n">
        <f aca="false">H320/I320</f>
        <v>119.441099133407</v>
      </c>
      <c r="K320" s="30" t="n">
        <v>7.42179297331564</v>
      </c>
      <c r="L320" s="22" t="s">
        <v>21</v>
      </c>
      <c r="M320" s="22" t="s">
        <v>21</v>
      </c>
      <c r="N320" s="22" t="s">
        <v>21</v>
      </c>
      <c r="O320" s="22" t="s">
        <v>21</v>
      </c>
    </row>
    <row r="321" customFormat="false" ht="12.75" hidden="false" customHeight="false" outlineLevel="0" collapsed="false">
      <c r="B321" s="21" t="n">
        <v>314</v>
      </c>
      <c r="C321" s="29" t="s">
        <v>25</v>
      </c>
      <c r="D321" s="29" t="s">
        <v>26</v>
      </c>
      <c r="E321" s="22" t="s">
        <v>25</v>
      </c>
      <c r="F321" s="3" t="s">
        <v>20</v>
      </c>
      <c r="G321" s="19" t="n">
        <v>58</v>
      </c>
      <c r="H321" s="22" t="n">
        <v>56.505570212515</v>
      </c>
      <c r="I321" s="22" t="n">
        <v>0.36569687967746</v>
      </c>
      <c r="J321" s="22" t="n">
        <f aca="false">H321/I321</f>
        <v>154.514772623579</v>
      </c>
      <c r="K321" s="30" t="n">
        <v>8.06979751848871</v>
      </c>
      <c r="L321" s="22" t="s">
        <v>21</v>
      </c>
      <c r="M321" s="22" t="s">
        <v>21</v>
      </c>
      <c r="N321" s="22" t="s">
        <v>21</v>
      </c>
      <c r="O321" s="22" t="s">
        <v>21</v>
      </c>
    </row>
    <row r="322" customFormat="false" ht="12.75" hidden="false" customHeight="false" outlineLevel="0" collapsed="false">
      <c r="B322" s="21" t="n">
        <v>315</v>
      </c>
      <c r="C322" s="29" t="s">
        <v>25</v>
      </c>
      <c r="D322" s="29" t="s">
        <v>26</v>
      </c>
      <c r="E322" s="22" t="s">
        <v>25</v>
      </c>
      <c r="F322" s="3" t="s">
        <v>20</v>
      </c>
      <c r="G322" s="19" t="n">
        <v>78</v>
      </c>
      <c r="H322" s="22" t="n">
        <v>2.96924309706225</v>
      </c>
      <c r="I322" s="22" t="n">
        <v>0.36569687967746</v>
      </c>
      <c r="J322" s="22" t="n">
        <f aca="false">H322/I322</f>
        <v>8.11941053388556</v>
      </c>
      <c r="K322" s="30" t="n">
        <v>7.4774682139259</v>
      </c>
      <c r="L322" s="22" t="s">
        <v>21</v>
      </c>
      <c r="M322" s="22" t="s">
        <v>21</v>
      </c>
      <c r="N322" s="22" t="s">
        <v>21</v>
      </c>
      <c r="O322" s="22" t="s">
        <v>21</v>
      </c>
    </row>
    <row r="323" customFormat="false" ht="12.75" hidden="false" customHeight="false" outlineLevel="0" collapsed="false">
      <c r="B323" s="21" t="n">
        <v>316</v>
      </c>
      <c r="C323" s="29" t="s">
        <v>25</v>
      </c>
      <c r="D323" s="29" t="s">
        <v>26</v>
      </c>
      <c r="E323" s="22" t="s">
        <v>25</v>
      </c>
      <c r="F323" s="3" t="s">
        <v>20</v>
      </c>
      <c r="G323" s="19" t="n">
        <v>33</v>
      </c>
      <c r="H323" s="22" t="n">
        <v>71.5022236559152</v>
      </c>
      <c r="I323" s="22" t="n">
        <v>11.6578995138674</v>
      </c>
      <c r="J323" s="22" t="n">
        <f aca="false">H323/I323</f>
        <v>6.13337107348209</v>
      </c>
      <c r="K323" s="30" t="n">
        <v>8.91169912730138</v>
      </c>
      <c r="L323" s="22" t="s">
        <v>21</v>
      </c>
      <c r="M323" s="22" t="s">
        <v>21</v>
      </c>
      <c r="N323" s="22" t="s">
        <v>21</v>
      </c>
      <c r="O323" s="22" t="s">
        <v>21</v>
      </c>
    </row>
    <row r="324" customFormat="false" ht="12.75" hidden="false" customHeight="false" outlineLevel="0" collapsed="false">
      <c r="B324" s="21" t="n">
        <v>317</v>
      </c>
      <c r="C324" s="29" t="s">
        <v>25</v>
      </c>
      <c r="D324" s="29" t="s">
        <v>26</v>
      </c>
      <c r="E324" s="22" t="s">
        <v>25</v>
      </c>
      <c r="F324" s="3" t="s">
        <v>20</v>
      </c>
      <c r="G324" s="19" t="n">
        <v>61</v>
      </c>
      <c r="H324" s="22" t="n">
        <v>64.1154242320473</v>
      </c>
      <c r="I324" s="22" t="n">
        <v>264.726007142595</v>
      </c>
      <c r="J324" s="22" t="n">
        <f aca="false">H324/I324</f>
        <v>0.242195411490158</v>
      </c>
      <c r="K324" s="30" t="n">
        <v>6.21755210305547</v>
      </c>
      <c r="L324" s="22" t="s">
        <v>21</v>
      </c>
      <c r="M324" s="22" t="s">
        <v>21</v>
      </c>
      <c r="N324" s="22" t="s">
        <v>21</v>
      </c>
      <c r="O324" s="22" t="s">
        <v>21</v>
      </c>
    </row>
    <row r="325" customFormat="false" ht="12.75" hidden="false" customHeight="false" outlineLevel="0" collapsed="false">
      <c r="B325" s="21" t="n">
        <v>318</v>
      </c>
      <c r="C325" s="29" t="s">
        <v>25</v>
      </c>
      <c r="D325" s="29" t="s">
        <v>26</v>
      </c>
      <c r="E325" s="22" t="s">
        <v>25</v>
      </c>
      <c r="F325" s="3" t="s">
        <v>23</v>
      </c>
      <c r="G325" s="19" t="n">
        <v>70</v>
      </c>
      <c r="H325" s="22" t="n">
        <v>75.9277521715633</v>
      </c>
      <c r="I325" s="22" t="n">
        <v>308.765543133454</v>
      </c>
      <c r="J325" s="22" t="n">
        <f aca="false">H325/I325</f>
        <v>0.245907465583833</v>
      </c>
      <c r="K325" s="30" t="n">
        <v>8.75130807377726</v>
      </c>
      <c r="L325" s="22" t="s">
        <v>21</v>
      </c>
      <c r="M325" s="22" t="s">
        <v>21</v>
      </c>
      <c r="N325" s="22" t="s">
        <v>21</v>
      </c>
      <c r="O325" s="22" t="s">
        <v>21</v>
      </c>
    </row>
    <row r="326" customFormat="false" ht="12.75" hidden="false" customHeight="false" outlineLevel="0" collapsed="false">
      <c r="B326" s="21" t="n">
        <v>319</v>
      </c>
      <c r="C326" s="29" t="s">
        <v>25</v>
      </c>
      <c r="D326" s="29" t="s">
        <v>26</v>
      </c>
      <c r="E326" s="22" t="s">
        <v>25</v>
      </c>
      <c r="F326" s="3" t="s">
        <v>20</v>
      </c>
      <c r="G326" s="19" t="n">
        <v>40</v>
      </c>
      <c r="H326" s="22" t="n">
        <v>66.843465532256</v>
      </c>
      <c r="I326" s="22" t="n">
        <v>112.324371935302</v>
      </c>
      <c r="J326" s="22" t="n">
        <f aca="false">H326/I326</f>
        <v>0.595093160821387</v>
      </c>
      <c r="K326" s="30" t="n">
        <v>9.0194575845265</v>
      </c>
      <c r="L326" s="22" t="s">
        <v>21</v>
      </c>
      <c r="M326" s="22" t="s">
        <v>21</v>
      </c>
      <c r="N326" s="22" t="s">
        <v>21</v>
      </c>
      <c r="O326" s="22" t="s">
        <v>21</v>
      </c>
    </row>
    <row r="327" customFormat="false" ht="12.75" hidden="false" customHeight="false" outlineLevel="0" collapsed="false">
      <c r="B327" s="21" t="n">
        <v>320</v>
      </c>
      <c r="C327" s="29" t="s">
        <v>25</v>
      </c>
      <c r="D327" s="29" t="s">
        <v>26</v>
      </c>
      <c r="E327" s="22" t="s">
        <v>25</v>
      </c>
      <c r="F327" s="3" t="s">
        <v>20</v>
      </c>
      <c r="G327" s="19" t="n">
        <v>79</v>
      </c>
      <c r="H327" s="22" t="n">
        <v>2.27931383599986</v>
      </c>
      <c r="I327" s="22" t="n">
        <v>2.62468051369946</v>
      </c>
      <c r="J327" s="22" t="n">
        <f aca="false">H327/I327</f>
        <v>0.868415726829621</v>
      </c>
      <c r="K327" s="30" t="n">
        <v>7.87093383636113</v>
      </c>
      <c r="L327" s="22" t="s">
        <v>21</v>
      </c>
      <c r="M327" s="22" t="s">
        <v>21</v>
      </c>
      <c r="N327" s="22" t="s">
        <v>21</v>
      </c>
      <c r="O327" s="22" t="s">
        <v>21</v>
      </c>
    </row>
    <row r="328" customFormat="false" ht="12.75" hidden="false" customHeight="false" outlineLevel="0" collapsed="false">
      <c r="B328" s="21" t="n">
        <v>321</v>
      </c>
      <c r="C328" s="29" t="s">
        <v>25</v>
      </c>
      <c r="D328" s="29" t="s">
        <v>26</v>
      </c>
      <c r="E328" s="22" t="s">
        <v>25</v>
      </c>
      <c r="F328" s="3" t="s">
        <v>20</v>
      </c>
      <c r="G328" s="19" t="n">
        <v>63</v>
      </c>
      <c r="H328" s="22" t="n">
        <v>0.240936953458747</v>
      </c>
      <c r="I328" s="22" t="n">
        <v>0.36569687967746</v>
      </c>
      <c r="J328" s="22" t="n">
        <f aca="false">H328/I328</f>
        <v>0.658843339520016</v>
      </c>
      <c r="K328" s="22" t="s">
        <v>21</v>
      </c>
      <c r="L328" s="22" t="s">
        <v>21</v>
      </c>
      <c r="M328" s="22" t="s">
        <v>21</v>
      </c>
      <c r="N328" s="22" t="s">
        <v>21</v>
      </c>
      <c r="O328" s="22" t="s">
        <v>21</v>
      </c>
    </row>
    <row r="329" customFormat="false" ht="12.75" hidden="false" customHeight="false" outlineLevel="0" collapsed="false">
      <c r="B329" s="21" t="n">
        <v>322</v>
      </c>
      <c r="C329" s="29" t="s">
        <v>25</v>
      </c>
      <c r="D329" s="29" t="s">
        <v>26</v>
      </c>
      <c r="E329" s="22" t="s">
        <v>25</v>
      </c>
      <c r="F329" s="3" t="s">
        <v>20</v>
      </c>
      <c r="G329" s="19" t="n">
        <v>64</v>
      </c>
      <c r="H329" s="22" t="n">
        <v>20.8523975924952</v>
      </c>
      <c r="I329" s="22" t="n">
        <v>41.7794735479978</v>
      </c>
      <c r="J329" s="22" t="n">
        <f aca="false">H329/I329</f>
        <v>0.499106279272265</v>
      </c>
      <c r="K329" s="30" t="n">
        <v>7.6109649532176</v>
      </c>
      <c r="L329" s="22" t="s">
        <v>21</v>
      </c>
      <c r="M329" s="22" t="s">
        <v>21</v>
      </c>
      <c r="N329" s="22" t="s">
        <v>21</v>
      </c>
      <c r="O329" s="22" t="s">
        <v>21</v>
      </c>
    </row>
    <row r="330" customFormat="false" ht="12.75" hidden="false" customHeight="false" outlineLevel="0" collapsed="false">
      <c r="B330" s="21" t="n">
        <v>323</v>
      </c>
      <c r="C330" s="29" t="s">
        <v>25</v>
      </c>
      <c r="D330" s="29" t="s">
        <v>26</v>
      </c>
      <c r="E330" s="22" t="s">
        <v>25</v>
      </c>
      <c r="F330" s="3" t="s">
        <v>20</v>
      </c>
      <c r="G330" s="19" t="n">
        <v>55</v>
      </c>
      <c r="H330" s="22" t="n">
        <v>6.75335732643172</v>
      </c>
      <c r="I330" s="22" t="n">
        <v>0.36569687967746</v>
      </c>
      <c r="J330" s="22" t="n">
        <f aca="false">H330/I330</f>
        <v>18.4670903738312</v>
      </c>
      <c r="K330" s="30" t="n">
        <v>7.8465966890596</v>
      </c>
      <c r="L330" s="22" t="s">
        <v>21</v>
      </c>
      <c r="M330" s="22" t="s">
        <v>21</v>
      </c>
      <c r="N330" s="22" t="s">
        <v>21</v>
      </c>
      <c r="O330" s="22" t="s">
        <v>21</v>
      </c>
    </row>
    <row r="331" customFormat="false" ht="12.75" hidden="false" customHeight="false" outlineLevel="0" collapsed="false">
      <c r="B331" s="21" t="n">
        <v>324</v>
      </c>
      <c r="C331" s="29" t="s">
        <v>25</v>
      </c>
      <c r="D331" s="29" t="s">
        <v>26</v>
      </c>
      <c r="E331" s="22" t="s">
        <v>25</v>
      </c>
      <c r="F331" s="3" t="s">
        <v>20</v>
      </c>
      <c r="G331" s="19" t="n">
        <v>68</v>
      </c>
      <c r="H331" s="22" t="n">
        <v>60.8484970717653</v>
      </c>
      <c r="I331" s="22" t="n">
        <v>985.435894913938</v>
      </c>
      <c r="J331" s="22" t="n">
        <f aca="false">H331/I331</f>
        <v>0.061747798497922</v>
      </c>
      <c r="K331" s="22" t="s">
        <v>21</v>
      </c>
      <c r="L331" s="22" t="s">
        <v>21</v>
      </c>
      <c r="M331" s="22" t="s">
        <v>21</v>
      </c>
      <c r="N331" s="22" t="s">
        <v>21</v>
      </c>
      <c r="O331" s="22" t="s">
        <v>21</v>
      </c>
    </row>
    <row r="332" customFormat="false" ht="12.75" hidden="false" customHeight="false" outlineLevel="0" collapsed="false">
      <c r="B332" s="21" t="n">
        <v>325</v>
      </c>
      <c r="C332" s="29" t="s">
        <v>25</v>
      </c>
      <c r="D332" s="29" t="s">
        <v>26</v>
      </c>
      <c r="E332" s="22" t="s">
        <v>25</v>
      </c>
      <c r="F332" s="3" t="s">
        <v>20</v>
      </c>
      <c r="G332" s="19" t="n">
        <v>47</v>
      </c>
      <c r="H332" s="22" t="n">
        <v>27.5832995796524</v>
      </c>
      <c r="I332" s="22" t="n">
        <v>0.36569687967746</v>
      </c>
      <c r="J332" s="22" t="n">
        <f aca="false">H332/I332</f>
        <v>75.4266746929329</v>
      </c>
      <c r="K332" s="30" t="n">
        <v>8.78483006066438</v>
      </c>
      <c r="L332" s="22" t="s">
        <v>21</v>
      </c>
      <c r="M332" s="22" t="s">
        <v>21</v>
      </c>
      <c r="N332" s="22" t="s">
        <v>21</v>
      </c>
      <c r="O332" s="22" t="s">
        <v>21</v>
      </c>
    </row>
    <row r="333" customFormat="false" ht="12.75" hidden="false" customHeight="false" outlineLevel="0" collapsed="false">
      <c r="B333" s="21" t="n">
        <v>326</v>
      </c>
      <c r="C333" s="29" t="s">
        <v>25</v>
      </c>
      <c r="D333" s="29" t="s">
        <v>26</v>
      </c>
      <c r="E333" s="22" t="s">
        <v>25</v>
      </c>
      <c r="F333" s="3" t="s">
        <v>20</v>
      </c>
      <c r="G333" s="19" t="n">
        <v>37</v>
      </c>
      <c r="H333" s="22" t="n">
        <v>81.9706602053096</v>
      </c>
      <c r="I333" s="22" t="n">
        <v>0.36569687967746</v>
      </c>
      <c r="J333" s="22" t="n">
        <f aca="false">H333/I333</f>
        <v>224.149192297202</v>
      </c>
      <c r="K333" s="22" t="s">
        <v>21</v>
      </c>
      <c r="L333" s="22" t="s">
        <v>21</v>
      </c>
      <c r="M333" s="22" t="s">
        <v>21</v>
      </c>
      <c r="N333" s="22" t="s">
        <v>21</v>
      </c>
      <c r="O333" s="22" t="s">
        <v>21</v>
      </c>
    </row>
    <row r="334" customFormat="false" ht="12.75" hidden="false" customHeight="false" outlineLevel="0" collapsed="false">
      <c r="B334" s="21" t="n">
        <v>327</v>
      </c>
      <c r="C334" s="29" t="s">
        <v>25</v>
      </c>
      <c r="D334" s="29" t="s">
        <v>26</v>
      </c>
      <c r="E334" s="22" t="s">
        <v>25</v>
      </c>
      <c r="F334" s="3" t="s">
        <v>20</v>
      </c>
      <c r="G334" s="19" t="n">
        <v>61</v>
      </c>
      <c r="H334" s="22" t="n">
        <v>56.8792398290533</v>
      </c>
      <c r="I334" s="22" t="n">
        <v>1197.33283587567</v>
      </c>
      <c r="J334" s="22" t="n">
        <f aca="false">H334/I334</f>
        <v>0.0475049527790279</v>
      </c>
      <c r="K334" s="30" t="n">
        <v>9.21021423299498</v>
      </c>
      <c r="L334" s="22" t="s">
        <v>21</v>
      </c>
      <c r="M334" s="22" t="s">
        <v>21</v>
      </c>
      <c r="N334" s="22" t="s">
        <v>21</v>
      </c>
      <c r="O334" s="22" t="s">
        <v>21</v>
      </c>
    </row>
    <row r="335" customFormat="false" ht="12.75" hidden="false" customHeight="false" outlineLevel="0" collapsed="false">
      <c r="B335" s="21" t="n">
        <v>328</v>
      </c>
      <c r="C335" s="29" t="s">
        <v>25</v>
      </c>
      <c r="D335" s="29" t="s">
        <v>26</v>
      </c>
      <c r="E335" s="22" t="s">
        <v>25</v>
      </c>
      <c r="F335" s="3" t="s">
        <v>20</v>
      </c>
      <c r="G335" s="19" t="n">
        <v>52</v>
      </c>
      <c r="H335" s="22" t="n">
        <v>23.0682082064327</v>
      </c>
      <c r="I335" s="22" t="n">
        <v>0.36569687967746</v>
      </c>
      <c r="J335" s="22" t="n">
        <f aca="false">H335/I335</f>
        <v>63.0801340902295</v>
      </c>
      <c r="K335" s="30" t="n">
        <v>8.38198631746414</v>
      </c>
      <c r="L335" s="22" t="s">
        <v>21</v>
      </c>
      <c r="M335" s="22" t="s">
        <v>21</v>
      </c>
      <c r="N335" s="22" t="s">
        <v>21</v>
      </c>
      <c r="O335" s="22" t="s">
        <v>21</v>
      </c>
    </row>
    <row r="336" customFormat="false" ht="12.75" hidden="false" customHeight="false" outlineLevel="0" collapsed="false">
      <c r="B336" s="21" t="n">
        <v>329</v>
      </c>
      <c r="C336" s="29" t="s">
        <v>25</v>
      </c>
      <c r="D336" s="29" t="s">
        <v>26</v>
      </c>
      <c r="E336" s="22" t="s">
        <v>25</v>
      </c>
      <c r="F336" s="3" t="s">
        <v>23</v>
      </c>
      <c r="G336" s="19" t="n">
        <v>52</v>
      </c>
      <c r="H336" s="22" t="n">
        <v>0.0896710590705593</v>
      </c>
      <c r="I336" s="22" t="n">
        <v>0.36569687967746</v>
      </c>
      <c r="J336" s="22" t="n">
        <f aca="false">H336/I336</f>
        <v>0.245205972634079</v>
      </c>
      <c r="K336" s="30" t="n">
        <v>6.52151732238631</v>
      </c>
      <c r="L336" s="22" t="n">
        <v>2</v>
      </c>
      <c r="M336" s="22" t="s">
        <v>21</v>
      </c>
      <c r="N336" s="23" t="n">
        <v>0.354257014819827</v>
      </c>
      <c r="O336" s="23" t="n">
        <v>0.353304814551158</v>
      </c>
    </row>
    <row r="337" customFormat="false" ht="12.75" hidden="false" customHeight="false" outlineLevel="0" collapsed="false">
      <c r="B337" s="21" t="n">
        <v>330</v>
      </c>
      <c r="C337" s="29" t="s">
        <v>25</v>
      </c>
      <c r="D337" s="29" t="s">
        <v>26</v>
      </c>
      <c r="E337" s="22" t="s">
        <v>25</v>
      </c>
      <c r="F337" s="3" t="s">
        <v>23</v>
      </c>
      <c r="G337" s="19" t="n">
        <v>71</v>
      </c>
      <c r="H337" s="22" t="n">
        <v>909.315164607586</v>
      </c>
      <c r="I337" s="22" t="n">
        <v>1211.61244141404</v>
      </c>
      <c r="J337" s="22" t="n">
        <f aca="false">H337/I337</f>
        <v>0.750500022553705</v>
      </c>
      <c r="K337" s="22" t="s">
        <v>21</v>
      </c>
      <c r="L337" s="22" t="s">
        <v>21</v>
      </c>
      <c r="M337" s="22" t="s">
        <v>21</v>
      </c>
      <c r="N337" s="22" t="s">
        <v>21</v>
      </c>
      <c r="O337" s="22" t="s">
        <v>21</v>
      </c>
    </row>
    <row r="338" customFormat="false" ht="12.75" hidden="false" customHeight="false" outlineLevel="0" collapsed="false">
      <c r="B338" s="21" t="n">
        <v>331</v>
      </c>
      <c r="C338" s="29" t="s">
        <v>25</v>
      </c>
      <c r="D338" s="29" t="s">
        <v>26</v>
      </c>
      <c r="E338" s="22" t="s">
        <v>25</v>
      </c>
      <c r="F338" s="3" t="s">
        <v>20</v>
      </c>
      <c r="G338" s="19" t="n">
        <v>77</v>
      </c>
      <c r="H338" s="22" t="n">
        <v>0.288986813389717</v>
      </c>
      <c r="I338" s="22" t="n">
        <v>0.36569687967746</v>
      </c>
      <c r="J338" s="22" t="n">
        <f aca="false">H338/I338</f>
        <v>0.790235928850691</v>
      </c>
      <c r="K338" s="30" t="n">
        <v>6.8566829517376</v>
      </c>
      <c r="L338" s="22" t="s">
        <v>21</v>
      </c>
      <c r="M338" s="22" t="s">
        <v>21</v>
      </c>
      <c r="N338" s="22" t="s">
        <v>21</v>
      </c>
      <c r="O338" s="22" t="s">
        <v>21</v>
      </c>
    </row>
    <row r="339" customFormat="false" ht="12.75" hidden="false" customHeight="false" outlineLevel="0" collapsed="false">
      <c r="B339" s="21" t="n">
        <v>332</v>
      </c>
      <c r="C339" s="29" t="s">
        <v>25</v>
      </c>
      <c r="D339" s="29" t="s">
        <v>26</v>
      </c>
      <c r="E339" s="22" t="s">
        <v>25</v>
      </c>
      <c r="F339" s="3" t="s">
        <v>20</v>
      </c>
      <c r="G339" s="19" t="n">
        <v>71</v>
      </c>
      <c r="H339" s="22" t="n">
        <v>11.4004854101772</v>
      </c>
      <c r="I339" s="22" t="n">
        <v>3121.7861799535</v>
      </c>
      <c r="J339" s="22" t="n">
        <f aca="false">H339/I339</f>
        <v>0.00365191103842577</v>
      </c>
      <c r="K339" s="30" t="n">
        <v>7.80430238581483</v>
      </c>
      <c r="L339" s="22" t="s">
        <v>21</v>
      </c>
      <c r="M339" s="22" t="s">
        <v>21</v>
      </c>
      <c r="N339" s="22" t="s">
        <v>21</v>
      </c>
      <c r="O339" s="22" t="s">
        <v>21</v>
      </c>
    </row>
    <row r="340" customFormat="false" ht="12.75" hidden="false" customHeight="false" outlineLevel="0" collapsed="false">
      <c r="B340" s="21" t="n">
        <v>333</v>
      </c>
      <c r="C340" s="29" t="s">
        <v>25</v>
      </c>
      <c r="D340" s="29" t="s">
        <v>26</v>
      </c>
      <c r="E340" s="22" t="s">
        <v>25</v>
      </c>
      <c r="F340" s="3" t="s">
        <v>20</v>
      </c>
      <c r="G340" s="19" t="n">
        <v>52</v>
      </c>
      <c r="H340" s="22" t="n">
        <v>18.8445092381964</v>
      </c>
      <c r="I340" s="22" t="n">
        <v>0.36569687967746</v>
      </c>
      <c r="J340" s="22" t="n">
        <f aca="false">H340/I340</f>
        <v>51.5304075189731</v>
      </c>
      <c r="K340" s="30" t="n">
        <v>8.73764285698882</v>
      </c>
      <c r="L340" s="22" t="s">
        <v>21</v>
      </c>
      <c r="M340" s="22" t="s">
        <v>21</v>
      </c>
      <c r="N340" s="22" t="s">
        <v>21</v>
      </c>
      <c r="O340" s="22" t="s">
        <v>21</v>
      </c>
    </row>
    <row r="341" customFormat="false" ht="12.75" hidden="false" customHeight="false" outlineLevel="0" collapsed="false">
      <c r="B341" s="21" t="n">
        <v>334</v>
      </c>
      <c r="C341" s="29" t="s">
        <v>25</v>
      </c>
      <c r="D341" s="29" t="s">
        <v>26</v>
      </c>
      <c r="E341" s="22" t="s">
        <v>25</v>
      </c>
      <c r="F341" s="3" t="s">
        <v>20</v>
      </c>
      <c r="G341" s="19" t="n">
        <v>55</v>
      </c>
      <c r="H341" s="22" t="n">
        <v>272.826850208311</v>
      </c>
      <c r="I341" s="22" t="n">
        <v>177.279686617817</v>
      </c>
      <c r="J341" s="22" t="n">
        <f aca="false">H341/I341</f>
        <v>1.53896284122205</v>
      </c>
      <c r="K341" s="30" t="n">
        <v>9.88714933870148</v>
      </c>
      <c r="L341" s="22" t="s">
        <v>21</v>
      </c>
      <c r="M341" s="22" t="s">
        <v>21</v>
      </c>
      <c r="N341" s="22" t="s">
        <v>21</v>
      </c>
      <c r="O341" s="22" t="s">
        <v>21</v>
      </c>
    </row>
    <row r="342" customFormat="false" ht="12.75" hidden="false" customHeight="false" outlineLevel="0" collapsed="false">
      <c r="B342" s="21" t="n">
        <v>335</v>
      </c>
      <c r="C342" s="29" t="s">
        <v>25</v>
      </c>
      <c r="D342" s="29" t="s">
        <v>26</v>
      </c>
      <c r="E342" s="22" t="s">
        <v>25</v>
      </c>
      <c r="F342" s="3" t="s">
        <v>20</v>
      </c>
      <c r="G342" s="19" t="n">
        <v>61</v>
      </c>
      <c r="H342" s="22" t="n">
        <v>8.84312514796489</v>
      </c>
      <c r="I342" s="22" t="n">
        <v>0.36569687967746</v>
      </c>
      <c r="J342" s="22" t="n">
        <f aca="false">H342/I342</f>
        <v>24.1815712394495</v>
      </c>
      <c r="K342" s="30" t="n">
        <v>7.1034987653315</v>
      </c>
      <c r="L342" s="22" t="s">
        <v>21</v>
      </c>
      <c r="M342" s="22" t="s">
        <v>21</v>
      </c>
      <c r="N342" s="22" t="s">
        <v>21</v>
      </c>
      <c r="O342" s="22" t="s">
        <v>21</v>
      </c>
    </row>
    <row r="343" customFormat="false" ht="12.75" hidden="false" customHeight="false" outlineLevel="0" collapsed="false">
      <c r="B343" s="21" t="n">
        <v>336</v>
      </c>
      <c r="C343" s="29" t="s">
        <v>25</v>
      </c>
      <c r="D343" s="29" t="s">
        <v>26</v>
      </c>
      <c r="E343" s="22" t="s">
        <v>25</v>
      </c>
      <c r="F343" s="3" t="s">
        <v>20</v>
      </c>
      <c r="G343" s="19" t="n">
        <v>57</v>
      </c>
      <c r="H343" s="22" t="n">
        <v>72.56652111263</v>
      </c>
      <c r="I343" s="22" t="n">
        <v>639.548504832821</v>
      </c>
      <c r="J343" s="22" t="n">
        <f aca="false">H343/I343</f>
        <v>0.113465234558869</v>
      </c>
      <c r="K343" s="30" t="n">
        <v>9.33043670965639</v>
      </c>
      <c r="L343" s="22" t="s">
        <v>21</v>
      </c>
      <c r="M343" s="22" t="s">
        <v>21</v>
      </c>
      <c r="N343" s="22" t="s">
        <v>21</v>
      </c>
      <c r="O343" s="22" t="s">
        <v>21</v>
      </c>
    </row>
    <row r="344" customFormat="false" ht="12.75" hidden="false" customHeight="false" outlineLevel="0" collapsed="false">
      <c r="B344" s="21" t="n">
        <v>337</v>
      </c>
      <c r="C344" s="29" t="s">
        <v>25</v>
      </c>
      <c r="D344" s="29" t="s">
        <v>26</v>
      </c>
      <c r="E344" s="22" t="s">
        <v>25</v>
      </c>
      <c r="F344" s="3" t="s">
        <v>20</v>
      </c>
      <c r="G344" s="19" t="n">
        <v>59</v>
      </c>
      <c r="H344" s="22" t="n">
        <v>0.0504837084987117</v>
      </c>
      <c r="I344" s="22" t="n">
        <v>0.36569687967746</v>
      </c>
      <c r="J344" s="22" t="n">
        <f aca="false">H344/I344</f>
        <v>0.138047960768048</v>
      </c>
      <c r="K344" s="30" t="n">
        <v>6.59643669307657</v>
      </c>
      <c r="L344" s="22" t="n">
        <v>2</v>
      </c>
      <c r="M344" s="22" t="s">
        <v>21</v>
      </c>
      <c r="N344" s="23" t="n">
        <v>0.831167851451311</v>
      </c>
      <c r="O344" s="24" t="n">
        <v>0.747986007887274</v>
      </c>
    </row>
    <row r="345" customFormat="false" ht="12.75" hidden="false" customHeight="false" outlineLevel="0" collapsed="false">
      <c r="B345" s="21" t="n">
        <v>338</v>
      </c>
      <c r="C345" s="29" t="s">
        <v>25</v>
      </c>
      <c r="D345" s="29" t="s">
        <v>26</v>
      </c>
      <c r="E345" s="22" t="s">
        <v>25</v>
      </c>
      <c r="F345" s="3" t="s">
        <v>20</v>
      </c>
      <c r="G345" s="19" t="n">
        <v>47</v>
      </c>
      <c r="H345" s="22" t="n">
        <v>136.21161617407</v>
      </c>
      <c r="I345" s="22" t="n">
        <v>751.945251867272</v>
      </c>
      <c r="J345" s="22" t="n">
        <f aca="false">H345/I345</f>
        <v>0.18114565633046</v>
      </c>
      <c r="K345" s="30" t="n">
        <v>8.78518432355213</v>
      </c>
      <c r="L345" s="22" t="s">
        <v>21</v>
      </c>
      <c r="M345" s="22" t="s">
        <v>21</v>
      </c>
      <c r="N345" s="22" t="s">
        <v>21</v>
      </c>
      <c r="O345" s="22" t="s">
        <v>21</v>
      </c>
    </row>
    <row r="346" customFormat="false" ht="12.75" hidden="false" customHeight="false" outlineLevel="0" collapsed="false">
      <c r="B346" s="21" t="n">
        <v>339</v>
      </c>
      <c r="C346" s="29" t="s">
        <v>25</v>
      </c>
      <c r="D346" s="29" t="s">
        <v>26</v>
      </c>
      <c r="E346" s="22" t="s">
        <v>25</v>
      </c>
      <c r="F346" s="3" t="s">
        <v>20</v>
      </c>
      <c r="G346" s="19" t="n">
        <v>82</v>
      </c>
      <c r="H346" s="22" t="n">
        <v>66.5486811682156</v>
      </c>
      <c r="I346" s="22" t="n">
        <v>0.36569687967746</v>
      </c>
      <c r="J346" s="22" t="n">
        <f aca="false">H346/I346</f>
        <v>181.977711231528</v>
      </c>
      <c r="K346" s="30" t="n">
        <v>9.08982294838718</v>
      </c>
      <c r="L346" s="22" t="s">
        <v>21</v>
      </c>
      <c r="M346" s="22" t="s">
        <v>21</v>
      </c>
      <c r="N346" s="22" t="s">
        <v>21</v>
      </c>
      <c r="O346" s="22" t="s">
        <v>21</v>
      </c>
    </row>
    <row r="347" customFormat="false" ht="12.75" hidden="false" customHeight="false" outlineLevel="0" collapsed="false">
      <c r="B347" s="21" t="n">
        <v>340</v>
      </c>
      <c r="C347" s="29" t="s">
        <v>25</v>
      </c>
      <c r="D347" s="29" t="s">
        <v>26</v>
      </c>
      <c r="E347" s="22" t="s">
        <v>25</v>
      </c>
      <c r="F347" s="3" t="s">
        <v>20</v>
      </c>
      <c r="G347" s="19" t="n">
        <v>62</v>
      </c>
      <c r="H347" s="22" t="n">
        <v>96.6102199837082</v>
      </c>
      <c r="I347" s="22" t="n">
        <v>0.36569687967746</v>
      </c>
      <c r="J347" s="22" t="n">
        <f aca="false">H347/I347</f>
        <v>264.181143872262</v>
      </c>
      <c r="K347" s="30" t="n">
        <v>6.94350400414808</v>
      </c>
      <c r="L347" s="22" t="n">
        <v>2</v>
      </c>
      <c r="M347" s="22" t="s">
        <v>21</v>
      </c>
      <c r="N347" s="23" t="n">
        <v>0.500586667097742</v>
      </c>
      <c r="O347" s="24" t="n">
        <v>0.568469365994328</v>
      </c>
    </row>
    <row r="348" customFormat="false" ht="12.75" hidden="false" customHeight="false" outlineLevel="0" collapsed="false">
      <c r="B348" s="21" t="n">
        <v>341</v>
      </c>
      <c r="C348" s="29" t="s">
        <v>25</v>
      </c>
      <c r="D348" s="29" t="s">
        <v>26</v>
      </c>
      <c r="E348" s="22" t="s">
        <v>25</v>
      </c>
      <c r="F348" s="3" t="s">
        <v>20</v>
      </c>
      <c r="G348" s="19" t="n">
        <v>74</v>
      </c>
      <c r="H348" s="22" t="n">
        <v>38.9913927897506</v>
      </c>
      <c r="I348" s="22" t="n">
        <v>0.36569687967746</v>
      </c>
      <c r="J348" s="22" t="n">
        <f aca="false">H348/I348</f>
        <v>106.622164302141</v>
      </c>
      <c r="K348" s="30" t="n">
        <v>8.03622998452081</v>
      </c>
      <c r="L348" s="22" t="s">
        <v>21</v>
      </c>
      <c r="M348" s="22" t="s">
        <v>21</v>
      </c>
      <c r="N348" s="22" t="s">
        <v>21</v>
      </c>
      <c r="O348" s="22" t="s">
        <v>21</v>
      </c>
    </row>
    <row r="349" customFormat="false" ht="12.75" hidden="false" customHeight="false" outlineLevel="0" collapsed="false">
      <c r="B349" s="21" t="n">
        <v>342</v>
      </c>
      <c r="C349" s="29" t="s">
        <v>25</v>
      </c>
      <c r="D349" s="29" t="s">
        <v>26</v>
      </c>
      <c r="E349" s="22" t="s">
        <v>25</v>
      </c>
      <c r="F349" s="3" t="s">
        <v>20</v>
      </c>
      <c r="G349" s="19" t="n">
        <v>63</v>
      </c>
      <c r="H349" s="22" t="n">
        <v>410.98565557044</v>
      </c>
      <c r="I349" s="22" t="n">
        <v>481.600058748492</v>
      </c>
      <c r="J349" s="22" t="n">
        <f aca="false">H349/I349</f>
        <v>0.853375426569602</v>
      </c>
      <c r="K349" s="30" t="n">
        <v>10.4657951282678</v>
      </c>
      <c r="L349" s="22" t="n">
        <v>3</v>
      </c>
      <c r="M349" s="22" t="s">
        <v>21</v>
      </c>
      <c r="N349" s="23" t="n">
        <v>0.314189307700638</v>
      </c>
      <c r="O349" s="23" t="n">
        <v>0.442560923854895</v>
      </c>
    </row>
    <row r="350" customFormat="false" ht="12.75" hidden="false" customHeight="false" outlineLevel="0" collapsed="false">
      <c r="B350" s="21" t="n">
        <v>343</v>
      </c>
      <c r="C350" s="29" t="s">
        <v>25</v>
      </c>
      <c r="D350" s="29" t="s">
        <v>26</v>
      </c>
      <c r="E350" s="22" t="s">
        <v>25</v>
      </c>
      <c r="F350" s="3" t="s">
        <v>20</v>
      </c>
      <c r="G350" s="19" t="n">
        <v>48</v>
      </c>
      <c r="H350" s="22" t="n">
        <v>0.0504837084987117</v>
      </c>
      <c r="I350" s="22" t="n">
        <v>0.36569687967746</v>
      </c>
      <c r="J350" s="22" t="n">
        <f aca="false">H350/I350</f>
        <v>0.138047960768048</v>
      </c>
      <c r="K350" s="30" t="n">
        <v>6.60957655332932</v>
      </c>
      <c r="L350" s="22" t="n">
        <v>2</v>
      </c>
      <c r="M350" s="22" t="s">
        <v>21</v>
      </c>
      <c r="N350" s="23" t="n">
        <v>0.437221366703153</v>
      </c>
      <c r="O350" s="23" t="n">
        <v>0.387450014644439</v>
      </c>
    </row>
    <row r="351" customFormat="false" ht="12.75" hidden="false" customHeight="false" outlineLevel="0" collapsed="false">
      <c r="B351" s="21" t="n">
        <v>344</v>
      </c>
      <c r="C351" s="29" t="s">
        <v>25</v>
      </c>
      <c r="D351" s="29" t="s">
        <v>26</v>
      </c>
      <c r="E351" s="22" t="s">
        <v>25</v>
      </c>
      <c r="F351" s="3" t="s">
        <v>20</v>
      </c>
      <c r="G351" s="19" t="n">
        <v>45</v>
      </c>
      <c r="H351" s="22" t="n">
        <v>110.561344477836</v>
      </c>
      <c r="I351" s="22" t="n">
        <v>975.433087783641</v>
      </c>
      <c r="J351" s="22" t="n">
        <f aca="false">H351/I351</f>
        <v>0.113345903335155</v>
      </c>
      <c r="K351" s="30" t="n">
        <v>9.73649970088377</v>
      </c>
      <c r="L351" s="22" t="s">
        <v>21</v>
      </c>
      <c r="M351" s="22" t="s">
        <v>21</v>
      </c>
      <c r="N351" s="22" t="s">
        <v>21</v>
      </c>
      <c r="O351" s="22" t="s">
        <v>21</v>
      </c>
    </row>
    <row r="352" customFormat="false" ht="12.75" hidden="false" customHeight="false" outlineLevel="0" collapsed="false">
      <c r="B352" s="21" t="n">
        <v>345</v>
      </c>
      <c r="C352" s="29" t="s">
        <v>25</v>
      </c>
      <c r="D352" s="29" t="s">
        <v>26</v>
      </c>
      <c r="E352" s="22" t="s">
        <v>25</v>
      </c>
      <c r="F352" s="3" t="s">
        <v>20</v>
      </c>
      <c r="G352" s="19" t="n">
        <v>55</v>
      </c>
      <c r="H352" s="22" t="n">
        <v>399.415662742856</v>
      </c>
      <c r="I352" s="22" t="n">
        <v>858.76555129817</v>
      </c>
      <c r="J352" s="22" t="n">
        <f aca="false">H352/I352</f>
        <v>0.465104430585358</v>
      </c>
      <c r="K352" s="30" t="n">
        <v>10.2219456488548</v>
      </c>
      <c r="L352" s="22" t="s">
        <v>21</v>
      </c>
      <c r="M352" s="22" t="s">
        <v>21</v>
      </c>
      <c r="N352" s="22" t="s">
        <v>21</v>
      </c>
      <c r="O352" s="22" t="s">
        <v>21</v>
      </c>
    </row>
    <row r="353" customFormat="false" ht="12.75" hidden="false" customHeight="false" outlineLevel="0" collapsed="false">
      <c r="B353" s="21" t="n">
        <v>346</v>
      </c>
      <c r="C353" s="29" t="s">
        <v>25</v>
      </c>
      <c r="D353" s="29" t="s">
        <v>26</v>
      </c>
      <c r="E353" s="22" t="s">
        <v>25</v>
      </c>
      <c r="F353" s="3" t="s">
        <v>20</v>
      </c>
      <c r="G353" s="19" t="n">
        <v>70</v>
      </c>
      <c r="H353" s="22" t="n">
        <v>0.640141773725371</v>
      </c>
      <c r="I353" s="22" t="n">
        <v>515.387582967789</v>
      </c>
      <c r="J353" s="22" t="n">
        <f aca="false">H353/I353</f>
        <v>0.00124205897635174</v>
      </c>
      <c r="K353" s="30" t="n">
        <v>6.77521460968122</v>
      </c>
      <c r="L353" s="22" t="s">
        <v>21</v>
      </c>
      <c r="M353" s="22" t="s">
        <v>21</v>
      </c>
      <c r="N353" s="22" t="s">
        <v>21</v>
      </c>
      <c r="O353" s="22" t="s">
        <v>21</v>
      </c>
    </row>
    <row r="354" customFormat="false" ht="12.75" hidden="false" customHeight="false" outlineLevel="0" collapsed="false">
      <c r="B354" s="21" t="n">
        <v>347</v>
      </c>
      <c r="C354" s="29" t="s">
        <v>25</v>
      </c>
      <c r="D354" s="29" t="s">
        <v>26</v>
      </c>
      <c r="E354" s="22" t="s">
        <v>25</v>
      </c>
      <c r="F354" s="3" t="s">
        <v>20</v>
      </c>
      <c r="G354" s="19" t="n">
        <v>56</v>
      </c>
      <c r="H354" s="22" t="n">
        <v>1.67322877912338</v>
      </c>
      <c r="I354" s="22" t="n">
        <v>0.36569687967746</v>
      </c>
      <c r="J354" s="22" t="n">
        <f aca="false">H354/I354</f>
        <v>4.5754527099032</v>
      </c>
      <c r="K354" s="30" t="n">
        <v>6.74492902544264</v>
      </c>
      <c r="L354" s="22" t="s">
        <v>21</v>
      </c>
      <c r="M354" s="22" t="s">
        <v>21</v>
      </c>
      <c r="N354" s="22" t="s">
        <v>21</v>
      </c>
      <c r="O354" s="22" t="s">
        <v>21</v>
      </c>
    </row>
    <row r="355" customFormat="false" ht="12.75" hidden="false" customHeight="false" outlineLevel="0" collapsed="false">
      <c r="B355" s="21" t="n">
        <v>348</v>
      </c>
      <c r="C355" s="29" t="s">
        <v>25</v>
      </c>
      <c r="D355" s="29" t="s">
        <v>26</v>
      </c>
      <c r="E355" s="22" t="s">
        <v>25</v>
      </c>
      <c r="F355" s="3" t="s">
        <v>20</v>
      </c>
      <c r="G355" s="19" t="n">
        <v>57</v>
      </c>
      <c r="H355" s="22" t="n">
        <v>0.272951373071309</v>
      </c>
      <c r="I355" s="22" t="n">
        <v>0.36569687967746</v>
      </c>
      <c r="J355" s="22" t="n">
        <f aca="false">H355/I355</f>
        <v>0.746386934753309</v>
      </c>
      <c r="K355" s="30" t="n">
        <v>6.6679787048601</v>
      </c>
      <c r="L355" s="22" t="s">
        <v>21</v>
      </c>
      <c r="M355" s="22" t="s">
        <v>21</v>
      </c>
      <c r="N355" s="22" t="s">
        <v>21</v>
      </c>
      <c r="O355" s="22" t="s">
        <v>21</v>
      </c>
    </row>
    <row r="356" customFormat="false" ht="12.75" hidden="false" customHeight="false" outlineLevel="0" collapsed="false">
      <c r="B356" s="21" t="n">
        <v>349</v>
      </c>
      <c r="C356" s="29" t="s">
        <v>25</v>
      </c>
      <c r="D356" s="29" t="s">
        <v>26</v>
      </c>
      <c r="E356" s="22" t="s">
        <v>25</v>
      </c>
      <c r="F356" s="3" t="s">
        <v>20</v>
      </c>
      <c r="G356" s="19" t="n">
        <v>56</v>
      </c>
      <c r="H356" s="22" t="n">
        <v>18.6184853655806</v>
      </c>
      <c r="I356" s="22" t="n">
        <v>0.36569687967746</v>
      </c>
      <c r="J356" s="22" t="n">
        <f aca="false">H356/I356</f>
        <v>50.9123440757872</v>
      </c>
      <c r="K356" s="30" t="n">
        <v>7.78579687981715</v>
      </c>
      <c r="L356" s="22" t="s">
        <v>21</v>
      </c>
      <c r="M356" s="22" t="s">
        <v>21</v>
      </c>
      <c r="N356" s="22" t="s">
        <v>21</v>
      </c>
      <c r="O356" s="22" t="s">
        <v>21</v>
      </c>
    </row>
    <row r="357" customFormat="false" ht="12.75" hidden="false" customHeight="false" outlineLevel="0" collapsed="false">
      <c r="B357" s="21" t="n">
        <v>350</v>
      </c>
      <c r="C357" s="29" t="s">
        <v>25</v>
      </c>
      <c r="D357" s="29" t="s">
        <v>26</v>
      </c>
      <c r="E357" s="22" t="s">
        <v>25</v>
      </c>
      <c r="F357" s="3" t="s">
        <v>20</v>
      </c>
      <c r="G357" s="19" t="n">
        <v>59</v>
      </c>
      <c r="H357" s="22" t="n">
        <v>0.55157422786995</v>
      </c>
      <c r="I357" s="22" t="n">
        <v>0.36569687967746</v>
      </c>
      <c r="J357" s="22" t="n">
        <f aca="false">H357/I357</f>
        <v>1.50828256548547</v>
      </c>
      <c r="K357" s="30" t="n">
        <v>6.96686700646943</v>
      </c>
      <c r="L357" s="22" t="s">
        <v>21</v>
      </c>
      <c r="M357" s="22" t="s">
        <v>21</v>
      </c>
      <c r="N357" s="22" t="s">
        <v>21</v>
      </c>
      <c r="O357" s="22" t="s">
        <v>21</v>
      </c>
    </row>
    <row r="358" customFormat="false" ht="12.75" hidden="false" customHeight="false" outlineLevel="0" collapsed="false">
      <c r="B358" s="21" t="n">
        <v>351</v>
      </c>
      <c r="C358" s="29" t="s">
        <v>25</v>
      </c>
      <c r="D358" s="29" t="s">
        <v>26</v>
      </c>
      <c r="E358" s="22" t="s">
        <v>25</v>
      </c>
      <c r="F358" s="3" t="s">
        <v>20</v>
      </c>
      <c r="G358" s="19" t="n">
        <v>62</v>
      </c>
      <c r="H358" s="22" t="n">
        <v>0.0504837084987117</v>
      </c>
      <c r="I358" s="22" t="n">
        <v>0.36569687967746</v>
      </c>
      <c r="J358" s="22" t="n">
        <f aca="false">H358/I358</f>
        <v>0.138047960768048</v>
      </c>
      <c r="K358" s="30" t="n">
        <v>6.16024272434735</v>
      </c>
      <c r="L358" s="22" t="s">
        <v>21</v>
      </c>
      <c r="M358" s="22" t="s">
        <v>21</v>
      </c>
      <c r="N358" s="22" t="s">
        <v>21</v>
      </c>
      <c r="O358" s="22" t="s">
        <v>21</v>
      </c>
    </row>
    <row r="359" customFormat="false" ht="12.75" hidden="false" customHeight="false" outlineLevel="0" collapsed="false">
      <c r="B359" s="21" t="n">
        <v>352</v>
      </c>
      <c r="C359" s="29" t="s">
        <v>25</v>
      </c>
      <c r="D359" s="29" t="s">
        <v>26</v>
      </c>
      <c r="E359" s="22" t="s">
        <v>25</v>
      </c>
      <c r="F359" s="3" t="s">
        <v>20</v>
      </c>
      <c r="G359" s="19" t="n">
        <v>74</v>
      </c>
      <c r="H359" s="22" t="n">
        <v>0.0504837084987117</v>
      </c>
      <c r="I359" s="22" t="n">
        <v>0.36569687967746</v>
      </c>
      <c r="J359" s="22" t="n">
        <f aca="false">H359/I359</f>
        <v>0.138047960768048</v>
      </c>
      <c r="K359" s="30" t="n">
        <v>6.60616539737728</v>
      </c>
      <c r="L359" s="22" t="s">
        <v>21</v>
      </c>
      <c r="M359" s="22" t="s">
        <v>21</v>
      </c>
      <c r="N359" s="22" t="s">
        <v>21</v>
      </c>
      <c r="O359" s="22" t="s">
        <v>21</v>
      </c>
    </row>
    <row r="360" customFormat="false" ht="12.75" hidden="false" customHeight="false" outlineLevel="0" collapsed="false">
      <c r="B360" s="21" t="n">
        <v>353</v>
      </c>
      <c r="C360" s="29" t="s">
        <v>25</v>
      </c>
      <c r="D360" s="29" t="s">
        <v>26</v>
      </c>
      <c r="E360" s="22" t="s">
        <v>25</v>
      </c>
      <c r="F360" s="3" t="s">
        <v>20</v>
      </c>
      <c r="G360" s="19" t="n">
        <v>57</v>
      </c>
      <c r="H360" s="22" t="n">
        <v>11.4291798306283</v>
      </c>
      <c r="I360" s="22" t="n">
        <v>0.36569687967746</v>
      </c>
      <c r="J360" s="22" t="n">
        <f aca="false">H360/I360</f>
        <v>31.2531510815971</v>
      </c>
      <c r="K360" s="30" t="n">
        <v>7.69674282288952</v>
      </c>
      <c r="L360" s="22" t="n">
        <v>2</v>
      </c>
      <c r="M360" s="22" t="s">
        <v>21</v>
      </c>
      <c r="N360" s="23" t="n">
        <v>0.379109228869687</v>
      </c>
      <c r="O360" s="23" t="n">
        <v>0.444756153885629</v>
      </c>
    </row>
    <row r="361" customFormat="false" ht="12.75" hidden="false" customHeight="false" outlineLevel="0" collapsed="false">
      <c r="B361" s="21" t="n">
        <v>354</v>
      </c>
      <c r="C361" s="29" t="s">
        <v>25</v>
      </c>
      <c r="D361" s="29" t="s">
        <v>26</v>
      </c>
      <c r="E361" s="22" t="s">
        <v>25</v>
      </c>
      <c r="F361" s="3" t="s">
        <v>20</v>
      </c>
      <c r="G361" s="19" t="n">
        <v>56</v>
      </c>
      <c r="H361" s="22" t="n">
        <v>16.3666109676398</v>
      </c>
      <c r="I361" s="22" t="n">
        <v>0.36569687967746</v>
      </c>
      <c r="J361" s="22" t="n">
        <f aca="false">H361/I361</f>
        <v>44.7545819424955</v>
      </c>
      <c r="K361" s="30" t="n">
        <v>7.40600935093543</v>
      </c>
      <c r="L361" s="22" t="s">
        <v>21</v>
      </c>
      <c r="M361" s="22" t="s">
        <v>21</v>
      </c>
      <c r="N361" s="22" t="s">
        <v>21</v>
      </c>
      <c r="O361" s="22" t="s">
        <v>21</v>
      </c>
    </row>
    <row r="362" customFormat="false" ht="12.75" hidden="false" customHeight="false" outlineLevel="0" collapsed="false">
      <c r="B362" s="21" t="n">
        <v>355</v>
      </c>
      <c r="C362" s="29" t="s">
        <v>25</v>
      </c>
      <c r="D362" s="29" t="s">
        <v>26</v>
      </c>
      <c r="E362" s="22" t="s">
        <v>25</v>
      </c>
      <c r="F362" s="3" t="s">
        <v>20</v>
      </c>
      <c r="G362" s="19" t="n">
        <v>67</v>
      </c>
      <c r="H362" s="22" t="n">
        <v>3.11368417481742</v>
      </c>
      <c r="I362" s="22" t="n">
        <v>0.36569687967746</v>
      </c>
      <c r="J362" s="22" t="n">
        <f aca="false">H362/I362</f>
        <v>8.51438540455595</v>
      </c>
      <c r="K362" s="30" t="n">
        <v>6.30710578276289</v>
      </c>
      <c r="L362" s="22" t="s">
        <v>21</v>
      </c>
      <c r="M362" s="22" t="s">
        <v>21</v>
      </c>
      <c r="N362" s="22" t="s">
        <v>21</v>
      </c>
      <c r="O362" s="22" t="s">
        <v>21</v>
      </c>
    </row>
    <row r="363" customFormat="false" ht="12.75" hidden="false" customHeight="false" outlineLevel="0" collapsed="false">
      <c r="B363" s="21" t="n">
        <v>356</v>
      </c>
      <c r="C363" s="29" t="s">
        <v>25</v>
      </c>
      <c r="D363" s="29" t="s">
        <v>26</v>
      </c>
      <c r="E363" s="22" t="s">
        <v>25</v>
      </c>
      <c r="F363" s="3" t="s">
        <v>20</v>
      </c>
      <c r="G363" s="19" t="n">
        <v>77</v>
      </c>
      <c r="H363" s="22" t="n">
        <v>186.987163797651</v>
      </c>
      <c r="I363" s="22" t="n">
        <v>2737.63509047514</v>
      </c>
      <c r="J363" s="22" t="n">
        <f aca="false">H363/I363</f>
        <v>0.0683024426623629</v>
      </c>
      <c r="K363" s="30" t="n">
        <v>10.6674022449712</v>
      </c>
      <c r="L363" s="22" t="s">
        <v>21</v>
      </c>
      <c r="M363" s="22" t="s">
        <v>21</v>
      </c>
      <c r="N363" s="22" t="s">
        <v>21</v>
      </c>
      <c r="O363" s="22" t="s">
        <v>21</v>
      </c>
    </row>
    <row r="364" customFormat="false" ht="12.75" hidden="false" customHeight="false" outlineLevel="0" collapsed="false">
      <c r="B364" s="21" t="n">
        <v>357</v>
      </c>
      <c r="C364" s="29" t="s">
        <v>25</v>
      </c>
      <c r="D364" s="29" t="s">
        <v>26</v>
      </c>
      <c r="E364" s="22" t="s">
        <v>25</v>
      </c>
      <c r="F364" s="3" t="s">
        <v>20</v>
      </c>
      <c r="G364" s="19" t="n">
        <v>49</v>
      </c>
      <c r="H364" s="22" t="n">
        <v>185.178113979651</v>
      </c>
      <c r="I364" s="22" t="n">
        <v>92.8501354716662</v>
      </c>
      <c r="J364" s="22" t="n">
        <f aca="false">H364/I364</f>
        <v>1.99437634677614</v>
      </c>
      <c r="K364" s="30" t="n">
        <v>9.2054572570951</v>
      </c>
      <c r="L364" s="22" t="s">
        <v>21</v>
      </c>
      <c r="M364" s="22" t="s">
        <v>21</v>
      </c>
      <c r="N364" s="22" t="s">
        <v>21</v>
      </c>
      <c r="O364" s="22" t="s">
        <v>21</v>
      </c>
    </row>
    <row r="365" customFormat="false" ht="12.75" hidden="false" customHeight="false" outlineLevel="0" collapsed="false">
      <c r="B365" s="21" t="n">
        <v>358</v>
      </c>
      <c r="C365" s="29" t="s">
        <v>25</v>
      </c>
      <c r="D365" s="29" t="s">
        <v>26</v>
      </c>
      <c r="E365" s="22" t="s">
        <v>25</v>
      </c>
      <c r="F365" s="3" t="s">
        <v>20</v>
      </c>
      <c r="G365" s="19" t="n">
        <v>57</v>
      </c>
      <c r="H365" s="22" t="n">
        <v>0.668072437375369</v>
      </c>
      <c r="I365" s="22" t="n">
        <v>0.36569687967746</v>
      </c>
      <c r="J365" s="22" t="n">
        <f aca="false">H365/I365</f>
        <v>1.82684751908357</v>
      </c>
      <c r="K365" s="30" t="n">
        <v>6.75575802037889</v>
      </c>
      <c r="L365" s="22" t="s">
        <v>21</v>
      </c>
      <c r="M365" s="22" t="s">
        <v>21</v>
      </c>
      <c r="N365" s="22" t="s">
        <v>21</v>
      </c>
      <c r="O365" s="22" t="s">
        <v>21</v>
      </c>
    </row>
    <row r="366" customFormat="false" ht="12.75" hidden="false" customHeight="false" outlineLevel="0" collapsed="false">
      <c r="B366" s="21" t="n">
        <v>359</v>
      </c>
      <c r="C366" s="29" t="s">
        <v>25</v>
      </c>
      <c r="D366" s="29" t="s">
        <v>26</v>
      </c>
      <c r="E366" s="22" t="s">
        <v>25</v>
      </c>
      <c r="F366" s="3" t="s">
        <v>20</v>
      </c>
      <c r="G366" s="19" t="n">
        <v>53</v>
      </c>
      <c r="H366" s="22" t="n">
        <v>0.722220765242331</v>
      </c>
      <c r="I366" s="22" t="n">
        <v>0.36569687967746</v>
      </c>
      <c r="J366" s="22" t="n">
        <f aca="false">H366/I366</f>
        <v>1.9749164003787</v>
      </c>
      <c r="K366" s="22" t="s">
        <v>21</v>
      </c>
      <c r="L366" s="22" t="s">
        <v>21</v>
      </c>
      <c r="M366" s="22" t="s">
        <v>21</v>
      </c>
      <c r="N366" s="22" t="s">
        <v>21</v>
      </c>
      <c r="O366" s="22" t="s">
        <v>21</v>
      </c>
    </row>
    <row r="367" customFormat="false" ht="12.75" hidden="false" customHeight="false" outlineLevel="0" collapsed="false">
      <c r="B367" s="21" t="n">
        <v>360</v>
      </c>
      <c r="C367" s="29" t="s">
        <v>25</v>
      </c>
      <c r="D367" s="29" t="s">
        <v>26</v>
      </c>
      <c r="E367" s="22" t="s">
        <v>25</v>
      </c>
      <c r="F367" s="3" t="s">
        <v>20</v>
      </c>
      <c r="G367" s="19" t="n">
        <v>69</v>
      </c>
      <c r="H367" s="22" t="n">
        <v>53.7559094751505</v>
      </c>
      <c r="I367" s="22" t="n">
        <v>0.36569687967746</v>
      </c>
      <c r="J367" s="22" t="n">
        <f aca="false">H367/I367</f>
        <v>146.995811182645</v>
      </c>
      <c r="K367" s="30" t="n">
        <v>8.4417206964366</v>
      </c>
      <c r="L367" s="22" t="s">
        <v>21</v>
      </c>
      <c r="M367" s="22" t="s">
        <v>21</v>
      </c>
      <c r="N367" s="22" t="s">
        <v>21</v>
      </c>
      <c r="O367" s="22" t="s">
        <v>21</v>
      </c>
    </row>
    <row r="368" customFormat="false" ht="12.75" hidden="false" customHeight="false" outlineLevel="0" collapsed="false">
      <c r="B368" s="21" t="n">
        <v>361</v>
      </c>
      <c r="C368" s="29" t="s">
        <v>25</v>
      </c>
      <c r="D368" s="29" t="s">
        <v>26</v>
      </c>
      <c r="E368" s="22" t="s">
        <v>25</v>
      </c>
      <c r="F368" s="3" t="s">
        <v>20</v>
      </c>
      <c r="G368" s="19" t="n">
        <v>44</v>
      </c>
      <c r="H368" s="22" t="n">
        <v>0.242241266375839</v>
      </c>
      <c r="I368" s="22" t="n">
        <v>0.36569687967746</v>
      </c>
      <c r="J368" s="22" t="n">
        <f aca="false">H368/I368</f>
        <v>0.662409989906101</v>
      </c>
      <c r="K368" s="30" t="n">
        <v>6.65456801692014</v>
      </c>
      <c r="L368" s="22" t="s">
        <v>21</v>
      </c>
      <c r="M368" s="22" t="s">
        <v>21</v>
      </c>
      <c r="N368" s="22" t="s">
        <v>21</v>
      </c>
      <c r="O368" s="22" t="s">
        <v>21</v>
      </c>
    </row>
    <row r="369" customFormat="false" ht="12.75" hidden="false" customHeight="false" outlineLevel="0" collapsed="false">
      <c r="B369" s="21" t="n">
        <v>362</v>
      </c>
      <c r="C369" s="29" t="s">
        <v>25</v>
      </c>
      <c r="D369" s="29" t="s">
        <v>26</v>
      </c>
      <c r="E369" s="22" t="s">
        <v>25</v>
      </c>
      <c r="F369" s="3" t="s">
        <v>20</v>
      </c>
      <c r="G369" s="19" t="n">
        <v>50</v>
      </c>
      <c r="H369" s="22" t="n">
        <v>46.1086879853545</v>
      </c>
      <c r="I369" s="22" t="n">
        <v>0.36569687967746</v>
      </c>
      <c r="J369" s="22" t="n">
        <f aca="false">H369/I369</f>
        <v>126.084444652691</v>
      </c>
      <c r="K369" s="30" t="n">
        <v>9.59270951283393</v>
      </c>
      <c r="L369" s="22" t="n">
        <v>3</v>
      </c>
      <c r="M369" s="22" t="s">
        <v>21</v>
      </c>
      <c r="N369" s="23" t="n">
        <v>0.616560837655171</v>
      </c>
      <c r="O369" s="23" t="n">
        <v>0.354225907177549</v>
      </c>
    </row>
    <row r="370" customFormat="false" ht="12.75" hidden="false" customHeight="false" outlineLevel="0" collapsed="false">
      <c r="B370" s="21" t="n">
        <v>363</v>
      </c>
      <c r="C370" s="29" t="s">
        <v>25</v>
      </c>
      <c r="D370" s="29" t="s">
        <v>26</v>
      </c>
      <c r="E370" s="22" t="s">
        <v>25</v>
      </c>
      <c r="F370" s="3" t="s">
        <v>20</v>
      </c>
      <c r="G370" s="19" t="n">
        <v>53</v>
      </c>
      <c r="H370" s="22" t="n">
        <v>253.855570358495</v>
      </c>
      <c r="I370" s="22" t="n">
        <v>92.5555892821349</v>
      </c>
      <c r="J370" s="22" t="n">
        <f aca="false">H370/I370</f>
        <v>2.74273625534027</v>
      </c>
      <c r="K370" s="30" t="n">
        <v>10.1366070571749</v>
      </c>
      <c r="L370" s="22" t="s">
        <v>21</v>
      </c>
      <c r="M370" s="22" t="s">
        <v>21</v>
      </c>
      <c r="N370" s="22" t="s">
        <v>21</v>
      </c>
      <c r="O370" s="22" t="s">
        <v>21</v>
      </c>
    </row>
    <row r="371" customFormat="false" ht="12.75" hidden="false" customHeight="false" outlineLevel="0" collapsed="false">
      <c r="B371" s="21" t="n">
        <v>364</v>
      </c>
      <c r="C371" s="29" t="s">
        <v>25</v>
      </c>
      <c r="D371" s="29" t="s">
        <v>26</v>
      </c>
      <c r="E371" s="22" t="s">
        <v>25</v>
      </c>
      <c r="F371" s="3" t="s">
        <v>20</v>
      </c>
      <c r="G371" s="19" t="n">
        <v>57</v>
      </c>
      <c r="H371" s="22" t="n">
        <v>160.158645084494</v>
      </c>
      <c r="I371" s="22" t="n">
        <v>28.6210492188489</v>
      </c>
      <c r="J371" s="22" t="n">
        <f aca="false">H371/I371</f>
        <v>5.59583416596128</v>
      </c>
      <c r="K371" s="30" t="n">
        <v>9.7064431564846</v>
      </c>
      <c r="L371" s="22" t="s">
        <v>21</v>
      </c>
      <c r="M371" s="22" t="s">
        <v>21</v>
      </c>
      <c r="N371" s="22" t="s">
        <v>21</v>
      </c>
      <c r="O371" s="22" t="s">
        <v>21</v>
      </c>
    </row>
    <row r="372" customFormat="false" ht="12.75" hidden="false" customHeight="false" outlineLevel="0" collapsed="false">
      <c r="B372" s="21" t="n">
        <v>365</v>
      </c>
      <c r="C372" s="29" t="s">
        <v>25</v>
      </c>
      <c r="D372" s="29" t="s">
        <v>26</v>
      </c>
      <c r="E372" s="22" t="s">
        <v>25</v>
      </c>
      <c r="F372" s="3" t="s">
        <v>20</v>
      </c>
      <c r="G372" s="19" t="n">
        <v>53</v>
      </c>
      <c r="H372" s="22" t="n">
        <v>583.801131872156</v>
      </c>
      <c r="I372" s="22" t="n">
        <v>460.435062585724</v>
      </c>
      <c r="J372" s="22" t="n">
        <f aca="false">H372/I372</f>
        <v>1.2679336986059</v>
      </c>
      <c r="K372" s="30" t="n">
        <v>9.91354015803397</v>
      </c>
      <c r="L372" s="22" t="s">
        <v>21</v>
      </c>
      <c r="M372" s="22" t="s">
        <v>21</v>
      </c>
      <c r="N372" s="22" t="s">
        <v>21</v>
      </c>
      <c r="O372" s="22" t="s">
        <v>21</v>
      </c>
    </row>
    <row r="373" customFormat="false" ht="12.75" hidden="false" customHeight="false" outlineLevel="0" collapsed="false">
      <c r="B373" s="21" t="n">
        <v>366</v>
      </c>
      <c r="C373" s="29" t="s">
        <v>25</v>
      </c>
      <c r="D373" s="29" t="s">
        <v>26</v>
      </c>
      <c r="E373" s="22" t="s">
        <v>25</v>
      </c>
      <c r="F373" s="3" t="s">
        <v>20</v>
      </c>
      <c r="G373" s="19" t="n">
        <v>46</v>
      </c>
      <c r="H373" s="22" t="n">
        <v>15.1296662140804</v>
      </c>
      <c r="I373" s="22" t="n">
        <v>375.490078527314</v>
      </c>
      <c r="J373" s="22" t="n">
        <f aca="false">H373/I373</f>
        <v>0.0402931184584677</v>
      </c>
      <c r="K373" s="22" t="s">
        <v>21</v>
      </c>
      <c r="L373" s="22" t="s">
        <v>21</v>
      </c>
      <c r="M373" s="22" t="s">
        <v>21</v>
      </c>
      <c r="N373" s="22" t="s">
        <v>21</v>
      </c>
      <c r="O373" s="22" t="s">
        <v>21</v>
      </c>
    </row>
    <row r="374" customFormat="false" ht="12.75" hidden="false" customHeight="false" outlineLevel="0" collapsed="false">
      <c r="B374" s="21" t="n">
        <v>367</v>
      </c>
      <c r="C374" s="29" t="s">
        <v>25</v>
      </c>
      <c r="D374" s="29" t="s">
        <v>26</v>
      </c>
      <c r="E374" s="22" t="s">
        <v>25</v>
      </c>
      <c r="F374" s="3" t="s">
        <v>20</v>
      </c>
      <c r="G374" s="19" t="n">
        <v>67</v>
      </c>
      <c r="H374" s="22" t="n">
        <v>136.034941851497</v>
      </c>
      <c r="I374" s="22" t="n">
        <v>22.9542576928727</v>
      </c>
      <c r="J374" s="22" t="n">
        <f aca="false">H374/I374</f>
        <v>5.92634898813286</v>
      </c>
      <c r="K374" s="30" t="n">
        <v>9.43564838221312</v>
      </c>
      <c r="L374" s="22" t="s">
        <v>21</v>
      </c>
      <c r="M374" s="22" t="s">
        <v>21</v>
      </c>
      <c r="N374" s="22" t="s">
        <v>21</v>
      </c>
      <c r="O374" s="22" t="s">
        <v>21</v>
      </c>
    </row>
    <row r="375" customFormat="false" ht="12.75" hidden="false" customHeight="false" outlineLevel="0" collapsed="false">
      <c r="B375" s="21" t="n">
        <v>368</v>
      </c>
      <c r="C375" s="29" t="s">
        <v>25</v>
      </c>
      <c r="D375" s="29" t="s">
        <v>26</v>
      </c>
      <c r="E375" s="22" t="s">
        <v>25</v>
      </c>
      <c r="F375" s="3" t="s">
        <v>20</v>
      </c>
      <c r="G375" s="19" t="n">
        <v>39</v>
      </c>
      <c r="H375" s="22" t="n">
        <v>257.427392274437</v>
      </c>
      <c r="I375" s="22" t="n">
        <v>95.3342501586038</v>
      </c>
      <c r="J375" s="22" t="n">
        <f aca="false">H375/I375</f>
        <v>2.70026136300611</v>
      </c>
      <c r="K375" s="22" t="s">
        <v>21</v>
      </c>
      <c r="L375" s="22" t="s">
        <v>21</v>
      </c>
      <c r="M375" s="22" t="s">
        <v>21</v>
      </c>
      <c r="N375" s="22" t="s">
        <v>21</v>
      </c>
      <c r="O375" s="22" t="s">
        <v>21</v>
      </c>
    </row>
    <row r="376" customFormat="false" ht="12.75" hidden="false" customHeight="false" outlineLevel="0" collapsed="false">
      <c r="B376" s="21" t="n">
        <v>369</v>
      </c>
      <c r="C376" s="29" t="s">
        <v>25</v>
      </c>
      <c r="D376" s="29" t="s">
        <v>26</v>
      </c>
      <c r="E376" s="22" t="s">
        <v>25</v>
      </c>
      <c r="F376" s="3" t="s">
        <v>20</v>
      </c>
      <c r="G376" s="19" t="n">
        <v>63</v>
      </c>
      <c r="H376" s="22" t="n">
        <v>58.6160286789438</v>
      </c>
      <c r="I376" s="22" t="n">
        <v>0.36569687967746</v>
      </c>
      <c r="J376" s="22" t="n">
        <f aca="false">H376/I376</f>
        <v>160.285832164175</v>
      </c>
      <c r="K376" s="30" t="n">
        <v>8.95734491144535</v>
      </c>
      <c r="L376" s="22" t="n">
        <v>2</v>
      </c>
      <c r="M376" s="22" t="s">
        <v>21</v>
      </c>
      <c r="N376" s="23" t="n">
        <v>0.942169846523577</v>
      </c>
      <c r="O376" s="24" t="n">
        <v>0.900553934035061</v>
      </c>
    </row>
    <row r="377" customFormat="false" ht="12.75" hidden="false" customHeight="false" outlineLevel="0" collapsed="false">
      <c r="B377" s="21" t="n">
        <v>370</v>
      </c>
      <c r="C377" s="29" t="s">
        <v>25</v>
      </c>
      <c r="D377" s="29" t="s">
        <v>26</v>
      </c>
      <c r="E377" s="22" t="s">
        <v>25</v>
      </c>
      <c r="F377" s="3" t="s">
        <v>20</v>
      </c>
      <c r="G377" s="19" t="n">
        <v>69</v>
      </c>
      <c r="H377" s="22" t="n">
        <v>41.9119563034566</v>
      </c>
      <c r="I377" s="22" t="n">
        <v>241.515357336726</v>
      </c>
      <c r="J377" s="22" t="n">
        <f aca="false">H377/I377</f>
        <v>0.173537437807825</v>
      </c>
      <c r="K377" s="30" t="n">
        <v>6.75819598524133</v>
      </c>
      <c r="L377" s="22" t="s">
        <v>21</v>
      </c>
      <c r="M377" s="22" t="s">
        <v>21</v>
      </c>
      <c r="N377" s="22" t="s">
        <v>21</v>
      </c>
      <c r="O377" s="22" t="s">
        <v>21</v>
      </c>
    </row>
    <row r="378" customFormat="false" ht="12.75" hidden="false" customHeight="false" outlineLevel="0" collapsed="false">
      <c r="B378" s="21" t="n">
        <v>371</v>
      </c>
      <c r="C378" s="29" t="s">
        <v>25</v>
      </c>
      <c r="D378" s="29" t="s">
        <v>26</v>
      </c>
      <c r="E378" s="22" t="s">
        <v>25</v>
      </c>
      <c r="F378" s="3" t="s">
        <v>20</v>
      </c>
      <c r="G378" s="19" t="n">
        <v>59</v>
      </c>
      <c r="H378" s="22" t="n">
        <v>317.412443361142</v>
      </c>
      <c r="I378" s="22" t="n">
        <v>750.201381427152</v>
      </c>
      <c r="J378" s="22" t="n">
        <f aca="false">H378/I378</f>
        <v>0.423102984371089</v>
      </c>
      <c r="K378" s="30" t="n">
        <v>9.69893672336507</v>
      </c>
      <c r="L378" s="22" t="s">
        <v>21</v>
      </c>
      <c r="M378" s="22" t="s">
        <v>21</v>
      </c>
      <c r="N378" s="22" t="s">
        <v>21</v>
      </c>
      <c r="O378" s="22" t="s">
        <v>21</v>
      </c>
    </row>
    <row r="379" customFormat="false" ht="12.75" hidden="false" customHeight="false" outlineLevel="0" collapsed="false">
      <c r="B379" s="21" t="n">
        <v>372</v>
      </c>
      <c r="C379" s="29" t="s">
        <v>25</v>
      </c>
      <c r="D379" s="29" t="s">
        <v>26</v>
      </c>
      <c r="E379" s="22" t="s">
        <v>25</v>
      </c>
      <c r="F379" s="3" t="s">
        <v>20</v>
      </c>
      <c r="G379" s="19" t="n">
        <v>76</v>
      </c>
      <c r="H379" s="22" t="n">
        <v>71.5262146838432</v>
      </c>
      <c r="I379" s="22" t="n">
        <v>0.36569687967746</v>
      </c>
      <c r="J379" s="22" t="n">
        <f aca="false">H379/I379</f>
        <v>195.58880225319</v>
      </c>
      <c r="K379" s="30" t="n">
        <v>7.30041072607288</v>
      </c>
      <c r="L379" s="22" t="s">
        <v>21</v>
      </c>
      <c r="M379" s="22" t="s">
        <v>21</v>
      </c>
      <c r="N379" s="22" t="s">
        <v>21</v>
      </c>
      <c r="O379" s="22" t="s">
        <v>21</v>
      </c>
    </row>
    <row r="380" customFormat="false" ht="12.75" hidden="false" customHeight="false" outlineLevel="0" collapsed="false">
      <c r="B380" s="21" t="n">
        <v>373</v>
      </c>
      <c r="C380" s="29" t="s">
        <v>25</v>
      </c>
      <c r="D380" s="29" t="s">
        <v>26</v>
      </c>
      <c r="E380" s="22" t="s">
        <v>25</v>
      </c>
      <c r="F380" s="3" t="s">
        <v>20</v>
      </c>
      <c r="G380" s="19" t="n">
        <v>66</v>
      </c>
      <c r="H380" s="22" t="n">
        <v>149.679275389051</v>
      </c>
      <c r="I380" s="22" t="n">
        <v>40.6117934456834</v>
      </c>
      <c r="J380" s="22" t="n">
        <f aca="false">H380/I380</f>
        <v>3.68561106736743</v>
      </c>
      <c r="K380" s="30" t="n">
        <v>9.75905700562341</v>
      </c>
      <c r="L380" s="22" t="s">
        <v>21</v>
      </c>
      <c r="M380" s="22" t="s">
        <v>21</v>
      </c>
      <c r="N380" s="22" t="s">
        <v>21</v>
      </c>
      <c r="O380" s="22" t="s">
        <v>21</v>
      </c>
    </row>
    <row r="381" customFormat="false" ht="12.75" hidden="false" customHeight="false" outlineLevel="0" collapsed="false">
      <c r="B381" s="21" t="n">
        <v>374</v>
      </c>
      <c r="C381" s="29" t="s">
        <v>25</v>
      </c>
      <c r="D381" s="29" t="s">
        <v>26</v>
      </c>
      <c r="E381" s="22" t="s">
        <v>25</v>
      </c>
      <c r="F381" s="3" t="s">
        <v>20</v>
      </c>
      <c r="G381" s="19" t="n">
        <v>75</v>
      </c>
      <c r="H381" s="22" t="n">
        <v>77.350565717673</v>
      </c>
      <c r="I381" s="22" t="n">
        <v>705.343029564943</v>
      </c>
      <c r="J381" s="22" t="n">
        <f aca="false">H381/I381</f>
        <v>0.109663755754959</v>
      </c>
      <c r="K381" s="30" t="n">
        <v>8.88346039293244</v>
      </c>
      <c r="L381" s="22" t="s">
        <v>21</v>
      </c>
      <c r="M381" s="22" t="s">
        <v>21</v>
      </c>
      <c r="N381" s="22" t="s">
        <v>21</v>
      </c>
      <c r="O381" s="22" t="s">
        <v>21</v>
      </c>
    </row>
    <row r="382" customFormat="false" ht="12.75" hidden="false" customHeight="false" outlineLevel="0" collapsed="false">
      <c r="B382" s="21" t="n">
        <v>375</v>
      </c>
      <c r="C382" s="29" t="s">
        <v>25</v>
      </c>
      <c r="D382" s="29" t="s">
        <v>26</v>
      </c>
      <c r="E382" s="22" t="s">
        <v>25</v>
      </c>
      <c r="F382" s="3" t="s">
        <v>20</v>
      </c>
      <c r="G382" s="19" t="n">
        <v>64</v>
      </c>
      <c r="H382" s="22" t="n">
        <v>0.0559952580478195</v>
      </c>
      <c r="I382" s="22" t="n">
        <v>0.36569687967746</v>
      </c>
      <c r="J382" s="22" t="n">
        <f aca="false">H382/I382</f>
        <v>0.153119321382251</v>
      </c>
      <c r="K382" s="30" t="n">
        <v>6.57493453159346</v>
      </c>
      <c r="L382" s="22" t="s">
        <v>21</v>
      </c>
      <c r="M382" s="22" t="s">
        <v>21</v>
      </c>
      <c r="N382" s="22" t="s">
        <v>21</v>
      </c>
      <c r="O382" s="22" t="s">
        <v>21</v>
      </c>
    </row>
    <row r="383" customFormat="false" ht="12.75" hidden="false" customHeight="false" outlineLevel="0" collapsed="false">
      <c r="B383" s="21" t="n">
        <v>376</v>
      </c>
      <c r="C383" s="29" t="s">
        <v>25</v>
      </c>
      <c r="D383" s="29" t="s">
        <v>26</v>
      </c>
      <c r="E383" s="22" t="s">
        <v>25</v>
      </c>
      <c r="F383" s="3" t="s">
        <v>20</v>
      </c>
      <c r="G383" s="19" t="n">
        <v>58</v>
      </c>
      <c r="H383" s="22" t="n">
        <v>0.439201005432404</v>
      </c>
      <c r="I383" s="22" t="n">
        <v>0.36569687967746</v>
      </c>
      <c r="J383" s="22" t="n">
        <f aca="false">H383/I383</f>
        <v>1.20099741025894</v>
      </c>
      <c r="K383" s="30" t="n">
        <v>6.43249553419308</v>
      </c>
      <c r="L383" s="22" t="s">
        <v>21</v>
      </c>
      <c r="M383" s="22" t="s">
        <v>21</v>
      </c>
      <c r="N383" s="22" t="s">
        <v>21</v>
      </c>
      <c r="O383" s="22" t="s">
        <v>21</v>
      </c>
    </row>
    <row r="384" customFormat="false" ht="12.75" hidden="false" customHeight="false" outlineLevel="0" collapsed="false">
      <c r="B384" s="21" t="n">
        <v>377</v>
      </c>
      <c r="C384" s="29" t="s">
        <v>25</v>
      </c>
      <c r="D384" s="29" t="s">
        <v>26</v>
      </c>
      <c r="E384" s="22" t="s">
        <v>25</v>
      </c>
      <c r="F384" s="3" t="s">
        <v>20</v>
      </c>
      <c r="G384" s="19" t="n">
        <v>49</v>
      </c>
      <c r="H384" s="22" t="n">
        <v>152.110719801418</v>
      </c>
      <c r="I384" s="22" t="n">
        <v>146.551209447141</v>
      </c>
      <c r="J384" s="22" t="n">
        <f aca="false">H384/I384</f>
        <v>1.0379356156476</v>
      </c>
      <c r="K384" s="30" t="n">
        <v>9.11820500724504</v>
      </c>
      <c r="L384" s="22" t="s">
        <v>21</v>
      </c>
      <c r="M384" s="22" t="s">
        <v>21</v>
      </c>
      <c r="N384" s="22" t="s">
        <v>21</v>
      </c>
      <c r="O384" s="22" t="s">
        <v>21</v>
      </c>
    </row>
    <row r="385" customFormat="false" ht="12.75" hidden="false" customHeight="false" outlineLevel="0" collapsed="false">
      <c r="B385" s="21" t="n">
        <v>378</v>
      </c>
      <c r="C385" s="29" t="s">
        <v>25</v>
      </c>
      <c r="D385" s="29" t="s">
        <v>26</v>
      </c>
      <c r="E385" s="22" t="s">
        <v>25</v>
      </c>
      <c r="F385" s="3" t="s">
        <v>20</v>
      </c>
      <c r="G385" s="19" t="n">
        <v>62</v>
      </c>
      <c r="H385" s="22" t="n">
        <v>281.394583001872</v>
      </c>
      <c r="I385" s="22" t="n">
        <v>3709.58442767863</v>
      </c>
      <c r="J385" s="22" t="n">
        <f aca="false">H385/I385</f>
        <v>0.0758560934487107</v>
      </c>
      <c r="K385" s="30" t="n">
        <v>10.3007679513742</v>
      </c>
      <c r="L385" s="22" t="s">
        <v>21</v>
      </c>
      <c r="M385" s="22" t="s">
        <v>21</v>
      </c>
      <c r="N385" s="22" t="s">
        <v>21</v>
      </c>
      <c r="O385" s="22" t="s">
        <v>21</v>
      </c>
    </row>
    <row r="386" customFormat="false" ht="12.75" hidden="false" customHeight="false" outlineLevel="0" collapsed="false">
      <c r="B386" s="21" t="n">
        <v>379</v>
      </c>
      <c r="C386" s="29" t="s">
        <v>25</v>
      </c>
      <c r="D386" s="29" t="s">
        <v>26</v>
      </c>
      <c r="E386" s="22" t="s">
        <v>25</v>
      </c>
      <c r="F386" s="3" t="s">
        <v>20</v>
      </c>
      <c r="G386" s="19" t="n">
        <v>60</v>
      </c>
      <c r="H386" s="22" t="n">
        <v>108.796195407677</v>
      </c>
      <c r="I386" s="22" t="n">
        <v>0.36569687967746</v>
      </c>
      <c r="J386" s="22" t="n">
        <f aca="false">H386/I386</f>
        <v>297.503756399655</v>
      </c>
      <c r="K386" s="30" t="n">
        <v>6.5504092243393</v>
      </c>
      <c r="L386" s="22" t="s">
        <v>21</v>
      </c>
      <c r="M386" s="22" t="s">
        <v>21</v>
      </c>
      <c r="N386" s="22" t="s">
        <v>21</v>
      </c>
      <c r="O386" s="22" t="s">
        <v>21</v>
      </c>
    </row>
    <row r="387" customFormat="false" ht="12.75" hidden="false" customHeight="false" outlineLevel="0" collapsed="false">
      <c r="B387" s="21" t="n">
        <v>380</v>
      </c>
      <c r="C387" s="29" t="s">
        <v>25</v>
      </c>
      <c r="D387" s="29" t="s">
        <v>26</v>
      </c>
      <c r="E387" s="22" t="s">
        <v>25</v>
      </c>
      <c r="F387" s="3" t="s">
        <v>20</v>
      </c>
      <c r="G387" s="19" t="n">
        <v>57</v>
      </c>
      <c r="H387" s="22" t="n">
        <v>0.0559952580478195</v>
      </c>
      <c r="I387" s="22" t="n">
        <v>0.36569687967746</v>
      </c>
      <c r="J387" s="22" t="n">
        <f aca="false">H387/I387</f>
        <v>0.153119321382251</v>
      </c>
      <c r="K387" s="30" t="n">
        <v>6.39566384518681</v>
      </c>
      <c r="L387" s="22" t="n">
        <v>2</v>
      </c>
      <c r="M387" s="22" t="s">
        <v>21</v>
      </c>
      <c r="N387" s="23" t="n">
        <v>0.589765454400946</v>
      </c>
      <c r="O387" s="24" t="n">
        <v>0.482742742679021</v>
      </c>
    </row>
    <row r="388" customFormat="false" ht="12.75" hidden="false" customHeight="false" outlineLevel="0" collapsed="false">
      <c r="B388" s="21" t="n">
        <v>381</v>
      </c>
      <c r="C388" s="29" t="s">
        <v>25</v>
      </c>
      <c r="D388" s="29" t="s">
        <v>26</v>
      </c>
      <c r="E388" s="22" t="s">
        <v>25</v>
      </c>
      <c r="F388" s="3" t="s">
        <v>20</v>
      </c>
      <c r="G388" s="19" t="n">
        <v>41</v>
      </c>
      <c r="H388" s="22" t="n">
        <v>66.9757271362081</v>
      </c>
      <c r="I388" s="22" t="n">
        <v>2.39964001985145</v>
      </c>
      <c r="J388" s="22" t="n">
        <f aca="false">H388/I388</f>
        <v>27.9107393534611</v>
      </c>
      <c r="K388" s="30" t="n">
        <v>8.41078040129299</v>
      </c>
      <c r="L388" s="22" t="s">
        <v>21</v>
      </c>
      <c r="M388" s="22" t="s">
        <v>21</v>
      </c>
      <c r="N388" s="22" t="s">
        <v>21</v>
      </c>
      <c r="O388" s="22" t="s">
        <v>21</v>
      </c>
    </row>
    <row r="389" customFormat="false" ht="12.75" hidden="false" customHeight="false" outlineLevel="0" collapsed="false">
      <c r="B389" s="21" t="n">
        <v>382</v>
      </c>
      <c r="C389" s="29" t="s">
        <v>25</v>
      </c>
      <c r="D389" s="29" t="s">
        <v>26</v>
      </c>
      <c r="E389" s="22" t="s">
        <v>25</v>
      </c>
      <c r="F389" s="3" t="s">
        <v>20</v>
      </c>
      <c r="G389" s="19" t="n">
        <v>68</v>
      </c>
      <c r="H389" s="22" t="n">
        <v>36.1840526535826</v>
      </c>
      <c r="I389" s="22" t="n">
        <v>0.36569687967746</v>
      </c>
      <c r="J389" s="22" t="n">
        <f aca="false">H389/I389</f>
        <v>98.9454782482598</v>
      </c>
      <c r="K389" s="30" t="n">
        <v>8.39042193288026</v>
      </c>
      <c r="L389" s="22" t="s">
        <v>21</v>
      </c>
      <c r="M389" s="22" t="s">
        <v>21</v>
      </c>
      <c r="N389" s="22" t="s">
        <v>21</v>
      </c>
      <c r="O389" s="22" t="s">
        <v>21</v>
      </c>
    </row>
    <row r="390" customFormat="false" ht="12.75" hidden="false" customHeight="false" outlineLevel="0" collapsed="false">
      <c r="B390" s="21" t="n">
        <v>383</v>
      </c>
      <c r="C390" s="29" t="s">
        <v>25</v>
      </c>
      <c r="D390" s="29" t="s">
        <v>26</v>
      </c>
      <c r="E390" s="22" t="s">
        <v>25</v>
      </c>
      <c r="F390" s="3" t="s">
        <v>20</v>
      </c>
      <c r="G390" s="19" t="n">
        <v>37</v>
      </c>
      <c r="H390" s="22" t="n">
        <v>285.600649432164</v>
      </c>
      <c r="I390" s="22" t="n">
        <v>164.464191929785</v>
      </c>
      <c r="J390" s="22" t="n">
        <f aca="false">H390/I390</f>
        <v>1.73655217029915</v>
      </c>
      <c r="K390" s="30" t="n">
        <v>9.96308605727902</v>
      </c>
      <c r="L390" s="22" t="s">
        <v>21</v>
      </c>
      <c r="M390" s="22" t="s">
        <v>21</v>
      </c>
      <c r="N390" s="22" t="s">
        <v>21</v>
      </c>
      <c r="O390" s="22" t="s">
        <v>21</v>
      </c>
    </row>
    <row r="391" customFormat="false" ht="12.75" hidden="false" customHeight="false" outlineLevel="0" collapsed="false">
      <c r="B391" s="21" t="n">
        <v>384</v>
      </c>
      <c r="C391" s="29" t="s">
        <v>25</v>
      </c>
      <c r="D391" s="29" t="s">
        <v>26</v>
      </c>
      <c r="E391" s="22" t="s">
        <v>25</v>
      </c>
      <c r="F391" s="3" t="s">
        <v>20</v>
      </c>
      <c r="G391" s="19" t="n">
        <v>74</v>
      </c>
      <c r="H391" s="22" t="n">
        <v>1.23910308417995</v>
      </c>
      <c r="I391" s="22" t="n">
        <v>0.36569687967746</v>
      </c>
      <c r="J391" s="22" t="n">
        <f aca="false">H391/I391</f>
        <v>3.38833376230288</v>
      </c>
      <c r="K391" s="30" t="n">
        <v>7.01771968897042</v>
      </c>
      <c r="L391" s="22" t="s">
        <v>21</v>
      </c>
      <c r="M391" s="22" t="s">
        <v>21</v>
      </c>
      <c r="N391" s="22" t="s">
        <v>21</v>
      </c>
      <c r="O391" s="22" t="s">
        <v>21</v>
      </c>
    </row>
    <row r="392" customFormat="false" ht="12.75" hidden="false" customHeight="false" outlineLevel="0" collapsed="false">
      <c r="B392" s="21" t="n">
        <v>385</v>
      </c>
      <c r="C392" s="29" t="s">
        <v>25</v>
      </c>
      <c r="D392" s="29" t="s">
        <v>26</v>
      </c>
      <c r="E392" s="22" t="s">
        <v>25</v>
      </c>
      <c r="F392" s="3" t="s">
        <v>20</v>
      </c>
      <c r="G392" s="19" t="n">
        <v>53</v>
      </c>
      <c r="H392" s="22" t="n">
        <v>24.1209033014482</v>
      </c>
      <c r="I392" s="22" t="n">
        <v>4057.95050451752</v>
      </c>
      <c r="J392" s="22" t="n">
        <f aca="false">H392/I392</f>
        <v>0.0059441097851232</v>
      </c>
      <c r="K392" s="30" t="n">
        <v>8.20881947112025</v>
      </c>
      <c r="L392" s="22" t="s">
        <v>21</v>
      </c>
      <c r="M392" s="22" t="s">
        <v>21</v>
      </c>
      <c r="N392" s="22" t="s">
        <v>21</v>
      </c>
      <c r="O392" s="22" t="s">
        <v>21</v>
      </c>
    </row>
    <row r="393" customFormat="false" ht="12.75" hidden="false" customHeight="false" outlineLevel="0" collapsed="false">
      <c r="B393" s="21" t="n">
        <v>386</v>
      </c>
      <c r="C393" s="29" t="s">
        <v>25</v>
      </c>
      <c r="D393" s="29" t="s">
        <v>26</v>
      </c>
      <c r="E393" s="22" t="s">
        <v>25</v>
      </c>
      <c r="F393" s="3" t="s">
        <v>20</v>
      </c>
      <c r="G393" s="19" t="n">
        <v>58</v>
      </c>
      <c r="H393" s="22" t="n">
        <v>47.3949242833475</v>
      </c>
      <c r="I393" s="22" t="n">
        <v>0.36569687967746</v>
      </c>
      <c r="J393" s="22" t="n">
        <f aca="false">H393/I393</f>
        <v>129.601664430796</v>
      </c>
      <c r="K393" s="30" t="n">
        <v>6.5591446366876</v>
      </c>
      <c r="L393" s="22" t="s">
        <v>21</v>
      </c>
      <c r="M393" s="22" t="s">
        <v>21</v>
      </c>
      <c r="N393" s="23" t="n">
        <v>0.525885792695048</v>
      </c>
      <c r="O393" s="22" t="s">
        <v>21</v>
      </c>
    </row>
    <row r="394" customFormat="false" ht="12.75" hidden="false" customHeight="false" outlineLevel="0" collapsed="false">
      <c r="B394" s="21" t="n">
        <v>387</v>
      </c>
      <c r="C394" s="29" t="s">
        <v>25</v>
      </c>
      <c r="D394" s="29" t="s">
        <v>26</v>
      </c>
      <c r="E394" s="22" t="s">
        <v>25</v>
      </c>
      <c r="F394" s="3" t="s">
        <v>20</v>
      </c>
      <c r="G394" s="19" t="n">
        <v>59</v>
      </c>
      <c r="H394" s="22" t="n">
        <v>50.8399298202069</v>
      </c>
      <c r="I394" s="22" t="n">
        <v>0.36569687967746</v>
      </c>
      <c r="J394" s="22" t="n">
        <f aca="false">H394/I394</f>
        <v>139.022049805421</v>
      </c>
      <c r="K394" s="30" t="n">
        <v>6.4038764041984</v>
      </c>
      <c r="L394" s="22" t="s">
        <v>21</v>
      </c>
      <c r="M394" s="22" t="s">
        <v>21</v>
      </c>
      <c r="N394" s="22" t="s">
        <v>21</v>
      </c>
      <c r="O394" s="22" t="s">
        <v>21</v>
      </c>
    </row>
    <row r="395" customFormat="false" ht="12.75" hidden="false" customHeight="false" outlineLevel="0" collapsed="false">
      <c r="B395" s="21" t="n">
        <v>388</v>
      </c>
      <c r="C395" s="29" t="s">
        <v>25</v>
      </c>
      <c r="D395" s="29" t="s">
        <v>26</v>
      </c>
      <c r="E395" s="22" t="s">
        <v>25</v>
      </c>
      <c r="F395" s="3" t="s">
        <v>20</v>
      </c>
      <c r="G395" s="19" t="n">
        <v>55</v>
      </c>
      <c r="H395" s="22" t="n">
        <v>108.297654335131</v>
      </c>
      <c r="I395" s="22" t="n">
        <v>386.761438656253</v>
      </c>
      <c r="J395" s="22" t="n">
        <f aca="false">H395/I395</f>
        <v>0.280011509708402</v>
      </c>
      <c r="K395" s="30" t="n">
        <v>9.12125435880257</v>
      </c>
      <c r="L395" s="22" t="s">
        <v>21</v>
      </c>
      <c r="M395" s="22" t="s">
        <v>21</v>
      </c>
      <c r="N395" s="22" t="s">
        <v>21</v>
      </c>
      <c r="O395" s="22" t="s">
        <v>21</v>
      </c>
    </row>
    <row r="396" customFormat="false" ht="12.75" hidden="false" customHeight="false" outlineLevel="0" collapsed="false">
      <c r="B396" s="21" t="n">
        <v>389</v>
      </c>
      <c r="C396" s="29" t="s">
        <v>25</v>
      </c>
      <c r="D396" s="29" t="s">
        <v>26</v>
      </c>
      <c r="E396" s="22" t="s">
        <v>25</v>
      </c>
      <c r="F396" s="3" t="s">
        <v>20</v>
      </c>
      <c r="G396" s="19" t="n">
        <v>65</v>
      </c>
      <c r="H396" s="22" t="n">
        <v>73.8955334004328</v>
      </c>
      <c r="I396" s="22" t="n">
        <v>238.465082661657</v>
      </c>
      <c r="J396" s="22" t="n">
        <f aca="false">H396/I396</f>
        <v>0.309879889230066</v>
      </c>
      <c r="K396" s="30" t="n">
        <v>9.11790837459802</v>
      </c>
      <c r="L396" s="22" t="s">
        <v>21</v>
      </c>
      <c r="M396" s="22" t="s">
        <v>21</v>
      </c>
      <c r="N396" s="22" t="s">
        <v>21</v>
      </c>
      <c r="O396" s="22" t="s">
        <v>21</v>
      </c>
    </row>
    <row r="397" customFormat="false" ht="12.75" hidden="false" customHeight="false" outlineLevel="0" collapsed="false">
      <c r="B397" s="21" t="n">
        <v>390</v>
      </c>
      <c r="C397" s="29" t="s">
        <v>25</v>
      </c>
      <c r="D397" s="29" t="s">
        <v>26</v>
      </c>
      <c r="E397" s="22" t="s">
        <v>25</v>
      </c>
      <c r="F397" s="3" t="s">
        <v>20</v>
      </c>
      <c r="G397" s="19" t="n">
        <v>67</v>
      </c>
      <c r="H397" s="22" t="n">
        <v>1.92376624639966</v>
      </c>
      <c r="I397" s="22" t="n">
        <v>0.36569687967746</v>
      </c>
      <c r="J397" s="22" t="n">
        <f aca="false">H397/I397</f>
        <v>5.26054870387846</v>
      </c>
      <c r="K397" s="30" t="n">
        <v>7.50223106038345</v>
      </c>
      <c r="L397" s="22" t="s">
        <v>21</v>
      </c>
      <c r="M397" s="22" t="s">
        <v>21</v>
      </c>
      <c r="N397" s="22" t="s">
        <v>21</v>
      </c>
      <c r="O397" s="22" t="s">
        <v>21</v>
      </c>
    </row>
    <row r="398" customFormat="false" ht="12.75" hidden="false" customHeight="false" outlineLevel="0" collapsed="false">
      <c r="B398" s="21" t="n">
        <v>391</v>
      </c>
      <c r="C398" s="29" t="s">
        <v>25</v>
      </c>
      <c r="D398" s="29" t="s">
        <v>26</v>
      </c>
      <c r="E398" s="22" t="s">
        <v>25</v>
      </c>
      <c r="F398" s="3" t="s">
        <v>20</v>
      </c>
      <c r="G398" s="19" t="n">
        <v>49</v>
      </c>
      <c r="H398" s="22" t="n">
        <v>0.0619562402366009</v>
      </c>
      <c r="I398" s="22" t="n">
        <v>0.36569687967746</v>
      </c>
      <c r="J398" s="22" t="n">
        <f aca="false">H398/I398</f>
        <v>0.169419657863216</v>
      </c>
      <c r="K398" s="30" t="n">
        <v>5.92051870153059</v>
      </c>
      <c r="L398" s="22" t="s">
        <v>21</v>
      </c>
      <c r="M398" s="22" t="s">
        <v>21</v>
      </c>
      <c r="N398" s="22" t="s">
        <v>21</v>
      </c>
      <c r="O398" s="22" t="s">
        <v>21</v>
      </c>
    </row>
    <row r="399" customFormat="false" ht="12.75" hidden="false" customHeight="false" outlineLevel="0" collapsed="false">
      <c r="B399" s="21" t="n">
        <v>392</v>
      </c>
      <c r="C399" s="29" t="s">
        <v>25</v>
      </c>
      <c r="D399" s="29" t="s">
        <v>26</v>
      </c>
      <c r="E399" s="22" t="s">
        <v>25</v>
      </c>
      <c r="F399" s="3" t="s">
        <v>20</v>
      </c>
      <c r="G399" s="19" t="n">
        <v>58</v>
      </c>
      <c r="H399" s="22" t="n">
        <v>17.128358545421</v>
      </c>
      <c r="I399" s="22" t="n">
        <v>0.36569687967746</v>
      </c>
      <c r="J399" s="22" t="n">
        <f aca="false">H399/I399</f>
        <v>46.8375846152365</v>
      </c>
      <c r="K399" s="30" t="n">
        <v>6.27008248585057</v>
      </c>
      <c r="L399" s="22" t="s">
        <v>21</v>
      </c>
      <c r="M399" s="22" t="s">
        <v>21</v>
      </c>
      <c r="N399" s="22" t="s">
        <v>21</v>
      </c>
      <c r="O399" s="22" t="s">
        <v>21</v>
      </c>
    </row>
    <row r="400" customFormat="false" ht="12.75" hidden="false" customHeight="false" outlineLevel="0" collapsed="false">
      <c r="B400" s="21" t="n">
        <v>393</v>
      </c>
      <c r="C400" s="29" t="s">
        <v>25</v>
      </c>
      <c r="D400" s="29" t="s">
        <v>26</v>
      </c>
      <c r="E400" s="22" t="s">
        <v>25</v>
      </c>
      <c r="F400" s="3" t="s">
        <v>20</v>
      </c>
      <c r="G400" s="19" t="n">
        <v>69</v>
      </c>
      <c r="H400" s="22" t="n">
        <v>159.883722429591</v>
      </c>
      <c r="I400" s="22" t="n">
        <v>33.3212401639397</v>
      </c>
      <c r="J400" s="22" t="n">
        <f aca="false">H400/I400</f>
        <v>4.79825245527978</v>
      </c>
      <c r="K400" s="22" t="s">
        <v>21</v>
      </c>
      <c r="L400" s="22" t="s">
        <v>21</v>
      </c>
      <c r="M400" s="22" t="s">
        <v>21</v>
      </c>
      <c r="N400" s="22" t="s">
        <v>21</v>
      </c>
      <c r="O400" s="22" t="s">
        <v>21</v>
      </c>
    </row>
    <row r="401" customFormat="false" ht="12.75" hidden="false" customHeight="false" outlineLevel="0" collapsed="false">
      <c r="B401" s="21" t="n">
        <v>394</v>
      </c>
      <c r="C401" s="29" t="s">
        <v>25</v>
      </c>
      <c r="D401" s="29" t="s">
        <v>26</v>
      </c>
      <c r="E401" s="22" t="s">
        <v>25</v>
      </c>
      <c r="F401" s="3" t="s">
        <v>20</v>
      </c>
      <c r="G401" s="19" t="n">
        <v>66</v>
      </c>
      <c r="H401" s="22" t="n">
        <v>0.0559952580478195</v>
      </c>
      <c r="I401" s="22" t="n">
        <v>0.36569687967746</v>
      </c>
      <c r="J401" s="22" t="n">
        <f aca="false">H401/I401</f>
        <v>0.153119321382251</v>
      </c>
      <c r="K401" s="30" t="n">
        <v>5.79741564463738</v>
      </c>
      <c r="L401" s="22" t="s">
        <v>21</v>
      </c>
      <c r="M401" s="22" t="s">
        <v>21</v>
      </c>
      <c r="N401" s="22" t="s">
        <v>21</v>
      </c>
      <c r="O401" s="22" t="s">
        <v>21</v>
      </c>
    </row>
    <row r="402" customFormat="false" ht="12.75" hidden="false" customHeight="false" outlineLevel="0" collapsed="false">
      <c r="B402" s="21" t="n">
        <v>395</v>
      </c>
      <c r="C402" s="29" t="s">
        <v>25</v>
      </c>
      <c r="D402" s="29" t="s">
        <v>26</v>
      </c>
      <c r="E402" s="22" t="s">
        <v>25</v>
      </c>
      <c r="F402" s="3" t="s">
        <v>20</v>
      </c>
      <c r="G402" s="19" t="n">
        <v>65</v>
      </c>
      <c r="H402" s="22" t="n">
        <v>87.6202498166756</v>
      </c>
      <c r="I402" s="22" t="n">
        <v>70.8317670764837</v>
      </c>
      <c r="J402" s="22" t="n">
        <f aca="false">H402/I402</f>
        <v>1.237019114913</v>
      </c>
      <c r="K402" s="30" t="n">
        <v>8.4869610797483</v>
      </c>
      <c r="L402" s="22" t="s">
        <v>21</v>
      </c>
      <c r="M402" s="22" t="s">
        <v>21</v>
      </c>
      <c r="N402" s="22" t="s">
        <v>21</v>
      </c>
      <c r="O402" s="22" t="s">
        <v>21</v>
      </c>
    </row>
    <row r="403" customFormat="false" ht="12.75" hidden="false" customHeight="false" outlineLevel="0" collapsed="false">
      <c r="B403" s="21" t="n">
        <v>396</v>
      </c>
      <c r="C403" s="29" t="s">
        <v>25</v>
      </c>
      <c r="D403" s="29" t="s">
        <v>26</v>
      </c>
      <c r="E403" s="22" t="s">
        <v>25</v>
      </c>
      <c r="F403" s="3" t="s">
        <v>20</v>
      </c>
      <c r="G403" s="19" t="n">
        <v>40</v>
      </c>
      <c r="H403" s="22" t="n">
        <v>0.0559952580478195</v>
      </c>
      <c r="I403" s="22" t="n">
        <v>0.36569687967746</v>
      </c>
      <c r="J403" s="22" t="n">
        <f aca="false">H403/I403</f>
        <v>0.153119321382251</v>
      </c>
      <c r="K403" s="30" t="n">
        <v>6.53949371237698</v>
      </c>
      <c r="L403" s="22" t="n">
        <v>2</v>
      </c>
      <c r="M403" s="22" t="s">
        <v>21</v>
      </c>
      <c r="N403" s="23" t="n">
        <v>0.885321737396761</v>
      </c>
      <c r="O403" s="24" t="n">
        <v>1.01683658150236</v>
      </c>
    </row>
    <row r="404" customFormat="false" ht="12.75" hidden="false" customHeight="false" outlineLevel="0" collapsed="false">
      <c r="B404" s="21" t="n">
        <v>397</v>
      </c>
      <c r="C404" s="29" t="s">
        <v>25</v>
      </c>
      <c r="D404" s="29" t="s">
        <v>26</v>
      </c>
      <c r="E404" s="22" t="s">
        <v>25</v>
      </c>
      <c r="F404" s="3" t="s">
        <v>20</v>
      </c>
      <c r="G404" s="19" t="n">
        <v>41</v>
      </c>
      <c r="H404" s="22" t="n">
        <v>118.493854951055</v>
      </c>
      <c r="I404" s="22" t="n">
        <v>93.3853750646535</v>
      </c>
      <c r="J404" s="22" t="n">
        <f aca="false">H404/I404</f>
        <v>1.26886950841091</v>
      </c>
      <c r="K404" s="30" t="n">
        <v>10.596717144513</v>
      </c>
      <c r="L404" s="22" t="s">
        <v>21</v>
      </c>
      <c r="M404" s="22" t="s">
        <v>21</v>
      </c>
      <c r="N404" s="22" t="s">
        <v>21</v>
      </c>
      <c r="O404" s="22" t="s">
        <v>21</v>
      </c>
    </row>
    <row r="405" customFormat="false" ht="12.75" hidden="false" customHeight="false" outlineLevel="0" collapsed="false">
      <c r="B405" s="21" t="n">
        <v>398</v>
      </c>
      <c r="C405" s="29" t="s">
        <v>25</v>
      </c>
      <c r="D405" s="29" t="s">
        <v>26</v>
      </c>
      <c r="E405" s="22" t="s">
        <v>25</v>
      </c>
      <c r="F405" s="3" t="s">
        <v>20</v>
      </c>
      <c r="G405" s="19" t="n">
        <v>60</v>
      </c>
      <c r="H405" s="22" t="n">
        <v>5.155957872864</v>
      </c>
      <c r="I405" s="22" t="n">
        <v>0.36569687967746</v>
      </c>
      <c r="J405" s="22" t="n">
        <f aca="false">H405/I405</f>
        <v>14.0989933450116</v>
      </c>
      <c r="K405" s="30" t="n">
        <v>8.17525948803699</v>
      </c>
      <c r="L405" s="22" t="s">
        <v>21</v>
      </c>
      <c r="M405" s="22" t="s">
        <v>21</v>
      </c>
      <c r="N405" s="22" t="s">
        <v>21</v>
      </c>
      <c r="O405" s="22" t="s">
        <v>21</v>
      </c>
    </row>
    <row r="406" customFormat="false" ht="12.75" hidden="false" customHeight="false" outlineLevel="0" collapsed="false">
      <c r="B406" s="21" t="n">
        <v>399</v>
      </c>
      <c r="C406" s="29" t="s">
        <v>25</v>
      </c>
      <c r="D406" s="29" t="s">
        <v>26</v>
      </c>
      <c r="E406" s="22" t="s">
        <v>25</v>
      </c>
      <c r="F406" s="3" t="s">
        <v>20</v>
      </c>
      <c r="G406" s="19" t="n">
        <v>58</v>
      </c>
      <c r="H406" s="22" t="n">
        <v>0.0633440402971852</v>
      </c>
      <c r="I406" s="22" t="n">
        <v>0.36569687967746</v>
      </c>
      <c r="J406" s="22" t="n">
        <f aca="false">H406/I406</f>
        <v>0.173214604272954</v>
      </c>
      <c r="K406" s="30" t="n">
        <v>7.10017431604827</v>
      </c>
      <c r="L406" s="22" t="s">
        <v>21</v>
      </c>
      <c r="M406" s="22" t="s">
        <v>21</v>
      </c>
      <c r="N406" s="22" t="s">
        <v>21</v>
      </c>
      <c r="O406" s="22" t="s">
        <v>21</v>
      </c>
    </row>
    <row r="407" customFormat="false" ht="12.75" hidden="false" customHeight="false" outlineLevel="0" collapsed="false">
      <c r="B407" s="21" t="n">
        <v>400</v>
      </c>
      <c r="C407" s="29" t="s">
        <v>25</v>
      </c>
      <c r="D407" s="29" t="s">
        <v>26</v>
      </c>
      <c r="E407" s="22" t="s">
        <v>25</v>
      </c>
      <c r="F407" s="3" t="s">
        <v>20</v>
      </c>
      <c r="G407" s="19" t="n">
        <v>29</v>
      </c>
      <c r="H407" s="22" t="n">
        <v>183.292797890717</v>
      </c>
      <c r="I407" s="22" t="n">
        <v>477.679467080177</v>
      </c>
      <c r="J407" s="22" t="n">
        <f aca="false">H407/I407</f>
        <v>0.383715044339454</v>
      </c>
      <c r="K407" s="30" t="n">
        <v>9.20749535886424</v>
      </c>
      <c r="L407" s="22" t="n">
        <v>2</v>
      </c>
      <c r="M407" s="22" t="s">
        <v>21</v>
      </c>
      <c r="N407" s="23" t="n">
        <v>1.55574859952126</v>
      </c>
      <c r="O407" s="23" t="n">
        <v>0.780165454552632</v>
      </c>
    </row>
    <row r="408" customFormat="false" ht="12.75" hidden="false" customHeight="false" outlineLevel="0" collapsed="false">
      <c r="B408" s="21" t="n">
        <v>401</v>
      </c>
      <c r="C408" s="29" t="s">
        <v>25</v>
      </c>
      <c r="D408" s="29" t="s">
        <v>26</v>
      </c>
      <c r="E408" s="22" t="s">
        <v>25</v>
      </c>
      <c r="F408" s="3" t="s">
        <v>20</v>
      </c>
      <c r="G408" s="19" t="n">
        <v>66</v>
      </c>
      <c r="H408" s="22" t="n">
        <v>0.802432598996776</v>
      </c>
      <c r="I408" s="22" t="n">
        <v>0.36569687967746</v>
      </c>
      <c r="J408" s="22" t="n">
        <f aca="false">H408/I408</f>
        <v>2.19425607269198</v>
      </c>
      <c r="K408" s="30" t="n">
        <v>7.90369159959869</v>
      </c>
      <c r="L408" s="22" t="s">
        <v>21</v>
      </c>
      <c r="M408" s="22" t="s">
        <v>21</v>
      </c>
      <c r="N408" s="22" t="s">
        <v>21</v>
      </c>
      <c r="O408" s="22" t="s">
        <v>21</v>
      </c>
    </row>
    <row r="409" customFormat="false" ht="12.75" hidden="false" customHeight="false" outlineLevel="0" collapsed="false">
      <c r="B409" s="21" t="n">
        <v>402</v>
      </c>
      <c r="C409" s="29" t="s">
        <v>25</v>
      </c>
      <c r="D409" s="29" t="s">
        <v>26</v>
      </c>
      <c r="E409" s="22" t="s">
        <v>25</v>
      </c>
      <c r="F409" s="3" t="s">
        <v>20</v>
      </c>
      <c r="G409" s="19" t="n">
        <v>72</v>
      </c>
      <c r="H409" s="22" t="n">
        <v>252.410124370424</v>
      </c>
      <c r="I409" s="22" t="n">
        <v>125.846239288202</v>
      </c>
      <c r="J409" s="22" t="n">
        <f aca="false">H409/I409</f>
        <v>2.00570256050621</v>
      </c>
      <c r="K409" s="30" t="n">
        <v>10.2895581505122</v>
      </c>
      <c r="L409" s="22" t="s">
        <v>21</v>
      </c>
      <c r="M409" s="22" t="s">
        <v>21</v>
      </c>
      <c r="N409" s="22" t="s">
        <v>21</v>
      </c>
      <c r="O409" s="22" t="s">
        <v>21</v>
      </c>
    </row>
    <row r="410" customFormat="false" ht="12.75" hidden="false" customHeight="false" outlineLevel="0" collapsed="false">
      <c r="B410" s="21" t="n">
        <v>403</v>
      </c>
      <c r="C410" s="29" t="s">
        <v>25</v>
      </c>
      <c r="D410" s="29" t="s">
        <v>26</v>
      </c>
      <c r="E410" s="22" t="s">
        <v>25</v>
      </c>
      <c r="F410" s="3" t="s">
        <v>20</v>
      </c>
      <c r="G410" s="19" t="n">
        <v>68</v>
      </c>
      <c r="H410" s="22" t="n">
        <v>27.8976383785231</v>
      </c>
      <c r="I410" s="22" t="n">
        <v>0.36569687967746</v>
      </c>
      <c r="J410" s="22" t="n">
        <f aca="false">H410/I410</f>
        <v>76.2862357565874</v>
      </c>
      <c r="K410" s="30" t="n">
        <v>7.52810905723871</v>
      </c>
      <c r="L410" s="22" t="s">
        <v>21</v>
      </c>
      <c r="M410" s="22" t="s">
        <v>21</v>
      </c>
      <c r="N410" s="22" t="s">
        <v>21</v>
      </c>
      <c r="O410" s="22" t="s">
        <v>21</v>
      </c>
    </row>
    <row r="411" customFormat="false" ht="12.75" hidden="false" customHeight="false" outlineLevel="0" collapsed="false">
      <c r="B411" s="21" t="n">
        <v>404</v>
      </c>
      <c r="C411" s="29" t="s">
        <v>25</v>
      </c>
      <c r="D411" s="29" t="s">
        <v>26</v>
      </c>
      <c r="E411" s="22" t="s">
        <v>25</v>
      </c>
      <c r="F411" s="3" t="s">
        <v>20</v>
      </c>
      <c r="G411" s="19" t="n">
        <v>56</v>
      </c>
      <c r="H411" s="22" t="n">
        <v>0.0559952580478195</v>
      </c>
      <c r="I411" s="22" t="n">
        <v>0.36569687967746</v>
      </c>
      <c r="J411" s="22" t="n">
        <f aca="false">H411/I411</f>
        <v>0.153119321382251</v>
      </c>
      <c r="K411" s="30" t="n">
        <v>6.40902310218032</v>
      </c>
      <c r="L411" s="22" t="s">
        <v>21</v>
      </c>
      <c r="M411" s="22" t="s">
        <v>21</v>
      </c>
      <c r="N411" s="22" t="s">
        <v>21</v>
      </c>
      <c r="O411" s="22" t="s">
        <v>21</v>
      </c>
    </row>
    <row r="412" customFormat="false" ht="12.75" hidden="false" customHeight="false" outlineLevel="0" collapsed="false">
      <c r="B412" s="21" t="n">
        <v>405</v>
      </c>
      <c r="C412" s="29" t="s">
        <v>25</v>
      </c>
      <c r="D412" s="29" t="s">
        <v>26</v>
      </c>
      <c r="E412" s="22" t="s">
        <v>25</v>
      </c>
      <c r="F412" s="3" t="s">
        <v>20</v>
      </c>
      <c r="G412" s="19" t="n">
        <v>41</v>
      </c>
      <c r="H412" s="22" t="n">
        <v>188.944706002263</v>
      </c>
      <c r="I412" s="22" t="n">
        <v>148.395121682483</v>
      </c>
      <c r="J412" s="22" t="n">
        <f aca="false">H412/I412</f>
        <v>1.2732541599753</v>
      </c>
      <c r="K412" s="30" t="n">
        <v>10.0153343311457</v>
      </c>
      <c r="L412" s="22" t="s">
        <v>21</v>
      </c>
      <c r="M412" s="22" t="s">
        <v>21</v>
      </c>
      <c r="N412" s="22" t="s">
        <v>21</v>
      </c>
      <c r="O412" s="22" t="s">
        <v>21</v>
      </c>
    </row>
    <row r="413" customFormat="false" ht="12.75" hidden="false" customHeight="false" outlineLevel="0" collapsed="false">
      <c r="B413" s="21" t="n">
        <v>406</v>
      </c>
      <c r="C413" s="29" t="s">
        <v>25</v>
      </c>
      <c r="D413" s="29" t="s">
        <v>26</v>
      </c>
      <c r="E413" s="22" t="s">
        <v>25</v>
      </c>
      <c r="F413" s="3" t="s">
        <v>20</v>
      </c>
      <c r="G413" s="19" t="n">
        <v>51</v>
      </c>
      <c r="H413" s="22" t="n">
        <v>0.0559952580478195</v>
      </c>
      <c r="I413" s="22" t="n">
        <v>0.36569687967746</v>
      </c>
      <c r="J413" s="22" t="n">
        <f aca="false">H413/I413</f>
        <v>0.153119321382251</v>
      </c>
      <c r="K413" s="30" t="n">
        <v>6.28786542796643</v>
      </c>
      <c r="L413" s="22" t="s">
        <v>21</v>
      </c>
      <c r="M413" s="22" t="s">
        <v>21</v>
      </c>
      <c r="N413" s="22" t="s">
        <v>21</v>
      </c>
      <c r="O413" s="22" t="s">
        <v>21</v>
      </c>
    </row>
    <row r="414" customFormat="false" ht="12.75" hidden="false" customHeight="false" outlineLevel="0" collapsed="false">
      <c r="B414" s="21" t="n">
        <v>407</v>
      </c>
      <c r="C414" s="29" t="s">
        <v>25</v>
      </c>
      <c r="D414" s="29" t="s">
        <v>26</v>
      </c>
      <c r="E414" s="22" t="s">
        <v>25</v>
      </c>
      <c r="F414" s="3" t="s">
        <v>20</v>
      </c>
      <c r="G414" s="19" t="n">
        <v>62</v>
      </c>
      <c r="H414" s="22" t="n">
        <v>24.4210819057402</v>
      </c>
      <c r="I414" s="22" t="n">
        <v>0.36569687967746</v>
      </c>
      <c r="J414" s="22" t="n">
        <f aca="false">H414/I414</f>
        <v>66.7795741852632</v>
      </c>
      <c r="K414" s="30" t="n">
        <v>6.8600026113911</v>
      </c>
      <c r="L414" s="22" t="s">
        <v>21</v>
      </c>
      <c r="M414" s="22" t="s">
        <v>21</v>
      </c>
      <c r="N414" s="22" t="s">
        <v>21</v>
      </c>
      <c r="O414" s="22" t="s">
        <v>21</v>
      </c>
    </row>
    <row r="415" customFormat="false" ht="12.75" hidden="false" customHeight="false" outlineLevel="0" collapsed="false">
      <c r="B415" s="21" t="n">
        <v>408</v>
      </c>
      <c r="C415" s="29" t="s">
        <v>25</v>
      </c>
      <c r="D415" s="29" t="s">
        <v>26</v>
      </c>
      <c r="E415" s="22" t="s">
        <v>25</v>
      </c>
      <c r="F415" s="3" t="s">
        <v>20</v>
      </c>
      <c r="G415" s="19" t="n">
        <v>51</v>
      </c>
      <c r="H415" s="22" t="n">
        <v>0.551599247239057</v>
      </c>
      <c r="I415" s="22" t="n">
        <v>0.36569687967746</v>
      </c>
      <c r="J415" s="22" t="n">
        <f aca="false">H415/I415</f>
        <v>1.50835098107909</v>
      </c>
      <c r="K415" s="30" t="n">
        <v>7.55593428861252</v>
      </c>
      <c r="L415" s="22" t="s">
        <v>21</v>
      </c>
      <c r="M415" s="22" t="s">
        <v>21</v>
      </c>
      <c r="N415" s="22" t="s">
        <v>21</v>
      </c>
      <c r="O415" s="22" t="s">
        <v>21</v>
      </c>
    </row>
    <row r="416" customFormat="false" ht="12.75" hidden="false" customHeight="false" outlineLevel="0" collapsed="false">
      <c r="B416" s="21" t="n">
        <v>409</v>
      </c>
      <c r="C416" s="29" t="s">
        <v>25</v>
      </c>
      <c r="D416" s="29" t="s">
        <v>26</v>
      </c>
      <c r="E416" s="22" t="s">
        <v>25</v>
      </c>
      <c r="F416" s="22" t="s">
        <v>27</v>
      </c>
      <c r="G416" s="22" t="s">
        <v>27</v>
      </c>
      <c r="H416" s="22" t="n">
        <v>420.990557992559</v>
      </c>
      <c r="I416" s="22" t="n">
        <v>1790.46503108805</v>
      </c>
      <c r="J416" s="22" t="n">
        <f aca="false">H416/I416</f>
        <v>0.235129170736569</v>
      </c>
      <c r="K416" s="30" t="n">
        <v>11.2226260735238</v>
      </c>
      <c r="L416" s="22" t="s">
        <v>21</v>
      </c>
      <c r="M416" s="22" t="s">
        <v>21</v>
      </c>
      <c r="N416" s="22" t="s">
        <v>21</v>
      </c>
      <c r="O416" s="22" t="s">
        <v>21</v>
      </c>
    </row>
    <row r="417" customFormat="false" ht="12.75" hidden="false" customHeight="false" outlineLevel="0" collapsed="false">
      <c r="B417" s="21" t="n">
        <v>410</v>
      </c>
      <c r="C417" s="29" t="s">
        <v>25</v>
      </c>
      <c r="D417" s="29" t="s">
        <v>26</v>
      </c>
      <c r="E417" s="22" t="s">
        <v>25</v>
      </c>
      <c r="F417" s="3" t="s">
        <v>20</v>
      </c>
      <c r="G417" s="19" t="n">
        <v>75</v>
      </c>
      <c r="H417" s="22" t="n">
        <v>54.4235414307111</v>
      </c>
      <c r="I417" s="22" t="n">
        <v>0.36569687967746</v>
      </c>
      <c r="J417" s="22" t="n">
        <f aca="false">H417/I417</f>
        <v>148.821454201939</v>
      </c>
      <c r="K417" s="30" t="n">
        <v>7.10764287702134</v>
      </c>
      <c r="L417" s="22" t="s">
        <v>21</v>
      </c>
      <c r="M417" s="22" t="s">
        <v>21</v>
      </c>
      <c r="N417" s="22" t="s">
        <v>21</v>
      </c>
      <c r="O417" s="22" t="s">
        <v>21</v>
      </c>
    </row>
    <row r="418" customFormat="false" ht="12.75" hidden="false" customHeight="false" outlineLevel="0" collapsed="false">
      <c r="B418" s="21" t="n">
        <v>411</v>
      </c>
      <c r="C418" s="29" t="s">
        <v>25</v>
      </c>
      <c r="D418" s="29" t="s">
        <v>26</v>
      </c>
      <c r="E418" s="22" t="s">
        <v>25</v>
      </c>
      <c r="F418" s="22" t="s">
        <v>27</v>
      </c>
      <c r="G418" s="22" t="s">
        <v>27</v>
      </c>
      <c r="H418" s="22" t="n">
        <v>222.993605449309</v>
      </c>
      <c r="I418" s="22" t="n">
        <v>0.36569687967746</v>
      </c>
      <c r="J418" s="22" t="n">
        <f aca="false">H418/I418</f>
        <v>609.777162020049</v>
      </c>
      <c r="K418" s="30" t="n">
        <v>6.79302827080105</v>
      </c>
      <c r="L418" s="22" t="s">
        <v>21</v>
      </c>
      <c r="M418" s="22" t="s">
        <v>21</v>
      </c>
      <c r="N418" s="22" t="s">
        <v>21</v>
      </c>
      <c r="O418" s="22" t="s">
        <v>21</v>
      </c>
    </row>
    <row r="419" customFormat="false" ht="12.75" hidden="false" customHeight="false" outlineLevel="0" collapsed="false">
      <c r="B419" s="21" t="n">
        <v>412</v>
      </c>
      <c r="C419" s="29" t="s">
        <v>25</v>
      </c>
      <c r="D419" s="29" t="s">
        <v>26</v>
      </c>
      <c r="E419" s="22" t="s">
        <v>25</v>
      </c>
      <c r="F419" s="22" t="s">
        <v>27</v>
      </c>
      <c r="G419" s="22" t="s">
        <v>27</v>
      </c>
      <c r="H419" s="22" t="n">
        <v>0.0559952580478195</v>
      </c>
      <c r="I419" s="22" t="n">
        <v>735.865860862824</v>
      </c>
      <c r="J419" s="22" t="n">
        <f aca="false">H419/I419</f>
        <v>7.60943821774303E-005</v>
      </c>
      <c r="K419" s="30" t="n">
        <v>6.50620961907837</v>
      </c>
      <c r="L419" s="22" t="n">
        <v>3</v>
      </c>
      <c r="M419" s="22" t="s">
        <v>21</v>
      </c>
      <c r="N419" s="23" t="n">
        <v>2.71657292486837</v>
      </c>
      <c r="O419" s="23" t="n">
        <v>2.98828764933214</v>
      </c>
    </row>
    <row r="420" customFormat="false" ht="12.75" hidden="false" customHeight="false" outlineLevel="0" collapsed="false">
      <c r="B420" s="21" t="n">
        <v>413</v>
      </c>
      <c r="C420" s="29" t="s">
        <v>25</v>
      </c>
      <c r="D420" s="29" t="s">
        <v>26</v>
      </c>
      <c r="E420" s="22" t="s">
        <v>25</v>
      </c>
      <c r="F420" s="3" t="s">
        <v>20</v>
      </c>
      <c r="G420" s="19" t="n">
        <v>70</v>
      </c>
      <c r="H420" s="22" t="n">
        <v>0.0559952580478195</v>
      </c>
      <c r="I420" s="22" t="n">
        <v>0.36569687967746</v>
      </c>
      <c r="J420" s="22" t="n">
        <f aca="false">H420/I420</f>
        <v>0.153119321382251</v>
      </c>
      <c r="K420" s="30" t="n">
        <v>6.33218094212003</v>
      </c>
      <c r="L420" s="22" t="s">
        <v>21</v>
      </c>
      <c r="M420" s="22" t="s">
        <v>21</v>
      </c>
      <c r="N420" s="22" t="s">
        <v>21</v>
      </c>
      <c r="O420" s="22" t="s">
        <v>21</v>
      </c>
    </row>
    <row r="421" customFormat="false" ht="12.75" hidden="false" customHeight="false" outlineLevel="0" collapsed="false">
      <c r="B421" s="21" t="n">
        <v>414</v>
      </c>
      <c r="C421" s="29" t="s">
        <v>25</v>
      </c>
      <c r="D421" s="29" t="s">
        <v>26</v>
      </c>
      <c r="E421" s="22" t="s">
        <v>25</v>
      </c>
      <c r="F421" s="3" t="s">
        <v>23</v>
      </c>
      <c r="G421" s="19" t="n">
        <v>50</v>
      </c>
      <c r="H421" s="22" t="n">
        <v>0.222466858248073</v>
      </c>
      <c r="I421" s="22" t="n">
        <v>0.36569687967746</v>
      </c>
      <c r="J421" s="22" t="n">
        <f aca="false">H421/I421</f>
        <v>0.608336769086698</v>
      </c>
      <c r="K421" s="30" t="n">
        <v>6.82578101138884</v>
      </c>
      <c r="L421" s="22" t="s">
        <v>21</v>
      </c>
      <c r="M421" s="22" t="s">
        <v>21</v>
      </c>
      <c r="N421" s="22" t="s">
        <v>21</v>
      </c>
      <c r="O421" s="22" t="s">
        <v>21</v>
      </c>
    </row>
    <row r="422" customFormat="false" ht="12.75" hidden="false" customHeight="false" outlineLevel="0" collapsed="false">
      <c r="B422" s="21" t="n">
        <v>415</v>
      </c>
      <c r="C422" s="29" t="s">
        <v>25</v>
      </c>
      <c r="D422" s="29" t="s">
        <v>26</v>
      </c>
      <c r="E422" s="22" t="s">
        <v>25</v>
      </c>
      <c r="F422" s="3" t="s">
        <v>20</v>
      </c>
      <c r="G422" s="19" t="n">
        <v>56</v>
      </c>
      <c r="H422" s="22" t="n">
        <v>116.683935981596</v>
      </c>
      <c r="I422" s="22" t="n">
        <v>3.92062614142978</v>
      </c>
      <c r="J422" s="22" t="n">
        <f aca="false">H422/I422</f>
        <v>29.7615563872773</v>
      </c>
      <c r="K422" s="22" t="s">
        <v>21</v>
      </c>
      <c r="L422" s="22" t="s">
        <v>21</v>
      </c>
      <c r="M422" s="22" t="s">
        <v>21</v>
      </c>
      <c r="N422" s="22" t="s">
        <v>21</v>
      </c>
      <c r="O422" s="22" t="s">
        <v>21</v>
      </c>
    </row>
    <row r="423" customFormat="false" ht="12.75" hidden="false" customHeight="false" outlineLevel="0" collapsed="false">
      <c r="B423" s="21" t="n">
        <v>416</v>
      </c>
      <c r="C423" s="29" t="s">
        <v>25</v>
      </c>
      <c r="D423" s="29" t="s">
        <v>26</v>
      </c>
      <c r="E423" s="22" t="s">
        <v>25</v>
      </c>
      <c r="F423" s="3" t="s">
        <v>20</v>
      </c>
      <c r="G423" s="19" t="n">
        <v>66</v>
      </c>
      <c r="H423" s="22" t="n">
        <v>2.03057052905291</v>
      </c>
      <c r="I423" s="22" t="n">
        <v>0.36569687967746</v>
      </c>
      <c r="J423" s="22" t="n">
        <f aca="false">H423/I423</f>
        <v>5.55260556459723</v>
      </c>
      <c r="K423" s="30" t="n">
        <v>6.75945152110548</v>
      </c>
      <c r="L423" s="22" t="s">
        <v>21</v>
      </c>
      <c r="M423" s="22" t="s">
        <v>21</v>
      </c>
      <c r="N423" s="22" t="s">
        <v>21</v>
      </c>
      <c r="O423" s="22" t="s">
        <v>21</v>
      </c>
    </row>
    <row r="424" customFormat="false" ht="12.75" hidden="false" customHeight="false" outlineLevel="0" collapsed="false">
      <c r="B424" s="21" t="n">
        <v>417</v>
      </c>
      <c r="C424" s="29" t="s">
        <v>25</v>
      </c>
      <c r="D424" s="29" t="s">
        <v>26</v>
      </c>
      <c r="E424" s="22" t="s">
        <v>25</v>
      </c>
      <c r="F424" s="3" t="s">
        <v>20</v>
      </c>
      <c r="G424" s="19" t="n">
        <v>68</v>
      </c>
      <c r="H424" s="22" t="n">
        <v>2.05620662526586</v>
      </c>
      <c r="I424" s="22" t="n">
        <v>0.36569687967746</v>
      </c>
      <c r="J424" s="22" t="n">
        <f aca="false">H424/I424</f>
        <v>5.62270760166017</v>
      </c>
      <c r="K424" s="30" t="n">
        <v>7.05511457334313</v>
      </c>
      <c r="L424" s="22" t="s">
        <v>21</v>
      </c>
      <c r="M424" s="22" t="s">
        <v>21</v>
      </c>
      <c r="N424" s="22" t="s">
        <v>21</v>
      </c>
      <c r="O424" s="22" t="s">
        <v>21</v>
      </c>
    </row>
    <row r="425" customFormat="false" ht="12.75" hidden="false" customHeight="false" outlineLevel="0" collapsed="false">
      <c r="B425" s="21" t="n">
        <v>418</v>
      </c>
      <c r="C425" s="29" t="s">
        <v>25</v>
      </c>
      <c r="D425" s="29" t="s">
        <v>26</v>
      </c>
      <c r="E425" s="22" t="s">
        <v>25</v>
      </c>
      <c r="F425" s="3" t="s">
        <v>20</v>
      </c>
      <c r="G425" s="19" t="n">
        <v>55</v>
      </c>
      <c r="H425" s="22" t="n">
        <v>131.699303757584</v>
      </c>
      <c r="I425" s="22" t="n">
        <v>24.4322888757075</v>
      </c>
      <c r="J425" s="22" t="n">
        <f aca="false">H425/I425</f>
        <v>5.39037928159608</v>
      </c>
      <c r="K425" s="30" t="n">
        <v>10.0091451639492</v>
      </c>
      <c r="L425" s="22" t="s">
        <v>21</v>
      </c>
      <c r="M425" s="22" t="s">
        <v>21</v>
      </c>
      <c r="N425" s="22" t="s">
        <v>21</v>
      </c>
      <c r="O425" s="22" t="s">
        <v>21</v>
      </c>
    </row>
    <row r="426" customFormat="false" ht="12.75" hidden="false" customHeight="false" outlineLevel="0" collapsed="false">
      <c r="B426" s="21" t="n">
        <v>419</v>
      </c>
      <c r="C426" s="29" t="s">
        <v>25</v>
      </c>
      <c r="D426" s="29" t="s">
        <v>26</v>
      </c>
      <c r="E426" s="22" t="s">
        <v>25</v>
      </c>
      <c r="F426" s="3" t="s">
        <v>20</v>
      </c>
      <c r="G426" s="19" t="n">
        <v>73</v>
      </c>
      <c r="H426" s="22" t="n">
        <v>24.1136471825014</v>
      </c>
      <c r="I426" s="22" t="n">
        <v>0.36569687967746</v>
      </c>
      <c r="J426" s="22" t="n">
        <f aca="false">H426/I426</f>
        <v>65.9388923519646</v>
      </c>
      <c r="K426" s="30" t="n">
        <v>8.87130715830383</v>
      </c>
      <c r="L426" s="22" t="n">
        <v>2</v>
      </c>
      <c r="M426" s="22" t="s">
        <v>21</v>
      </c>
      <c r="N426" s="23" t="n">
        <v>0.588316936684754</v>
      </c>
      <c r="O426" s="23" t="n">
        <v>0.47304526625981</v>
      </c>
    </row>
    <row r="427" customFormat="false" ht="12.75" hidden="false" customHeight="false" outlineLevel="0" collapsed="false">
      <c r="B427" s="21" t="n">
        <v>420</v>
      </c>
      <c r="C427" s="29" t="s">
        <v>25</v>
      </c>
      <c r="D427" s="29" t="s">
        <v>26</v>
      </c>
      <c r="E427" s="22" t="s">
        <v>25</v>
      </c>
      <c r="F427" s="3" t="s">
        <v>20</v>
      </c>
      <c r="G427" s="19" t="n">
        <v>56</v>
      </c>
      <c r="H427" s="22" t="n">
        <v>0.0985529500382987</v>
      </c>
      <c r="I427" s="22" t="n">
        <v>0.36569687967746</v>
      </c>
      <c r="J427" s="22" t="n">
        <f aca="false">H427/I427</f>
        <v>0.269493549207259</v>
      </c>
      <c r="K427" s="30" t="n">
        <v>6.47148690478456</v>
      </c>
      <c r="L427" s="22" t="s">
        <v>21</v>
      </c>
      <c r="M427" s="22" t="s">
        <v>21</v>
      </c>
      <c r="N427" s="22" t="s">
        <v>21</v>
      </c>
      <c r="O427" s="22" t="s">
        <v>21</v>
      </c>
    </row>
    <row r="428" customFormat="false" ht="12.75" hidden="false" customHeight="false" outlineLevel="0" collapsed="false">
      <c r="B428" s="21" t="n">
        <v>421</v>
      </c>
      <c r="C428" s="29" t="s">
        <v>25</v>
      </c>
      <c r="D428" s="29" t="s">
        <v>26</v>
      </c>
      <c r="E428" s="22" t="s">
        <v>25</v>
      </c>
      <c r="F428" s="3" t="s">
        <v>23</v>
      </c>
      <c r="G428" s="19" t="n">
        <v>63</v>
      </c>
      <c r="H428" s="22" t="n">
        <v>1.41717822579504</v>
      </c>
      <c r="I428" s="22" t="n">
        <v>0.36569687967746</v>
      </c>
      <c r="J428" s="22" t="n">
        <f aca="false">H428/I428</f>
        <v>3.87528115373851</v>
      </c>
      <c r="K428" s="30" t="n">
        <v>8.26534750789235</v>
      </c>
      <c r="L428" s="22" t="s">
        <v>21</v>
      </c>
      <c r="M428" s="22" t="s">
        <v>21</v>
      </c>
      <c r="N428" s="22" t="s">
        <v>21</v>
      </c>
      <c r="O428" s="22" t="s">
        <v>21</v>
      </c>
    </row>
    <row r="429" customFormat="false" ht="12.75" hidden="false" customHeight="false" outlineLevel="0" collapsed="false">
      <c r="B429" s="21" t="n">
        <v>422</v>
      </c>
      <c r="C429" s="29" t="s">
        <v>25</v>
      </c>
      <c r="D429" s="29" t="s">
        <v>26</v>
      </c>
      <c r="E429" s="22" t="s">
        <v>25</v>
      </c>
      <c r="F429" s="3" t="s">
        <v>20</v>
      </c>
      <c r="G429" s="19" t="n">
        <v>34</v>
      </c>
      <c r="H429" s="22" t="n">
        <v>46.900015376128</v>
      </c>
      <c r="I429" s="22" t="n">
        <v>0.36569687967746</v>
      </c>
      <c r="J429" s="22" t="n">
        <f aca="false">H429/I429</f>
        <v>128.248333476329</v>
      </c>
      <c r="K429" s="30" t="n">
        <v>8.65417720833883</v>
      </c>
      <c r="L429" s="22" t="n">
        <v>2</v>
      </c>
      <c r="M429" s="22" t="s">
        <v>21</v>
      </c>
      <c r="N429" s="23" t="n">
        <v>2.54199957161851</v>
      </c>
      <c r="O429" s="24" t="n">
        <v>2.18708986760117</v>
      </c>
    </row>
    <row r="430" customFormat="false" ht="12.75" hidden="false" customHeight="false" outlineLevel="0" collapsed="false">
      <c r="B430" s="21" t="n">
        <v>423</v>
      </c>
      <c r="C430" s="29" t="s">
        <v>25</v>
      </c>
      <c r="D430" s="29" t="s">
        <v>26</v>
      </c>
      <c r="E430" s="22" t="s">
        <v>25</v>
      </c>
      <c r="F430" s="3" t="s">
        <v>20</v>
      </c>
      <c r="G430" s="19" t="n">
        <v>44</v>
      </c>
      <c r="H430" s="22" t="n">
        <v>269.340107675619</v>
      </c>
      <c r="I430" s="22" t="n">
        <v>0.36569687967746</v>
      </c>
      <c r="J430" s="22" t="n">
        <f aca="false">H430/I430</f>
        <v>736.511910938845</v>
      </c>
      <c r="K430" s="30" t="n">
        <v>6.80574102338801</v>
      </c>
      <c r="L430" s="22" t="s">
        <v>21</v>
      </c>
      <c r="M430" s="22" t="s">
        <v>21</v>
      </c>
      <c r="N430" s="22" t="s">
        <v>21</v>
      </c>
      <c r="O430" s="22" t="s">
        <v>21</v>
      </c>
    </row>
    <row r="431" customFormat="false" ht="12.75" hidden="false" customHeight="false" outlineLevel="0" collapsed="false">
      <c r="B431" s="21" t="n">
        <v>424</v>
      </c>
      <c r="C431" s="29" t="s">
        <v>25</v>
      </c>
      <c r="D431" s="29" t="s">
        <v>26</v>
      </c>
      <c r="E431" s="22" t="s">
        <v>25</v>
      </c>
      <c r="F431" s="3" t="s">
        <v>20</v>
      </c>
      <c r="G431" s="19" t="n">
        <v>54</v>
      </c>
      <c r="H431" s="22" t="n">
        <v>14.4744740909473</v>
      </c>
      <c r="I431" s="22" t="n">
        <v>2533.86798163382</v>
      </c>
      <c r="J431" s="22" t="n">
        <f aca="false">H431/I431</f>
        <v>0.00571240261760373</v>
      </c>
      <c r="K431" s="30" t="n">
        <v>6.98920030633919</v>
      </c>
      <c r="L431" s="22" t="s">
        <v>21</v>
      </c>
      <c r="M431" s="22" t="s">
        <v>21</v>
      </c>
      <c r="N431" s="22" t="s">
        <v>21</v>
      </c>
      <c r="O431" s="22" t="s">
        <v>21</v>
      </c>
    </row>
    <row r="432" customFormat="false" ht="12.75" hidden="false" customHeight="false" outlineLevel="0" collapsed="false">
      <c r="B432" s="21" t="n">
        <v>425</v>
      </c>
      <c r="C432" s="29" t="s">
        <v>25</v>
      </c>
      <c r="D432" s="29" t="s">
        <v>26</v>
      </c>
      <c r="E432" s="22" t="s">
        <v>25</v>
      </c>
      <c r="F432" s="3" t="s">
        <v>20</v>
      </c>
      <c r="G432" s="19" t="n">
        <v>61</v>
      </c>
      <c r="H432" s="22" t="n">
        <v>0.640672128971403</v>
      </c>
      <c r="I432" s="22" t="n">
        <v>0.36569687967746</v>
      </c>
      <c r="J432" s="22" t="n">
        <f aca="false">H432/I432</f>
        <v>1.75192123470254</v>
      </c>
      <c r="K432" s="30" t="n">
        <v>7.23657615298457</v>
      </c>
      <c r="L432" s="22" t="s">
        <v>21</v>
      </c>
      <c r="M432" s="22" t="s">
        <v>21</v>
      </c>
      <c r="N432" s="22" t="s">
        <v>21</v>
      </c>
      <c r="O432" s="22" t="s">
        <v>21</v>
      </c>
    </row>
    <row r="433" customFormat="false" ht="12.75" hidden="false" customHeight="false" outlineLevel="0" collapsed="false">
      <c r="B433" s="21" t="n">
        <v>426</v>
      </c>
      <c r="C433" s="29" t="s">
        <v>25</v>
      </c>
      <c r="D433" s="29" t="s">
        <v>26</v>
      </c>
      <c r="E433" s="22" t="s">
        <v>25</v>
      </c>
      <c r="F433" s="3" t="s">
        <v>20</v>
      </c>
      <c r="G433" s="19" t="n">
        <v>49</v>
      </c>
      <c r="H433" s="22" t="n">
        <v>0.177938619442741</v>
      </c>
      <c r="I433" s="22" t="n">
        <v>0.36569687967746</v>
      </c>
      <c r="J433" s="22" t="n">
        <f aca="false">H433/I433</f>
        <v>0.486574070852561</v>
      </c>
      <c r="K433" s="22" t="s">
        <v>21</v>
      </c>
      <c r="L433" s="22" t="s">
        <v>21</v>
      </c>
      <c r="M433" s="22" t="s">
        <v>21</v>
      </c>
      <c r="N433" s="22" t="s">
        <v>21</v>
      </c>
      <c r="O433" s="22" t="s">
        <v>21</v>
      </c>
    </row>
    <row r="434" customFormat="false" ht="12.75" hidden="false" customHeight="false" outlineLevel="0" collapsed="false">
      <c r="B434" s="21" t="n">
        <v>427</v>
      </c>
      <c r="C434" s="29" t="s">
        <v>25</v>
      </c>
      <c r="D434" s="29" t="s">
        <v>26</v>
      </c>
      <c r="E434" s="22" t="s">
        <v>25</v>
      </c>
      <c r="F434" s="3" t="s">
        <v>20</v>
      </c>
      <c r="G434" s="19" t="n">
        <v>58</v>
      </c>
      <c r="H434" s="22" t="n">
        <v>76.4329960712934</v>
      </c>
      <c r="I434" s="22" t="n">
        <v>84767.8730243785</v>
      </c>
      <c r="J434" s="22" t="n">
        <f aca="false">H434/I434</f>
        <v>0.000901674105345453</v>
      </c>
      <c r="K434" s="30" t="n">
        <v>9.94247843621391</v>
      </c>
      <c r="L434" s="22" t="n">
        <v>2</v>
      </c>
      <c r="M434" s="22" t="s">
        <v>21</v>
      </c>
      <c r="N434" s="23" t="n">
        <v>0.678917301998457</v>
      </c>
      <c r="O434" s="23" t="n">
        <v>0.499363788164486</v>
      </c>
    </row>
    <row r="435" customFormat="false" ht="12.75" hidden="false" customHeight="false" outlineLevel="0" collapsed="false">
      <c r="B435" s="21" t="n">
        <v>428</v>
      </c>
      <c r="C435" s="29" t="s">
        <v>25</v>
      </c>
      <c r="D435" s="29" t="s">
        <v>26</v>
      </c>
      <c r="E435" s="22" t="s">
        <v>25</v>
      </c>
      <c r="F435" s="3" t="s">
        <v>20</v>
      </c>
      <c r="G435" s="19" t="n">
        <v>55</v>
      </c>
      <c r="H435" s="22" t="n">
        <v>1.21061923279207</v>
      </c>
      <c r="I435" s="22" t="n">
        <v>0.36569687967746</v>
      </c>
      <c r="J435" s="22" t="n">
        <f aca="false">H435/I435</f>
        <v>3.31044452405451</v>
      </c>
      <c r="K435" s="30" t="n">
        <v>7.66693070156988</v>
      </c>
      <c r="L435" s="22" t="s">
        <v>21</v>
      </c>
      <c r="M435" s="22" t="s">
        <v>21</v>
      </c>
      <c r="N435" s="22" t="s">
        <v>21</v>
      </c>
      <c r="O435" s="22" t="s">
        <v>21</v>
      </c>
    </row>
    <row r="436" customFormat="false" ht="12.75" hidden="false" customHeight="false" outlineLevel="0" collapsed="false">
      <c r="B436" s="21" t="n">
        <v>429</v>
      </c>
      <c r="C436" s="29" t="s">
        <v>25</v>
      </c>
      <c r="D436" s="29" t="s">
        <v>26</v>
      </c>
      <c r="E436" s="22" t="s">
        <v>25</v>
      </c>
      <c r="F436" s="3" t="s">
        <v>20</v>
      </c>
      <c r="G436" s="19" t="n">
        <v>73</v>
      </c>
      <c r="H436" s="22" t="n">
        <v>2.96010027896646</v>
      </c>
      <c r="I436" s="22" t="n">
        <v>5090.22838055513</v>
      </c>
      <c r="J436" s="22" t="n">
        <f aca="false">H436/I436</f>
        <v>0.000581526025487217</v>
      </c>
      <c r="K436" s="30" t="n">
        <v>6.77525090303296</v>
      </c>
      <c r="L436" s="22" t="n">
        <v>2</v>
      </c>
      <c r="M436" s="22" t="s">
        <v>21</v>
      </c>
      <c r="N436" s="23" t="n">
        <v>0.437628084253574</v>
      </c>
      <c r="O436" s="23" t="n">
        <v>0.497910925946957</v>
      </c>
    </row>
    <row r="437" customFormat="false" ht="12.75" hidden="false" customHeight="false" outlineLevel="0" collapsed="false">
      <c r="B437" s="21" t="n">
        <v>430</v>
      </c>
      <c r="C437" s="29" t="s">
        <v>25</v>
      </c>
      <c r="D437" s="29" t="s">
        <v>26</v>
      </c>
      <c r="E437" s="22" t="s">
        <v>25</v>
      </c>
      <c r="F437" s="3" t="s">
        <v>20</v>
      </c>
      <c r="G437" s="19" t="n">
        <v>35</v>
      </c>
      <c r="H437" s="22" t="n">
        <v>8.42229011219241</v>
      </c>
      <c r="I437" s="22" t="n">
        <v>0.36569687967746</v>
      </c>
      <c r="J437" s="22" t="n">
        <f aca="false">H437/I437</f>
        <v>23.0307956677693</v>
      </c>
      <c r="K437" s="30" t="n">
        <v>8.6354287756598</v>
      </c>
      <c r="L437" s="22" t="s">
        <v>21</v>
      </c>
      <c r="M437" s="22" t="s">
        <v>21</v>
      </c>
      <c r="N437" s="22" t="s">
        <v>21</v>
      </c>
      <c r="O437" s="22" t="s">
        <v>21</v>
      </c>
    </row>
    <row r="438" customFormat="false" ht="12.75" hidden="false" customHeight="false" outlineLevel="0" collapsed="false">
      <c r="B438" s="21" t="n">
        <v>431</v>
      </c>
      <c r="C438" s="29" t="s">
        <v>25</v>
      </c>
      <c r="D438" s="29" t="s">
        <v>26</v>
      </c>
      <c r="E438" s="22" t="s">
        <v>25</v>
      </c>
      <c r="F438" s="3" t="s">
        <v>20</v>
      </c>
      <c r="G438" s="19" t="n">
        <v>33</v>
      </c>
      <c r="H438" s="22" t="n">
        <v>20.0835147289838</v>
      </c>
      <c r="I438" s="22" t="n">
        <v>0.36569687967746</v>
      </c>
      <c r="J438" s="22" t="n">
        <f aca="false">H438/I438</f>
        <v>54.9184744116417</v>
      </c>
      <c r="K438" s="30" t="n">
        <v>8.07448463598161</v>
      </c>
      <c r="L438" s="22" t="n">
        <v>2</v>
      </c>
      <c r="M438" s="22" t="s">
        <v>21</v>
      </c>
      <c r="N438" s="23" t="n">
        <v>0.413450470102222</v>
      </c>
      <c r="O438" s="23" t="n">
        <v>0.377253222837307</v>
      </c>
    </row>
    <row r="439" customFormat="false" ht="12.75" hidden="false" customHeight="false" outlineLevel="0" collapsed="false">
      <c r="B439" s="21" t="n">
        <v>432</v>
      </c>
      <c r="C439" s="29" t="s">
        <v>25</v>
      </c>
      <c r="D439" s="29" t="s">
        <v>26</v>
      </c>
      <c r="E439" s="22" t="s">
        <v>25</v>
      </c>
      <c r="F439" s="3" t="s">
        <v>20</v>
      </c>
      <c r="G439" s="19" t="n">
        <v>71</v>
      </c>
      <c r="H439" s="22" t="n">
        <v>43.4050576111705</v>
      </c>
      <c r="I439" s="22" t="n">
        <v>94.1101730532701</v>
      </c>
      <c r="J439" s="22" t="n">
        <f aca="false">H439/I439</f>
        <v>0.461215362834383</v>
      </c>
      <c r="K439" s="30" t="n">
        <v>9.46712441221083</v>
      </c>
      <c r="L439" s="22" t="s">
        <v>21</v>
      </c>
      <c r="M439" s="22" t="s">
        <v>21</v>
      </c>
      <c r="N439" s="22" t="s">
        <v>21</v>
      </c>
      <c r="O439" s="22" t="s">
        <v>21</v>
      </c>
    </row>
    <row r="440" customFormat="false" ht="12.75" hidden="false" customHeight="false" outlineLevel="0" collapsed="false">
      <c r="B440" s="21" t="n">
        <v>433</v>
      </c>
      <c r="C440" s="29" t="s">
        <v>25</v>
      </c>
      <c r="D440" s="29" t="s">
        <v>26</v>
      </c>
      <c r="E440" s="22" t="s">
        <v>25</v>
      </c>
      <c r="F440" s="3" t="s">
        <v>20</v>
      </c>
      <c r="G440" s="19" t="n">
        <v>82</v>
      </c>
      <c r="H440" s="22" t="n">
        <v>0.539229618251151</v>
      </c>
      <c r="I440" s="22" t="n">
        <v>86.4630990289666</v>
      </c>
      <c r="J440" s="22" t="n">
        <f aca="false">H440/I440</f>
        <v>0.00623652892745031</v>
      </c>
      <c r="K440" s="30" t="n">
        <v>6.89612317689489</v>
      </c>
      <c r="L440" s="22" t="s">
        <v>21</v>
      </c>
      <c r="M440" s="22" t="s">
        <v>21</v>
      </c>
      <c r="N440" s="22" t="s">
        <v>21</v>
      </c>
      <c r="O440" s="22" t="s">
        <v>21</v>
      </c>
    </row>
    <row r="441" customFormat="false" ht="12.75" hidden="false" customHeight="false" outlineLevel="0" collapsed="false">
      <c r="B441" s="21" t="n">
        <v>434</v>
      </c>
      <c r="C441" s="29" t="s">
        <v>25</v>
      </c>
      <c r="D441" s="29" t="s">
        <v>26</v>
      </c>
      <c r="E441" s="22" t="s">
        <v>25</v>
      </c>
      <c r="F441" s="3" t="s">
        <v>20</v>
      </c>
      <c r="G441" s="19" t="n">
        <v>63</v>
      </c>
      <c r="H441" s="22" t="n">
        <v>64.8404138140081</v>
      </c>
      <c r="I441" s="22" t="n">
        <v>1.26765089467254</v>
      </c>
      <c r="J441" s="22" t="n">
        <f aca="false">H441/I441</f>
        <v>51.1500556553133</v>
      </c>
      <c r="K441" s="30" t="n">
        <v>9.72879509384</v>
      </c>
      <c r="L441" s="22" t="s">
        <v>21</v>
      </c>
      <c r="M441" s="22" t="s">
        <v>21</v>
      </c>
      <c r="N441" s="22" t="s">
        <v>21</v>
      </c>
      <c r="O441" s="22" t="s">
        <v>21</v>
      </c>
    </row>
    <row r="442" customFormat="false" ht="12.75" hidden="false" customHeight="false" outlineLevel="0" collapsed="false">
      <c r="B442" s="21" t="n">
        <v>435</v>
      </c>
      <c r="C442" s="29" t="s">
        <v>25</v>
      </c>
      <c r="D442" s="29" t="s">
        <v>26</v>
      </c>
      <c r="E442" s="22" t="s">
        <v>25</v>
      </c>
      <c r="F442" s="3" t="s">
        <v>20</v>
      </c>
      <c r="G442" s="19" t="n">
        <v>58</v>
      </c>
      <c r="H442" s="22" t="n">
        <v>290.351401241059</v>
      </c>
      <c r="I442" s="22" t="n">
        <v>144.203648605762</v>
      </c>
      <c r="J442" s="22" t="n">
        <f aca="false">H442/I442</f>
        <v>2.01348165631266</v>
      </c>
      <c r="K442" s="30" t="n">
        <v>10.9671795745952</v>
      </c>
      <c r="L442" s="22" t="s">
        <v>21</v>
      </c>
      <c r="M442" s="22" t="s">
        <v>21</v>
      </c>
      <c r="N442" s="22" t="s">
        <v>21</v>
      </c>
      <c r="O442" s="22" t="s">
        <v>21</v>
      </c>
    </row>
    <row r="443" customFormat="false" ht="12.75" hidden="false" customHeight="false" outlineLevel="0" collapsed="false">
      <c r="B443" s="21" t="n">
        <v>436</v>
      </c>
      <c r="C443" s="29" t="s">
        <v>25</v>
      </c>
      <c r="D443" s="29" t="s">
        <v>26</v>
      </c>
      <c r="E443" s="22" t="s">
        <v>25</v>
      </c>
      <c r="F443" s="3" t="s">
        <v>20</v>
      </c>
      <c r="G443" s="19" t="n">
        <v>61</v>
      </c>
      <c r="H443" s="22" t="n">
        <v>589.435167200933</v>
      </c>
      <c r="I443" s="22" t="n">
        <v>310.216935191014</v>
      </c>
      <c r="J443" s="22" t="n">
        <f aca="false">H443/I443</f>
        <v>1.9000741105188</v>
      </c>
      <c r="K443" s="30" t="n">
        <v>10.5635233163914</v>
      </c>
      <c r="L443" s="22" t="s">
        <v>21</v>
      </c>
      <c r="M443" s="22" t="s">
        <v>21</v>
      </c>
      <c r="N443" s="22" t="s">
        <v>21</v>
      </c>
      <c r="O443" s="22" t="s">
        <v>21</v>
      </c>
    </row>
    <row r="444" customFormat="false" ht="12.75" hidden="false" customHeight="false" outlineLevel="0" collapsed="false">
      <c r="B444" s="21" t="n">
        <v>437</v>
      </c>
      <c r="C444" s="29" t="s">
        <v>25</v>
      </c>
      <c r="D444" s="29" t="s">
        <v>26</v>
      </c>
      <c r="E444" s="22" t="s">
        <v>25</v>
      </c>
      <c r="F444" s="3" t="s">
        <v>20</v>
      </c>
      <c r="G444" s="19" t="n">
        <v>79</v>
      </c>
      <c r="H444" s="22" t="n">
        <v>64.8449692746152</v>
      </c>
      <c r="I444" s="22" t="n">
        <v>0.36569687967746</v>
      </c>
      <c r="J444" s="22" t="n">
        <f aca="false">H444/I444</f>
        <v>177.318902288167</v>
      </c>
      <c r="K444" s="30" t="n">
        <v>8.32443490606098</v>
      </c>
      <c r="L444" s="22" t="s">
        <v>21</v>
      </c>
      <c r="M444" s="22" t="s">
        <v>21</v>
      </c>
      <c r="N444" s="22" t="s">
        <v>21</v>
      </c>
      <c r="O444" s="22" t="s">
        <v>21</v>
      </c>
    </row>
    <row r="445" customFormat="false" ht="12.75" hidden="false" customHeight="false" outlineLevel="0" collapsed="false">
      <c r="B445" s="21" t="n">
        <v>438</v>
      </c>
      <c r="C445" s="29" t="s">
        <v>25</v>
      </c>
      <c r="D445" s="29" t="s">
        <v>26</v>
      </c>
      <c r="E445" s="22" t="s">
        <v>25</v>
      </c>
      <c r="F445" s="3" t="s">
        <v>20</v>
      </c>
      <c r="G445" s="19" t="n">
        <v>57</v>
      </c>
      <c r="H445" s="22" t="n">
        <v>23.6010472052544</v>
      </c>
      <c r="I445" s="22" t="n">
        <v>0.36569687967746</v>
      </c>
      <c r="J445" s="22" t="n">
        <f aca="false">H445/I445</f>
        <v>64.537185075438</v>
      </c>
      <c r="K445" s="30" t="n">
        <v>8.90265004527655</v>
      </c>
      <c r="L445" s="22" t="n">
        <v>3</v>
      </c>
      <c r="M445" s="22" t="s">
        <v>21</v>
      </c>
      <c r="N445" s="23" t="n">
        <v>0.607975527347038</v>
      </c>
      <c r="O445" s="23" t="n">
        <v>0.560024316845337</v>
      </c>
    </row>
    <row r="446" customFormat="false" ht="12.75" hidden="false" customHeight="false" outlineLevel="0" collapsed="false">
      <c r="B446" s="21" t="n">
        <v>439</v>
      </c>
      <c r="C446" s="29" t="s">
        <v>25</v>
      </c>
      <c r="D446" s="29" t="s">
        <v>26</v>
      </c>
      <c r="E446" s="22" t="s">
        <v>25</v>
      </c>
      <c r="F446" s="3" t="s">
        <v>20</v>
      </c>
      <c r="G446" s="19" t="n">
        <v>55</v>
      </c>
      <c r="H446" s="22" t="n">
        <v>0.0559952580478195</v>
      </c>
      <c r="I446" s="22" t="n">
        <v>0.36569687967746</v>
      </c>
      <c r="J446" s="22" t="n">
        <f aca="false">H446/I446</f>
        <v>0.153119321382251</v>
      </c>
      <c r="K446" s="30" t="n">
        <v>6.79834721816914</v>
      </c>
      <c r="L446" s="22" t="s">
        <v>21</v>
      </c>
      <c r="M446" s="22" t="s">
        <v>21</v>
      </c>
      <c r="N446" s="22" t="s">
        <v>21</v>
      </c>
      <c r="O446" s="22" t="s">
        <v>21</v>
      </c>
    </row>
    <row r="447" customFormat="false" ht="12.75" hidden="false" customHeight="false" outlineLevel="0" collapsed="false">
      <c r="B447" s="21" t="n">
        <v>440</v>
      </c>
      <c r="C447" s="29" t="s">
        <v>25</v>
      </c>
      <c r="D447" s="29" t="s">
        <v>26</v>
      </c>
      <c r="E447" s="22" t="s">
        <v>25</v>
      </c>
      <c r="F447" s="3" t="s">
        <v>20</v>
      </c>
      <c r="G447" s="19" t="n">
        <v>55</v>
      </c>
      <c r="H447" s="22" t="n">
        <v>0.0559952580478195</v>
      </c>
      <c r="I447" s="22" t="n">
        <v>0.36569687967746</v>
      </c>
      <c r="J447" s="22" t="n">
        <f aca="false">H447/I447</f>
        <v>0.153119321382251</v>
      </c>
      <c r="K447" s="30" t="n">
        <v>7.07568632342007</v>
      </c>
      <c r="L447" s="22" t="s">
        <v>21</v>
      </c>
      <c r="M447" s="22" t="s">
        <v>21</v>
      </c>
      <c r="N447" s="22" t="s">
        <v>21</v>
      </c>
      <c r="O447" s="22" t="s">
        <v>21</v>
      </c>
    </row>
    <row r="448" customFormat="false" ht="12.75" hidden="false" customHeight="false" outlineLevel="0" collapsed="false">
      <c r="B448" s="21" t="n">
        <v>441</v>
      </c>
      <c r="C448" s="29" t="s">
        <v>25</v>
      </c>
      <c r="D448" s="29" t="s">
        <v>26</v>
      </c>
      <c r="E448" s="22" t="s">
        <v>25</v>
      </c>
      <c r="F448" s="3" t="s">
        <v>20</v>
      </c>
      <c r="G448" s="19" t="n">
        <v>66</v>
      </c>
      <c r="H448" s="22" t="n">
        <v>0.950742728435835</v>
      </c>
      <c r="I448" s="22" t="n">
        <v>1690.2294765474</v>
      </c>
      <c r="J448" s="22" t="n">
        <f aca="false">H448/I448</f>
        <v>0.000562493283679977</v>
      </c>
      <c r="K448" s="30" t="n">
        <v>7.54957963969957</v>
      </c>
      <c r="L448" s="22" t="n">
        <v>3</v>
      </c>
      <c r="M448" s="22" t="s">
        <v>21</v>
      </c>
      <c r="N448" s="23" t="n">
        <v>0.28307541509339</v>
      </c>
      <c r="O448" s="23" t="n">
        <v>0.255709836878882</v>
      </c>
    </row>
    <row r="449" customFormat="false" ht="12.75" hidden="false" customHeight="false" outlineLevel="0" collapsed="false">
      <c r="B449" s="21" t="n">
        <v>442</v>
      </c>
      <c r="C449" s="29" t="s">
        <v>25</v>
      </c>
      <c r="D449" s="29" t="s">
        <v>26</v>
      </c>
      <c r="E449" s="22" t="s">
        <v>25</v>
      </c>
      <c r="F449" s="3" t="s">
        <v>23</v>
      </c>
      <c r="G449" s="19" t="n">
        <v>51</v>
      </c>
      <c r="H449" s="22" t="n">
        <v>65.9662136515782</v>
      </c>
      <c r="I449" s="22" t="n">
        <v>194.239000224782</v>
      </c>
      <c r="J449" s="22" t="n">
        <f aca="false">H449/I449</f>
        <v>0.339613638740105</v>
      </c>
      <c r="K449" s="22" t="s">
        <v>21</v>
      </c>
      <c r="L449" s="22" t="s">
        <v>21</v>
      </c>
      <c r="M449" s="22" t="s">
        <v>21</v>
      </c>
      <c r="N449" s="22" t="s">
        <v>21</v>
      </c>
      <c r="O449" s="22" t="s">
        <v>21</v>
      </c>
    </row>
    <row r="450" customFormat="false" ht="12.75" hidden="false" customHeight="false" outlineLevel="0" collapsed="false">
      <c r="B450" s="21" t="n">
        <v>443</v>
      </c>
      <c r="C450" s="29" t="s">
        <v>25</v>
      </c>
      <c r="D450" s="29" t="s">
        <v>26</v>
      </c>
      <c r="E450" s="22" t="s">
        <v>25</v>
      </c>
      <c r="F450" s="3" t="s">
        <v>20</v>
      </c>
      <c r="G450" s="19" t="n">
        <v>48</v>
      </c>
      <c r="H450" s="22" t="n">
        <v>4.83169939504324</v>
      </c>
      <c r="I450" s="22" t="n">
        <v>0.36569687967746</v>
      </c>
      <c r="J450" s="22" t="n">
        <f aca="false">H450/I450</f>
        <v>13.2123068682039</v>
      </c>
      <c r="K450" s="22" t="s">
        <v>21</v>
      </c>
      <c r="L450" s="22" t="s">
        <v>21</v>
      </c>
      <c r="M450" s="22" t="s">
        <v>21</v>
      </c>
      <c r="N450" s="22" t="s">
        <v>21</v>
      </c>
      <c r="O450" s="22" t="s">
        <v>21</v>
      </c>
    </row>
    <row r="451" customFormat="false" ht="12.75" hidden="false" customHeight="false" outlineLevel="0" collapsed="false">
      <c r="B451" s="26" t="n">
        <v>444</v>
      </c>
      <c r="C451" s="31" t="s">
        <v>25</v>
      </c>
      <c r="D451" s="31" t="s">
        <v>26</v>
      </c>
      <c r="E451" s="27" t="s">
        <v>25</v>
      </c>
      <c r="F451" s="32" t="s">
        <v>20</v>
      </c>
      <c r="G451" s="33" t="n">
        <v>78</v>
      </c>
      <c r="H451" s="27" t="n">
        <v>1.96675569982293</v>
      </c>
      <c r="I451" s="27" t="n">
        <v>0.36569687967746</v>
      </c>
      <c r="J451" s="27" t="n">
        <f aca="false">H451/I451</f>
        <v>5.37810358556404</v>
      </c>
      <c r="K451" s="27" t="s">
        <v>21</v>
      </c>
      <c r="L451" s="27" t="s">
        <v>21</v>
      </c>
      <c r="M451" s="27" t="s">
        <v>21</v>
      </c>
      <c r="N451" s="27" t="s">
        <v>21</v>
      </c>
      <c r="O451" s="27" t="s">
        <v>21</v>
      </c>
    </row>
    <row r="452" customFormat="false" ht="12.75" hidden="false" customHeight="false" outlineLevel="0" collapsed="false">
      <c r="B452" s="21" t="n">
        <v>445</v>
      </c>
      <c r="C452" s="21" t="s">
        <v>28</v>
      </c>
      <c r="D452" s="22" t="s">
        <v>18</v>
      </c>
      <c r="E452" s="22" t="s">
        <v>28</v>
      </c>
      <c r="F452" s="22" t="s">
        <v>20</v>
      </c>
      <c r="G452" s="19" t="n">
        <v>36</v>
      </c>
      <c r="H452" s="22" t="n">
        <v>2.16414961570313</v>
      </c>
      <c r="I452" s="22" t="n">
        <v>24090.415526922</v>
      </c>
      <c r="J452" s="22" t="n">
        <v>8.98344660466568E-005</v>
      </c>
      <c r="K452" s="22" t="n">
        <v>0.815</v>
      </c>
      <c r="L452" s="22" t="n">
        <v>2</v>
      </c>
      <c r="M452" s="22" t="s">
        <v>21</v>
      </c>
      <c r="N452" s="23" t="n">
        <v>0.524833574889323</v>
      </c>
      <c r="O452" s="23" t="n">
        <v>0.460546313195178</v>
      </c>
    </row>
    <row r="453" customFormat="false" ht="12.75" hidden="false" customHeight="false" outlineLevel="0" collapsed="false">
      <c r="B453" s="21" t="n">
        <v>446</v>
      </c>
      <c r="C453" s="21" t="s">
        <v>28</v>
      </c>
      <c r="D453" s="22" t="s">
        <v>18</v>
      </c>
      <c r="E453" s="22" t="s">
        <v>28</v>
      </c>
      <c r="F453" s="22" t="s">
        <v>20</v>
      </c>
      <c r="G453" s="19" t="n">
        <v>48</v>
      </c>
      <c r="H453" s="22" t="n">
        <v>602.97526428828</v>
      </c>
      <c r="I453" s="22" t="n">
        <v>1811.32326009877</v>
      </c>
      <c r="J453" s="22" t="n">
        <v>0.332892133376237</v>
      </c>
      <c r="K453" s="22" t="n">
        <v>18.956</v>
      </c>
      <c r="L453" s="22" t="n">
        <v>2</v>
      </c>
      <c r="M453" s="22" t="s">
        <v>21</v>
      </c>
      <c r="N453" s="23" t="n">
        <v>0.317882410619577</v>
      </c>
      <c r="O453" s="23" t="n">
        <v>0.456072434724139</v>
      </c>
    </row>
    <row r="454" customFormat="false" ht="12.75" hidden="false" customHeight="false" outlineLevel="0" collapsed="false">
      <c r="B454" s="21" t="n">
        <v>447</v>
      </c>
      <c r="C454" s="21" t="s">
        <v>28</v>
      </c>
      <c r="D454" s="22" t="s">
        <v>18</v>
      </c>
      <c r="E454" s="22" t="s">
        <v>28</v>
      </c>
      <c r="F454" s="22" t="s">
        <v>20</v>
      </c>
      <c r="G454" s="19" t="n">
        <v>38</v>
      </c>
      <c r="H454" s="22" t="n">
        <v>15.3653785650728</v>
      </c>
      <c r="I454" s="22" t="n">
        <v>5.25867726175234</v>
      </c>
      <c r="J454" s="22" t="n">
        <v>2.92190940806141</v>
      </c>
      <c r="K454" s="22" t="n">
        <v>0.244</v>
      </c>
      <c r="L454" s="22" t="s">
        <v>21</v>
      </c>
      <c r="M454" s="22" t="s">
        <v>21</v>
      </c>
      <c r="N454" s="22" t="s">
        <v>21</v>
      </c>
      <c r="O454" s="22" t="s">
        <v>21</v>
      </c>
    </row>
    <row r="455" customFormat="false" ht="12.75" hidden="false" customHeight="false" outlineLevel="0" collapsed="false">
      <c r="B455" s="21" t="n">
        <v>448</v>
      </c>
      <c r="C455" s="21" t="s">
        <v>28</v>
      </c>
      <c r="D455" s="22" t="s">
        <v>18</v>
      </c>
      <c r="E455" s="22" t="s">
        <v>28</v>
      </c>
      <c r="F455" s="22" t="s">
        <v>20</v>
      </c>
      <c r="G455" s="19" t="n">
        <v>53</v>
      </c>
      <c r="H455" s="22" t="n">
        <v>38.5774531053986</v>
      </c>
      <c r="I455" s="22" t="n">
        <v>1238.96347224133</v>
      </c>
      <c r="J455" s="22" t="n">
        <v>0.0311368768892038</v>
      </c>
      <c r="K455" s="22" t="n">
        <v>9.684</v>
      </c>
      <c r="L455" s="22" t="n">
        <v>2</v>
      </c>
      <c r="M455" s="22" t="s">
        <v>21</v>
      </c>
      <c r="N455" s="23" t="n">
        <v>0.85186990935791</v>
      </c>
      <c r="O455" s="23" t="n">
        <v>0.522178853430086</v>
      </c>
    </row>
    <row r="456" customFormat="false" ht="12.75" hidden="false" customHeight="false" outlineLevel="0" collapsed="false">
      <c r="B456" s="21" t="n">
        <v>449</v>
      </c>
      <c r="C456" s="21" t="s">
        <v>28</v>
      </c>
      <c r="D456" s="22" t="s">
        <v>18</v>
      </c>
      <c r="E456" s="22" t="s">
        <v>28</v>
      </c>
      <c r="F456" s="22" t="s">
        <v>20</v>
      </c>
      <c r="G456" s="19" t="n">
        <v>42</v>
      </c>
      <c r="H456" s="22" t="n">
        <v>8.09574879742201</v>
      </c>
      <c r="I456" s="22" t="n">
        <v>2.79298962100083</v>
      </c>
      <c r="J456" s="22" t="n">
        <v>2.89859609092318</v>
      </c>
      <c r="K456" s="22" t="n">
        <v>2.467</v>
      </c>
      <c r="L456" s="22" t="s">
        <v>21</v>
      </c>
      <c r="M456" s="22" t="s">
        <v>21</v>
      </c>
      <c r="N456" s="22" t="s">
        <v>21</v>
      </c>
      <c r="O456" s="22" t="s">
        <v>21</v>
      </c>
    </row>
    <row r="457" customFormat="false" ht="12.75" hidden="false" customHeight="false" outlineLevel="0" collapsed="false">
      <c r="B457" s="21" t="n">
        <v>450</v>
      </c>
      <c r="C457" s="21" t="s">
        <v>28</v>
      </c>
      <c r="D457" s="22" t="s">
        <v>18</v>
      </c>
      <c r="E457" s="22" t="s">
        <v>28</v>
      </c>
      <c r="F457" s="22" t="s">
        <v>20</v>
      </c>
      <c r="G457" s="19" t="n">
        <v>65</v>
      </c>
      <c r="H457" s="22" t="n">
        <v>0.19363656028068</v>
      </c>
      <c r="I457" s="22" t="n">
        <v>24.4382447633817</v>
      </c>
      <c r="J457" s="22" t="n">
        <v>0.00792350523351927</v>
      </c>
      <c r="K457" s="22" t="n">
        <v>0.267</v>
      </c>
      <c r="L457" s="22" t="s">
        <v>21</v>
      </c>
      <c r="M457" s="22" t="s">
        <v>21</v>
      </c>
      <c r="N457" s="22" t="s">
        <v>21</v>
      </c>
      <c r="O457" s="22" t="s">
        <v>21</v>
      </c>
    </row>
    <row r="458" customFormat="false" ht="12.75" hidden="false" customHeight="false" outlineLevel="0" collapsed="false">
      <c r="B458" s="21" t="n">
        <v>451</v>
      </c>
      <c r="C458" s="21" t="s">
        <v>28</v>
      </c>
      <c r="D458" s="22" t="s">
        <v>18</v>
      </c>
      <c r="E458" s="22" t="s">
        <v>28</v>
      </c>
      <c r="F458" s="22" t="s">
        <v>20</v>
      </c>
      <c r="G458" s="19" t="n">
        <v>42</v>
      </c>
      <c r="H458" s="22" t="n">
        <v>513.829879422848</v>
      </c>
      <c r="I458" s="22" t="n">
        <v>149501.958069394</v>
      </c>
      <c r="J458" s="22" t="n">
        <v>0.00343694414480072</v>
      </c>
      <c r="K458" s="22" t="n">
        <v>23.635</v>
      </c>
      <c r="L458" s="22" t="s">
        <v>21</v>
      </c>
      <c r="M458" s="22" t="s">
        <v>21</v>
      </c>
      <c r="N458" s="22" t="s">
        <v>21</v>
      </c>
      <c r="O458" s="22" t="s">
        <v>21</v>
      </c>
    </row>
    <row r="459" customFormat="false" ht="12.75" hidden="false" customHeight="false" outlineLevel="0" collapsed="false">
      <c r="B459" s="21" t="n">
        <v>452</v>
      </c>
      <c r="C459" s="21" t="s">
        <v>28</v>
      </c>
      <c r="D459" s="22" t="s">
        <v>18</v>
      </c>
      <c r="E459" s="22" t="s">
        <v>28</v>
      </c>
      <c r="F459" s="22" t="s">
        <v>23</v>
      </c>
      <c r="G459" s="19" t="n">
        <v>27</v>
      </c>
      <c r="H459" s="22" t="n">
        <v>21.3000915128834</v>
      </c>
      <c r="I459" s="22" t="n">
        <v>1360.37869319968</v>
      </c>
      <c r="J459" s="22" t="n">
        <v>0.0156574721578331</v>
      </c>
      <c r="K459" s="22" t="n">
        <v>2.128</v>
      </c>
      <c r="L459" s="22" t="n">
        <v>3</v>
      </c>
      <c r="M459" s="22" t="s">
        <v>21</v>
      </c>
      <c r="N459" s="23" t="n">
        <v>2.43483918923041</v>
      </c>
      <c r="O459" s="23" t="n">
        <v>0.917276671223882</v>
      </c>
    </row>
    <row r="460" customFormat="false" ht="12.75" hidden="false" customHeight="false" outlineLevel="0" collapsed="false">
      <c r="B460" s="21" t="n">
        <v>453</v>
      </c>
      <c r="C460" s="21" t="s">
        <v>28</v>
      </c>
      <c r="D460" s="22" t="s">
        <v>18</v>
      </c>
      <c r="E460" s="22" t="s">
        <v>28</v>
      </c>
      <c r="F460" s="22" t="s">
        <v>20</v>
      </c>
      <c r="G460" s="19" t="n">
        <v>51</v>
      </c>
      <c r="H460" s="22" t="n">
        <v>4.52622703678618</v>
      </c>
      <c r="I460" s="22" t="n">
        <v>0.138714306419778</v>
      </c>
      <c r="J460" s="22" t="n">
        <v>32.6298501835052</v>
      </c>
      <c r="K460" s="22" t="n">
        <v>0.733</v>
      </c>
      <c r="L460" s="22" t="n">
        <v>2</v>
      </c>
      <c r="M460" s="22" t="s">
        <v>21</v>
      </c>
      <c r="N460" s="23" t="n">
        <v>0.380012945744228</v>
      </c>
      <c r="O460" s="23" t="n">
        <v>0.44659833913841</v>
      </c>
    </row>
    <row r="461" customFormat="false" ht="12.75" hidden="false" customHeight="false" outlineLevel="0" collapsed="false">
      <c r="B461" s="21" t="n">
        <v>454</v>
      </c>
      <c r="C461" s="21" t="s">
        <v>28</v>
      </c>
      <c r="D461" s="22" t="s">
        <v>18</v>
      </c>
      <c r="E461" s="22" t="s">
        <v>28</v>
      </c>
      <c r="F461" s="22" t="s">
        <v>20</v>
      </c>
      <c r="G461" s="19" t="n">
        <v>26</v>
      </c>
      <c r="H461" s="22" t="n">
        <v>0.440632511915943</v>
      </c>
      <c r="I461" s="22" t="n">
        <v>0.138714306419778</v>
      </c>
      <c r="J461" s="22" t="n">
        <v>3.17654698558992</v>
      </c>
      <c r="K461" s="22" t="n">
        <v>0.21</v>
      </c>
      <c r="L461" s="22" t="n">
        <v>2</v>
      </c>
      <c r="M461" s="22" t="s">
        <v>21</v>
      </c>
      <c r="N461" s="23" t="n">
        <v>4.33904643358942</v>
      </c>
      <c r="O461" s="24" t="n">
        <v>0.624488743606311</v>
      </c>
    </row>
    <row r="462" customFormat="false" ht="12.75" hidden="false" customHeight="false" outlineLevel="0" collapsed="false">
      <c r="B462" s="21" t="n">
        <v>455</v>
      </c>
      <c r="C462" s="21" t="s">
        <v>28</v>
      </c>
      <c r="D462" s="22" t="s">
        <v>18</v>
      </c>
      <c r="E462" s="22" t="s">
        <v>28</v>
      </c>
      <c r="F462" s="22" t="s">
        <v>20</v>
      </c>
      <c r="G462" s="19" t="n">
        <v>60</v>
      </c>
      <c r="H462" s="22" t="n">
        <v>0.808227546109607</v>
      </c>
      <c r="I462" s="22" t="n">
        <v>0.138714306419778</v>
      </c>
      <c r="J462" s="22" t="n">
        <v>5.82656228452561</v>
      </c>
      <c r="K462" s="22" t="n">
        <v>0.562</v>
      </c>
      <c r="L462" s="22" t="n">
        <v>2</v>
      </c>
      <c r="M462" s="22" t="s">
        <v>21</v>
      </c>
      <c r="N462" s="23" t="n">
        <v>0.372331352310635</v>
      </c>
      <c r="O462" s="23" t="n">
        <v>0.414754851197486</v>
      </c>
    </row>
    <row r="463" customFormat="false" ht="12.75" hidden="false" customHeight="false" outlineLevel="0" collapsed="false">
      <c r="B463" s="21" t="n">
        <v>456</v>
      </c>
      <c r="C463" s="21" t="s">
        <v>28</v>
      </c>
      <c r="D463" s="22" t="s">
        <v>18</v>
      </c>
      <c r="E463" s="22" t="s">
        <v>28</v>
      </c>
      <c r="F463" s="22" t="s">
        <v>20</v>
      </c>
      <c r="G463" s="19" t="n">
        <v>54</v>
      </c>
      <c r="H463" s="22" t="n">
        <v>34.0964691680947</v>
      </c>
      <c r="I463" s="22" t="n">
        <v>22.5752237211868</v>
      </c>
      <c r="J463" s="22" t="n">
        <v>1.51034911499439</v>
      </c>
      <c r="K463" s="22" t="n">
        <v>0.808</v>
      </c>
      <c r="L463" s="22" t="s">
        <v>21</v>
      </c>
      <c r="M463" s="22" t="s">
        <v>21</v>
      </c>
      <c r="N463" s="22" t="s">
        <v>21</v>
      </c>
      <c r="O463" s="22" t="s">
        <v>21</v>
      </c>
    </row>
    <row r="464" customFormat="false" ht="12.75" hidden="false" customHeight="false" outlineLevel="0" collapsed="false">
      <c r="B464" s="21" t="n">
        <v>457</v>
      </c>
      <c r="C464" s="21" t="s">
        <v>28</v>
      </c>
      <c r="D464" s="22" t="s">
        <v>18</v>
      </c>
      <c r="E464" s="22" t="s">
        <v>28</v>
      </c>
      <c r="F464" s="22" t="s">
        <v>20</v>
      </c>
      <c r="G464" s="19" t="n">
        <v>60</v>
      </c>
      <c r="H464" s="22" t="n">
        <v>1.54179038386099</v>
      </c>
      <c r="I464" s="22" t="n">
        <v>0.138714306419778</v>
      </c>
      <c r="J464" s="22" t="n">
        <v>11.1148620762679</v>
      </c>
      <c r="K464" s="22" t="n">
        <v>1.505</v>
      </c>
      <c r="L464" s="22" t="n">
        <v>2</v>
      </c>
      <c r="M464" s="22" t="s">
        <v>21</v>
      </c>
      <c r="N464" s="23" t="n">
        <v>0.345913276633517</v>
      </c>
      <c r="O464" s="23" t="n">
        <v>0.419010275016587</v>
      </c>
    </row>
    <row r="465" customFormat="false" ht="12.75" hidden="false" customHeight="false" outlineLevel="0" collapsed="false">
      <c r="B465" s="21" t="n">
        <v>458</v>
      </c>
      <c r="C465" s="21" t="s">
        <v>28</v>
      </c>
      <c r="D465" s="22" t="s">
        <v>18</v>
      </c>
      <c r="E465" s="22" t="s">
        <v>28</v>
      </c>
      <c r="F465" s="22" t="s">
        <v>20</v>
      </c>
      <c r="G465" s="19" t="n">
        <v>37</v>
      </c>
      <c r="H465" s="22" t="n">
        <v>372.78142688195</v>
      </c>
      <c r="I465" s="22" t="n">
        <v>4629.80904361377</v>
      </c>
      <c r="J465" s="22" t="n">
        <v>0.0805176678714545</v>
      </c>
      <c r="K465" s="22" t="n">
        <v>11.866</v>
      </c>
      <c r="L465" s="22" t="n">
        <v>2</v>
      </c>
      <c r="M465" s="22" t="s">
        <v>21</v>
      </c>
      <c r="N465" s="23" t="n">
        <v>0.734531896061297</v>
      </c>
      <c r="O465" s="23" t="n">
        <v>0.733058775007621</v>
      </c>
    </row>
    <row r="466" customFormat="false" ht="12.75" hidden="false" customHeight="false" outlineLevel="0" collapsed="false">
      <c r="B466" s="21" t="n">
        <v>459</v>
      </c>
      <c r="C466" s="21" t="s">
        <v>28</v>
      </c>
      <c r="D466" s="22" t="s">
        <v>18</v>
      </c>
      <c r="E466" s="22" t="s">
        <v>28</v>
      </c>
      <c r="F466" s="22" t="s">
        <v>20</v>
      </c>
      <c r="G466" s="19" t="n">
        <v>53</v>
      </c>
      <c r="H466" s="22" t="n">
        <v>151.805934508968</v>
      </c>
      <c r="I466" s="22" t="n">
        <v>184.190165088459</v>
      </c>
      <c r="J466" s="22" t="n">
        <v>0.824180457387946</v>
      </c>
      <c r="K466" s="22" t="n">
        <v>18.921</v>
      </c>
      <c r="L466" s="22" t="s">
        <v>21</v>
      </c>
      <c r="M466" s="22" t="s">
        <v>21</v>
      </c>
      <c r="N466" s="22" t="s">
        <v>21</v>
      </c>
      <c r="O466" s="22" t="s">
        <v>21</v>
      </c>
    </row>
    <row r="467" customFormat="false" ht="12.75" hidden="false" customHeight="false" outlineLevel="0" collapsed="false">
      <c r="B467" s="21" t="n">
        <v>460</v>
      </c>
      <c r="C467" s="21" t="s">
        <v>28</v>
      </c>
      <c r="D467" s="22" t="s">
        <v>18</v>
      </c>
      <c r="E467" s="22" t="s">
        <v>28</v>
      </c>
      <c r="F467" s="22" t="s">
        <v>20</v>
      </c>
      <c r="G467" s="19" t="n">
        <v>23</v>
      </c>
      <c r="H467" s="22" t="n">
        <v>0.374918112363219</v>
      </c>
      <c r="I467" s="22" t="n">
        <v>1.40238710030287</v>
      </c>
      <c r="J467" s="22" t="n">
        <v>0.267342813038033</v>
      </c>
      <c r="K467" s="22" t="n">
        <v>0.204</v>
      </c>
      <c r="L467" s="22" t="n">
        <v>2</v>
      </c>
      <c r="M467" s="22" t="s">
        <v>21</v>
      </c>
      <c r="N467" s="23" t="n">
        <v>0.524834675730034</v>
      </c>
      <c r="O467" s="24" t="n">
        <v>0.63764480956064</v>
      </c>
    </row>
    <row r="468" customFormat="false" ht="12.75" hidden="false" customHeight="false" outlineLevel="0" collapsed="false">
      <c r="B468" s="21" t="n">
        <v>461</v>
      </c>
      <c r="C468" s="21" t="s">
        <v>28</v>
      </c>
      <c r="D468" s="22" t="s">
        <v>18</v>
      </c>
      <c r="E468" s="22" t="s">
        <v>28</v>
      </c>
      <c r="F468" s="22" t="s">
        <v>20</v>
      </c>
      <c r="G468" s="19" t="n">
        <v>43</v>
      </c>
      <c r="H468" s="22" t="n">
        <v>1.88595413479108</v>
      </c>
      <c r="I468" s="22" t="n">
        <v>213.531711576098</v>
      </c>
      <c r="J468" s="22" t="n">
        <v>0.0088321969644259</v>
      </c>
      <c r="K468" s="22" t="n">
        <v>0.304</v>
      </c>
      <c r="L468" s="22" t="s">
        <v>21</v>
      </c>
      <c r="M468" s="22" t="s">
        <v>21</v>
      </c>
      <c r="N468" s="22" t="s">
        <v>21</v>
      </c>
      <c r="O468" s="22" t="s">
        <v>21</v>
      </c>
    </row>
    <row r="469" customFormat="false" ht="12.75" hidden="false" customHeight="false" outlineLevel="0" collapsed="false">
      <c r="B469" s="21" t="n">
        <v>462</v>
      </c>
      <c r="C469" s="21" t="s">
        <v>28</v>
      </c>
      <c r="D469" s="22" t="s">
        <v>18</v>
      </c>
      <c r="E469" s="22" t="s">
        <v>28</v>
      </c>
      <c r="F469" s="22" t="s">
        <v>23</v>
      </c>
      <c r="G469" s="19" t="n">
        <v>57</v>
      </c>
      <c r="H469" s="22" t="n">
        <v>0.261290501397907</v>
      </c>
      <c r="I469" s="22" t="n">
        <v>200000</v>
      </c>
      <c r="J469" s="22" t="n">
        <v>1.30645250698954E-006</v>
      </c>
      <c r="K469" s="22" t="n">
        <v>0.468</v>
      </c>
      <c r="L469" s="22" t="n">
        <v>3</v>
      </c>
      <c r="M469" s="22" t="s">
        <v>21</v>
      </c>
      <c r="N469" s="23" t="n">
        <v>0.536130035821078</v>
      </c>
      <c r="O469" s="23" t="n">
        <v>0.521470011197855</v>
      </c>
    </row>
    <row r="470" customFormat="false" ht="12.75" hidden="false" customHeight="false" outlineLevel="0" collapsed="false">
      <c r="B470" s="21" t="n">
        <v>463</v>
      </c>
      <c r="C470" s="21" t="s">
        <v>28</v>
      </c>
      <c r="D470" s="22" t="s">
        <v>18</v>
      </c>
      <c r="E470" s="22" t="s">
        <v>28</v>
      </c>
      <c r="F470" s="22" t="s">
        <v>20</v>
      </c>
      <c r="G470" s="19" t="n">
        <v>29</v>
      </c>
      <c r="H470" s="22" t="n">
        <v>30.9813757936209</v>
      </c>
      <c r="I470" s="22" t="n">
        <v>55.7458351866456</v>
      </c>
      <c r="J470" s="22" t="n">
        <v>0.555761263417984</v>
      </c>
      <c r="K470" s="22" t="n">
        <v>7.231</v>
      </c>
      <c r="L470" s="22" t="n">
        <v>2</v>
      </c>
      <c r="M470" s="22" t="s">
        <v>21</v>
      </c>
      <c r="N470" s="23" t="n">
        <v>0.303004575064045</v>
      </c>
      <c r="O470" s="23" t="n">
        <v>0.457026043192129</v>
      </c>
    </row>
    <row r="471" customFormat="false" ht="12.75" hidden="false" customHeight="false" outlineLevel="0" collapsed="false">
      <c r="B471" s="21" t="n">
        <v>464</v>
      </c>
      <c r="C471" s="21" t="s">
        <v>28</v>
      </c>
      <c r="D471" s="22" t="s">
        <v>18</v>
      </c>
      <c r="E471" s="22" t="s">
        <v>28</v>
      </c>
      <c r="F471" s="22" t="s">
        <v>20</v>
      </c>
      <c r="G471" s="19" t="n">
        <v>30</v>
      </c>
      <c r="H471" s="22" t="n">
        <v>2210.51096784066</v>
      </c>
      <c r="I471" s="22" t="n">
        <v>2378.00720745007</v>
      </c>
      <c r="J471" s="22" t="n">
        <v>0.929564452502643</v>
      </c>
      <c r="K471" s="22" t="n">
        <v>20.486</v>
      </c>
      <c r="L471" s="22" t="s">
        <v>21</v>
      </c>
      <c r="M471" s="22" t="s">
        <v>21</v>
      </c>
      <c r="N471" s="22" t="s">
        <v>21</v>
      </c>
      <c r="O471" s="22" t="s">
        <v>21</v>
      </c>
    </row>
    <row r="472" customFormat="false" ht="12.75" hidden="false" customHeight="false" outlineLevel="0" collapsed="false">
      <c r="B472" s="21" t="n">
        <v>465</v>
      </c>
      <c r="C472" s="21" t="s">
        <v>28</v>
      </c>
      <c r="D472" s="22" t="s">
        <v>18</v>
      </c>
      <c r="E472" s="22" t="s">
        <v>28</v>
      </c>
      <c r="F472" s="22" t="s">
        <v>20</v>
      </c>
      <c r="G472" s="19" t="n">
        <v>54</v>
      </c>
      <c r="H472" s="22" t="n">
        <v>0.00713696011115226</v>
      </c>
      <c r="I472" s="22" t="n">
        <v>5.91901187721522</v>
      </c>
      <c r="J472" s="22" t="n">
        <v>0.00120576884439537</v>
      </c>
      <c r="K472" s="22" t="n">
        <v>0.408</v>
      </c>
      <c r="L472" s="22" t="s">
        <v>21</v>
      </c>
      <c r="M472" s="22" t="s">
        <v>21</v>
      </c>
      <c r="N472" s="22" t="s">
        <v>21</v>
      </c>
      <c r="O472" s="22" t="s">
        <v>21</v>
      </c>
    </row>
    <row r="473" customFormat="false" ht="12.75" hidden="false" customHeight="false" outlineLevel="0" collapsed="false">
      <c r="B473" s="21" t="n">
        <v>466</v>
      </c>
      <c r="C473" s="21" t="s">
        <v>28</v>
      </c>
      <c r="D473" s="22" t="s">
        <v>18</v>
      </c>
      <c r="E473" s="22" t="s">
        <v>28</v>
      </c>
      <c r="F473" s="22" t="s">
        <v>20</v>
      </c>
      <c r="G473" s="19" t="n">
        <v>63</v>
      </c>
      <c r="H473" s="22" t="n">
        <v>25.9215492300736</v>
      </c>
      <c r="I473" s="22" t="n">
        <v>798.061802530749</v>
      </c>
      <c r="J473" s="22" t="n">
        <v>0.0324806288784569</v>
      </c>
      <c r="K473" s="22" t="n">
        <v>0.523</v>
      </c>
      <c r="L473" s="22" t="n">
        <v>2</v>
      </c>
      <c r="M473" s="22" t="s">
        <v>21</v>
      </c>
      <c r="N473" s="23" t="n">
        <v>0.686824824650685</v>
      </c>
      <c r="O473" s="23" t="n">
        <v>0.863458544910503</v>
      </c>
    </row>
    <row r="474" customFormat="false" ht="12.75" hidden="false" customHeight="false" outlineLevel="0" collapsed="false">
      <c r="B474" s="21" t="n">
        <v>467</v>
      </c>
      <c r="C474" s="21" t="s">
        <v>28</v>
      </c>
      <c r="D474" s="22" t="s">
        <v>18</v>
      </c>
      <c r="E474" s="22" t="s">
        <v>28</v>
      </c>
      <c r="F474" s="22" t="s">
        <v>20</v>
      </c>
      <c r="G474" s="19" t="n">
        <v>66</v>
      </c>
      <c r="H474" s="22" t="n">
        <v>0.587879991709488</v>
      </c>
      <c r="I474" s="22" t="n">
        <v>0.138714306419778</v>
      </c>
      <c r="J474" s="22" t="n">
        <v>4.23806315932866</v>
      </c>
      <c r="K474" s="22" t="n">
        <v>0.381</v>
      </c>
      <c r="L474" s="22" t="n">
        <v>2</v>
      </c>
      <c r="M474" s="22" t="s">
        <v>21</v>
      </c>
      <c r="N474" s="23" t="n">
        <v>0.448318737379248</v>
      </c>
      <c r="O474" s="24" t="n">
        <v>0.587779075701489</v>
      </c>
    </row>
    <row r="475" customFormat="false" ht="12.75" hidden="false" customHeight="false" outlineLevel="0" collapsed="false">
      <c r="B475" s="21" t="n">
        <v>468</v>
      </c>
      <c r="C475" s="21" t="s">
        <v>28</v>
      </c>
      <c r="D475" s="22" t="s">
        <v>18</v>
      </c>
      <c r="E475" s="22" t="s">
        <v>28</v>
      </c>
      <c r="F475" s="22" t="s">
        <v>20</v>
      </c>
      <c r="G475" s="19" t="n">
        <v>41</v>
      </c>
      <c r="H475" s="22" t="n">
        <v>358.18492954249</v>
      </c>
      <c r="I475" s="22" t="n">
        <v>488.285047951109</v>
      </c>
      <c r="J475" s="22" t="n">
        <v>0.73355702994689</v>
      </c>
      <c r="K475" s="22" t="n">
        <v>16.955</v>
      </c>
      <c r="L475" s="22" t="s">
        <v>21</v>
      </c>
      <c r="M475" s="22" t="s">
        <v>21</v>
      </c>
      <c r="N475" s="22" t="s">
        <v>21</v>
      </c>
      <c r="O475" s="22" t="s">
        <v>21</v>
      </c>
    </row>
    <row r="476" customFormat="false" ht="12.75" hidden="false" customHeight="false" outlineLevel="0" collapsed="false">
      <c r="B476" s="21" t="n">
        <v>469</v>
      </c>
      <c r="C476" s="21" t="s">
        <v>28</v>
      </c>
      <c r="D476" s="22" t="s">
        <v>18</v>
      </c>
      <c r="E476" s="22" t="s">
        <v>28</v>
      </c>
      <c r="F476" s="22" t="s">
        <v>20</v>
      </c>
      <c r="G476" s="19" t="n">
        <v>64</v>
      </c>
      <c r="H476" s="22" t="n">
        <v>15.6635200857391</v>
      </c>
      <c r="I476" s="22" t="n">
        <v>1.55959268484131</v>
      </c>
      <c r="J476" s="22" t="n">
        <v>10.0433403144186</v>
      </c>
      <c r="K476" s="22" t="n">
        <v>2.505</v>
      </c>
      <c r="L476" s="22" t="n">
        <v>3</v>
      </c>
      <c r="M476" s="22" t="s">
        <v>21</v>
      </c>
      <c r="N476" s="23" t="n">
        <v>0.474183279920359</v>
      </c>
      <c r="O476" s="24" t="n">
        <v>0.439242847184867</v>
      </c>
    </row>
    <row r="477" customFormat="false" ht="12.75" hidden="false" customHeight="false" outlineLevel="0" collapsed="false">
      <c r="B477" s="21" t="n">
        <v>470</v>
      </c>
      <c r="C477" s="21" t="s">
        <v>28</v>
      </c>
      <c r="D477" s="22" t="s">
        <v>18</v>
      </c>
      <c r="E477" s="22" t="s">
        <v>28</v>
      </c>
      <c r="F477" s="22" t="s">
        <v>20</v>
      </c>
      <c r="G477" s="19" t="n">
        <v>54</v>
      </c>
      <c r="H477" s="22" t="n">
        <v>3.17819212127164</v>
      </c>
      <c r="I477" s="22" t="n">
        <v>117.753658406788</v>
      </c>
      <c r="J477" s="22" t="n">
        <v>0.0269901773267405</v>
      </c>
      <c r="K477" s="22" t="n">
        <v>1.227</v>
      </c>
      <c r="L477" s="22" t="n">
        <v>2</v>
      </c>
      <c r="M477" s="22" t="s">
        <v>21</v>
      </c>
      <c r="N477" s="23" t="n">
        <v>0.519863132079351</v>
      </c>
      <c r="O477" s="23" t="n">
        <v>0.412123157979228</v>
      </c>
    </row>
    <row r="478" customFormat="false" ht="12.75" hidden="false" customHeight="false" outlineLevel="0" collapsed="false">
      <c r="B478" s="21" t="n">
        <v>471</v>
      </c>
      <c r="C478" s="21" t="s">
        <v>28</v>
      </c>
      <c r="D478" s="22" t="s">
        <v>18</v>
      </c>
      <c r="E478" s="22" t="s">
        <v>28</v>
      </c>
      <c r="F478" s="22" t="s">
        <v>20</v>
      </c>
      <c r="G478" s="19" t="n">
        <v>29</v>
      </c>
      <c r="H478" s="22" t="n">
        <v>1.47910821136136</v>
      </c>
      <c r="I478" s="22" t="n">
        <v>546.276312658741</v>
      </c>
      <c r="J478" s="22" t="n">
        <v>0.00270761916101122</v>
      </c>
      <c r="K478" s="22" t="n">
        <v>0.638</v>
      </c>
      <c r="L478" s="22" t="s">
        <v>21</v>
      </c>
      <c r="M478" s="22" t="s">
        <v>21</v>
      </c>
      <c r="N478" s="22" t="s">
        <v>21</v>
      </c>
      <c r="O478" s="22" t="s">
        <v>21</v>
      </c>
    </row>
    <row r="479" customFormat="false" ht="12.75" hidden="false" customHeight="false" outlineLevel="0" collapsed="false">
      <c r="B479" s="21" t="n">
        <v>472</v>
      </c>
      <c r="C479" s="21" t="s">
        <v>28</v>
      </c>
      <c r="D479" s="22" t="s">
        <v>18</v>
      </c>
      <c r="E479" s="22" t="s">
        <v>28</v>
      </c>
      <c r="F479" s="22" t="s">
        <v>20</v>
      </c>
      <c r="G479" s="19" t="n">
        <v>25</v>
      </c>
      <c r="H479" s="22" t="n">
        <v>760.468552679256</v>
      </c>
      <c r="I479" s="22" t="n">
        <v>2860.01861300865</v>
      </c>
      <c r="J479" s="22" t="n">
        <v>0.265896364876894</v>
      </c>
      <c r="K479" s="22" t="n">
        <v>12.278</v>
      </c>
      <c r="L479" s="22" t="n">
        <v>2</v>
      </c>
      <c r="M479" s="22" t="s">
        <v>21</v>
      </c>
      <c r="N479" s="23" t="n">
        <v>0.36787602435628</v>
      </c>
      <c r="O479" s="23" t="n">
        <v>0.293486512172816</v>
      </c>
    </row>
    <row r="480" customFormat="false" ht="12.75" hidden="false" customHeight="false" outlineLevel="0" collapsed="false">
      <c r="B480" s="21" t="n">
        <v>473</v>
      </c>
      <c r="C480" s="21" t="s">
        <v>28</v>
      </c>
      <c r="D480" s="22" t="s">
        <v>18</v>
      </c>
      <c r="E480" s="22" t="s">
        <v>28</v>
      </c>
      <c r="F480" s="22" t="s">
        <v>20</v>
      </c>
      <c r="G480" s="19" t="n">
        <v>57</v>
      </c>
      <c r="H480" s="22" t="n">
        <v>0.0940478362837869</v>
      </c>
      <c r="I480" s="22" t="n">
        <v>1767.47075991083</v>
      </c>
      <c r="J480" s="22" t="n">
        <v>5.32104057486822E-005</v>
      </c>
      <c r="K480" s="22" t="n">
        <v>0.45</v>
      </c>
      <c r="L480" s="22" t="n">
        <v>2</v>
      </c>
      <c r="M480" s="22" t="s">
        <v>21</v>
      </c>
      <c r="N480" s="23" t="n">
        <v>0.476876327869253</v>
      </c>
      <c r="O480" s="23" t="n">
        <v>0.486075828307402</v>
      </c>
    </row>
    <row r="481" customFormat="false" ht="12.75" hidden="false" customHeight="false" outlineLevel="0" collapsed="false">
      <c r="B481" s="21" t="n">
        <v>474</v>
      </c>
      <c r="C481" s="21" t="s">
        <v>28</v>
      </c>
      <c r="D481" s="22" t="s">
        <v>18</v>
      </c>
      <c r="E481" s="22" t="s">
        <v>28</v>
      </c>
      <c r="F481" s="22" t="s">
        <v>20</v>
      </c>
      <c r="G481" s="19" t="n">
        <v>70</v>
      </c>
      <c r="H481" s="22" t="n">
        <v>2.42757692651856</v>
      </c>
      <c r="I481" s="22" t="n">
        <v>0.138714306419778</v>
      </c>
      <c r="J481" s="22" t="n">
        <v>17.5005519558467</v>
      </c>
      <c r="K481" s="22" t="n">
        <v>0.569</v>
      </c>
      <c r="L481" s="22" t="n">
        <v>2</v>
      </c>
      <c r="M481" s="22" t="s">
        <v>21</v>
      </c>
      <c r="N481" s="23" t="n">
        <v>0.465292343421852</v>
      </c>
      <c r="O481" s="24" t="n">
        <v>0.40783804458421</v>
      </c>
    </row>
    <row r="482" customFormat="false" ht="12.75" hidden="false" customHeight="false" outlineLevel="0" collapsed="false">
      <c r="B482" s="21" t="n">
        <v>475</v>
      </c>
      <c r="C482" s="21" t="s">
        <v>28</v>
      </c>
      <c r="D482" s="22" t="s">
        <v>18</v>
      </c>
      <c r="E482" s="22" t="s">
        <v>28</v>
      </c>
      <c r="F482" s="22" t="s">
        <v>20</v>
      </c>
      <c r="G482" s="19" t="n">
        <v>24</v>
      </c>
      <c r="H482" s="22" t="n">
        <v>14.3253013284315</v>
      </c>
      <c r="I482" s="22" t="n">
        <v>19.5552564121099</v>
      </c>
      <c r="J482" s="22" t="n">
        <v>0.732555023904486</v>
      </c>
      <c r="K482" s="22" t="n">
        <v>2.329</v>
      </c>
      <c r="L482" s="22" t="n">
        <v>2</v>
      </c>
      <c r="M482" s="22" t="s">
        <v>21</v>
      </c>
      <c r="N482" s="23" t="n">
        <v>0.495737065371284</v>
      </c>
      <c r="O482" s="24" t="n">
        <v>1.22775802599596</v>
      </c>
    </row>
    <row r="483" customFormat="false" ht="12.75" hidden="false" customHeight="false" outlineLevel="0" collapsed="false">
      <c r="B483" s="21" t="n">
        <v>476</v>
      </c>
      <c r="C483" s="21" t="s">
        <v>28</v>
      </c>
      <c r="D483" s="22" t="s">
        <v>18</v>
      </c>
      <c r="E483" s="22" t="s">
        <v>28</v>
      </c>
      <c r="F483" s="22" t="s">
        <v>20</v>
      </c>
      <c r="G483" s="19" t="n">
        <v>48</v>
      </c>
      <c r="H483" s="22" t="n">
        <v>1.67995314328445</v>
      </c>
      <c r="I483" s="22" t="n">
        <v>622.057547137462</v>
      </c>
      <c r="J483" s="22" t="n">
        <v>0.00270063943603792</v>
      </c>
      <c r="K483" s="22" t="n">
        <v>0.932</v>
      </c>
      <c r="L483" s="22" t="s">
        <v>21</v>
      </c>
      <c r="M483" s="22" t="s">
        <v>21</v>
      </c>
      <c r="N483" s="22" t="s">
        <v>21</v>
      </c>
      <c r="O483" s="22" t="s">
        <v>21</v>
      </c>
    </row>
    <row r="484" customFormat="false" ht="12.75" hidden="false" customHeight="false" outlineLevel="0" collapsed="false">
      <c r="B484" s="21" t="n">
        <v>477</v>
      </c>
      <c r="C484" s="21" t="s">
        <v>28</v>
      </c>
      <c r="D484" s="22" t="s">
        <v>18</v>
      </c>
      <c r="E484" s="22" t="s">
        <v>28</v>
      </c>
      <c r="F484" s="22" t="s">
        <v>20</v>
      </c>
      <c r="G484" s="19" t="n">
        <v>62</v>
      </c>
      <c r="H484" s="22" t="n">
        <v>0.334126814055279</v>
      </c>
      <c r="I484" s="22" t="n">
        <v>0.138714306419778</v>
      </c>
      <c r="J484" s="22" t="n">
        <v>2.40874083343749</v>
      </c>
      <c r="K484" s="22" t="n">
        <v>0.383</v>
      </c>
      <c r="L484" s="22" t="s">
        <v>21</v>
      </c>
      <c r="M484" s="22" t="s">
        <v>21</v>
      </c>
      <c r="N484" s="22" t="s">
        <v>21</v>
      </c>
      <c r="O484" s="22" t="s">
        <v>21</v>
      </c>
    </row>
    <row r="485" customFormat="false" ht="12.75" hidden="false" customHeight="false" outlineLevel="0" collapsed="false">
      <c r="B485" s="21" t="n">
        <v>478</v>
      </c>
      <c r="C485" s="21" t="s">
        <v>28</v>
      </c>
      <c r="D485" s="22" t="s">
        <v>18</v>
      </c>
      <c r="E485" s="22" t="s">
        <v>28</v>
      </c>
      <c r="F485" s="22" t="s">
        <v>20</v>
      </c>
      <c r="G485" s="19" t="n">
        <v>46</v>
      </c>
      <c r="H485" s="22" t="n">
        <v>67.1191186195881</v>
      </c>
      <c r="I485" s="22" t="n">
        <v>365.072051830059</v>
      </c>
      <c r="J485" s="22" t="n">
        <v>0.183851703473681</v>
      </c>
      <c r="K485" s="22" t="n">
        <v>11.97</v>
      </c>
      <c r="L485" s="22" t="n">
        <v>2</v>
      </c>
      <c r="M485" s="22" t="s">
        <v>21</v>
      </c>
      <c r="N485" s="23" t="n">
        <v>0.482358881785925</v>
      </c>
      <c r="O485" s="23" t="n">
        <v>0.41672862111118</v>
      </c>
    </row>
    <row r="486" customFormat="false" ht="12.75" hidden="false" customHeight="false" outlineLevel="0" collapsed="false">
      <c r="B486" s="21" t="n">
        <v>479</v>
      </c>
      <c r="C486" s="21" t="s">
        <v>28</v>
      </c>
      <c r="D486" s="22" t="s">
        <v>18</v>
      </c>
      <c r="E486" s="22" t="s">
        <v>28</v>
      </c>
      <c r="F486" s="22" t="s">
        <v>20</v>
      </c>
      <c r="G486" s="19" t="n">
        <v>29</v>
      </c>
      <c r="H486" s="22" t="n">
        <v>148.27690692594</v>
      </c>
      <c r="I486" s="22" t="n">
        <v>4543.34174395261</v>
      </c>
      <c r="J486" s="22" t="n">
        <v>0.0326360893109797</v>
      </c>
      <c r="K486" s="22" t="n">
        <v>13.434</v>
      </c>
      <c r="L486" s="22" t="n">
        <v>3</v>
      </c>
      <c r="M486" s="22" t="s">
        <v>21</v>
      </c>
      <c r="N486" s="23" t="n">
        <v>0.511277821771217</v>
      </c>
      <c r="O486" s="23" t="n">
        <v>0.460019974551527</v>
      </c>
    </row>
    <row r="487" customFormat="false" ht="12.75" hidden="false" customHeight="false" outlineLevel="0" collapsed="false">
      <c r="B487" s="21" t="n">
        <v>480</v>
      </c>
      <c r="C487" s="21" t="s">
        <v>28</v>
      </c>
      <c r="D487" s="22" t="s">
        <v>18</v>
      </c>
      <c r="E487" s="22" t="s">
        <v>28</v>
      </c>
      <c r="F487" s="22" t="s">
        <v>20</v>
      </c>
      <c r="G487" s="19" t="n">
        <v>34</v>
      </c>
      <c r="H487" s="22" t="n">
        <v>6.07347932606156</v>
      </c>
      <c r="I487" s="22" t="n">
        <v>200000</v>
      </c>
      <c r="J487" s="22" t="n">
        <v>3.03673966303078E-005</v>
      </c>
      <c r="K487" s="22" t="n">
        <v>2.597</v>
      </c>
      <c r="L487" s="22" t="n">
        <v>2</v>
      </c>
      <c r="M487" s="22" t="s">
        <v>21</v>
      </c>
      <c r="N487" s="23" t="n">
        <v>0.396279849485955</v>
      </c>
      <c r="O487" s="23" t="n">
        <v>0.405017586289931</v>
      </c>
    </row>
    <row r="488" customFormat="false" ht="12.75" hidden="false" customHeight="false" outlineLevel="0" collapsed="false">
      <c r="B488" s="21" t="n">
        <v>481</v>
      </c>
      <c r="C488" s="21" t="s">
        <v>28</v>
      </c>
      <c r="D488" s="22" t="s">
        <v>18</v>
      </c>
      <c r="E488" s="22" t="s">
        <v>28</v>
      </c>
      <c r="F488" s="22" t="s">
        <v>20</v>
      </c>
      <c r="G488" s="19" t="n">
        <v>47</v>
      </c>
      <c r="H488" s="22" t="n">
        <v>16.3563349032864</v>
      </c>
      <c r="I488" s="22" t="n">
        <v>149.670042474102</v>
      </c>
      <c r="J488" s="22" t="n">
        <v>0.109282623515768</v>
      </c>
      <c r="K488" s="22" t="n">
        <v>0.571</v>
      </c>
      <c r="L488" s="22" t="n">
        <v>2</v>
      </c>
      <c r="M488" s="22" t="s">
        <v>21</v>
      </c>
      <c r="N488" s="23" t="n">
        <v>42.4912673491134</v>
      </c>
      <c r="O488" s="24" t="n">
        <v>34.5167426853865</v>
      </c>
    </row>
    <row r="489" customFormat="false" ht="12.75" hidden="false" customHeight="false" outlineLevel="0" collapsed="false">
      <c r="B489" s="21" t="n">
        <v>482</v>
      </c>
      <c r="C489" s="21" t="s">
        <v>28</v>
      </c>
      <c r="D489" s="22" t="s">
        <v>18</v>
      </c>
      <c r="E489" s="22" t="s">
        <v>28</v>
      </c>
      <c r="F489" s="22" t="s">
        <v>20</v>
      </c>
      <c r="G489" s="19" t="n">
        <v>30</v>
      </c>
      <c r="H489" s="22" t="n">
        <v>0.0299325947957575</v>
      </c>
      <c r="I489" s="22" t="n">
        <v>6.06060309608829</v>
      </c>
      <c r="J489" s="22" t="n">
        <v>0.00493888055713085</v>
      </c>
      <c r="K489" s="22" t="n">
        <v>4.264</v>
      </c>
      <c r="L489" s="22" t="s">
        <v>21</v>
      </c>
      <c r="M489" s="22" t="s">
        <v>21</v>
      </c>
      <c r="N489" s="22" t="s">
        <v>21</v>
      </c>
      <c r="O489" s="22" t="s">
        <v>21</v>
      </c>
    </row>
    <row r="490" customFormat="false" ht="12.75" hidden="false" customHeight="false" outlineLevel="0" collapsed="false">
      <c r="B490" s="21" t="n">
        <v>483</v>
      </c>
      <c r="C490" s="21" t="s">
        <v>28</v>
      </c>
      <c r="D490" s="22" t="s">
        <v>18</v>
      </c>
      <c r="E490" s="22" t="s">
        <v>28</v>
      </c>
      <c r="F490" s="22" t="s">
        <v>20</v>
      </c>
      <c r="G490" s="19" t="n">
        <v>55</v>
      </c>
      <c r="H490" s="22" t="n">
        <v>0.200094190922208</v>
      </c>
      <c r="I490" s="22" t="n">
        <v>20215.373188104</v>
      </c>
      <c r="J490" s="22" t="n">
        <v>9.89812006240655E-006</v>
      </c>
      <c r="K490" s="22" t="n">
        <v>0.472</v>
      </c>
      <c r="L490" s="22" t="n">
        <v>2</v>
      </c>
      <c r="M490" s="22" t="s">
        <v>21</v>
      </c>
      <c r="N490" s="23" t="n">
        <v>0.388598256052361</v>
      </c>
      <c r="O490" s="23" t="n">
        <v>0.362384156154149</v>
      </c>
    </row>
    <row r="491" customFormat="false" ht="12.75" hidden="false" customHeight="false" outlineLevel="0" collapsed="false">
      <c r="B491" s="21" t="n">
        <v>484</v>
      </c>
      <c r="C491" s="21" t="s">
        <v>28</v>
      </c>
      <c r="D491" s="22" t="s">
        <v>24</v>
      </c>
      <c r="E491" s="22" t="s">
        <v>29</v>
      </c>
      <c r="F491" s="22" t="s">
        <v>20</v>
      </c>
      <c r="G491" s="22" t="n">
        <v>15</v>
      </c>
      <c r="H491" s="22" t="n">
        <v>4379.36612500165</v>
      </c>
      <c r="I491" s="22" t="n">
        <v>8725.10537233544</v>
      </c>
      <c r="J491" s="25" t="n">
        <v>0.5019270184</v>
      </c>
      <c r="K491" s="34" t="n">
        <v>25.9</v>
      </c>
      <c r="L491" s="21" t="n">
        <v>100</v>
      </c>
      <c r="M491" s="22" t="s">
        <v>21</v>
      </c>
      <c r="N491" s="22" t="s">
        <v>21</v>
      </c>
      <c r="O491" s="22" t="s">
        <v>21</v>
      </c>
    </row>
    <row r="492" customFormat="false" ht="12.75" hidden="false" customHeight="false" outlineLevel="0" collapsed="false">
      <c r="B492" s="21" t="n">
        <v>485</v>
      </c>
      <c r="C492" s="21" t="s">
        <v>28</v>
      </c>
      <c r="D492" s="22" t="s">
        <v>24</v>
      </c>
      <c r="E492" s="22" t="s">
        <v>29</v>
      </c>
      <c r="F492" s="22" t="s">
        <v>20</v>
      </c>
      <c r="G492" s="22" t="n">
        <v>15</v>
      </c>
      <c r="H492" s="22" t="n">
        <v>21.3990333075672</v>
      </c>
      <c r="I492" s="22" t="n">
        <v>6</v>
      </c>
      <c r="J492" s="25" t="n">
        <v>21.3990333076</v>
      </c>
      <c r="K492" s="34" t="n">
        <v>5.364</v>
      </c>
      <c r="L492" s="21" t="n">
        <v>2</v>
      </c>
      <c r="M492" s="22" t="s">
        <v>21</v>
      </c>
      <c r="N492" s="22" t="s">
        <v>21</v>
      </c>
      <c r="O492" s="22" t="s">
        <v>21</v>
      </c>
    </row>
    <row r="493" customFormat="false" ht="12.75" hidden="false" customHeight="false" outlineLevel="0" collapsed="false">
      <c r="B493" s="21" t="n">
        <v>486</v>
      </c>
      <c r="C493" s="21" t="s">
        <v>28</v>
      </c>
      <c r="D493" s="22" t="s">
        <v>24</v>
      </c>
      <c r="E493" s="22" t="s">
        <v>29</v>
      </c>
      <c r="F493" s="22" t="s">
        <v>20</v>
      </c>
      <c r="G493" s="22" t="n">
        <v>12</v>
      </c>
      <c r="H493" s="22" t="n">
        <v>226.533927576891</v>
      </c>
      <c r="I493" s="22" t="n">
        <v>317.903373427556</v>
      </c>
      <c r="J493" s="25" t="n">
        <v>0.7125873662</v>
      </c>
      <c r="K493" s="35" t="n">
        <v>11.3</v>
      </c>
      <c r="L493" s="22" t="s">
        <v>21</v>
      </c>
      <c r="M493" s="22" t="s">
        <v>21</v>
      </c>
      <c r="N493" s="22" t="s">
        <v>21</v>
      </c>
      <c r="O493" s="22" t="s">
        <v>21</v>
      </c>
    </row>
    <row r="494" customFormat="false" ht="12.75" hidden="false" customHeight="false" outlineLevel="0" collapsed="false">
      <c r="B494" s="21" t="n">
        <v>487</v>
      </c>
      <c r="C494" s="21" t="s">
        <v>28</v>
      </c>
      <c r="D494" s="22" t="s">
        <v>24</v>
      </c>
      <c r="E494" s="22" t="s">
        <v>29</v>
      </c>
      <c r="F494" s="22" t="s">
        <v>23</v>
      </c>
      <c r="G494" s="22" t="n">
        <v>15</v>
      </c>
      <c r="H494" s="22" t="n">
        <v>9.375903659645</v>
      </c>
      <c r="I494" s="22" t="n">
        <v>19.7282362460282</v>
      </c>
      <c r="J494" s="25" t="n">
        <v>0.4752530101</v>
      </c>
      <c r="K494" s="34" t="n">
        <v>1.9</v>
      </c>
      <c r="L494" s="22" t="s">
        <v>21</v>
      </c>
      <c r="M494" s="22" t="s">
        <v>21</v>
      </c>
      <c r="N494" s="22" t="s">
        <v>21</v>
      </c>
      <c r="O494" s="22" t="s">
        <v>21</v>
      </c>
    </row>
    <row r="495" customFormat="false" ht="12.75" hidden="false" customHeight="false" outlineLevel="0" collapsed="false">
      <c r="B495" s="21" t="n">
        <v>488</v>
      </c>
      <c r="C495" s="21" t="s">
        <v>28</v>
      </c>
      <c r="D495" s="22" t="s">
        <v>24</v>
      </c>
      <c r="E495" s="22" t="s">
        <v>29</v>
      </c>
      <c r="F495" s="22" t="s">
        <v>20</v>
      </c>
      <c r="G495" s="22" t="n">
        <v>11</v>
      </c>
      <c r="H495" s="22" t="n">
        <v>986.268709194307</v>
      </c>
      <c r="I495" s="22" t="n">
        <v>1863.50764673684</v>
      </c>
      <c r="J495" s="25" t="n">
        <v>0.5292539105</v>
      </c>
      <c r="K495" s="34" t="n">
        <v>24</v>
      </c>
      <c r="L495" s="22" t="s">
        <v>21</v>
      </c>
      <c r="M495" s="22" t="s">
        <v>21</v>
      </c>
      <c r="N495" s="22" t="s">
        <v>21</v>
      </c>
      <c r="O495" s="22" t="s">
        <v>21</v>
      </c>
    </row>
    <row r="496" customFormat="false" ht="12.75" hidden="false" customHeight="false" outlineLevel="0" collapsed="false">
      <c r="B496" s="21" t="n">
        <v>489</v>
      </c>
      <c r="C496" s="21" t="s">
        <v>28</v>
      </c>
      <c r="D496" s="22" t="s">
        <v>24</v>
      </c>
      <c r="E496" s="22" t="s">
        <v>29</v>
      </c>
      <c r="F496" s="22" t="s">
        <v>20</v>
      </c>
      <c r="G496" s="22" t="n">
        <v>15</v>
      </c>
      <c r="H496" s="22" t="n">
        <v>112.263157952398</v>
      </c>
      <c r="I496" s="22" t="n">
        <v>115.609061909757</v>
      </c>
      <c r="J496" s="25" t="n">
        <v>0.9710584629</v>
      </c>
      <c r="K496" s="35" t="n">
        <v>11.4</v>
      </c>
      <c r="L496" s="22" t="s">
        <v>21</v>
      </c>
      <c r="M496" s="22" t="s">
        <v>21</v>
      </c>
      <c r="N496" s="22" t="s">
        <v>21</v>
      </c>
      <c r="O496" s="22" t="s">
        <v>21</v>
      </c>
    </row>
    <row r="497" customFormat="false" ht="12.75" hidden="false" customHeight="false" outlineLevel="0" collapsed="false">
      <c r="B497" s="21" t="n">
        <v>490</v>
      </c>
      <c r="C497" s="21" t="s">
        <v>28</v>
      </c>
      <c r="D497" s="22" t="s">
        <v>24</v>
      </c>
      <c r="E497" s="22" t="s">
        <v>28</v>
      </c>
      <c r="F497" s="22" t="s">
        <v>20</v>
      </c>
      <c r="G497" s="22" t="n">
        <v>28</v>
      </c>
      <c r="H497" s="22" t="n">
        <v>3336.40109240465</v>
      </c>
      <c r="I497" s="22" t="n">
        <v>2223.83139493528</v>
      </c>
      <c r="J497" s="25" t="n">
        <v>1.500294087</v>
      </c>
      <c r="K497" s="22" t="s">
        <v>21</v>
      </c>
      <c r="L497" s="36" t="n">
        <v>37</v>
      </c>
      <c r="M497" s="22" t="s">
        <v>21</v>
      </c>
      <c r="N497" s="22" t="s">
        <v>21</v>
      </c>
      <c r="O497" s="22" t="s">
        <v>21</v>
      </c>
    </row>
    <row r="498" customFormat="false" ht="12.75" hidden="false" customHeight="false" outlineLevel="0" collapsed="false">
      <c r="B498" s="21" t="n">
        <v>491</v>
      </c>
      <c r="C498" s="21" t="s">
        <v>28</v>
      </c>
      <c r="D498" s="22" t="s">
        <v>24</v>
      </c>
      <c r="E498" s="22" t="s">
        <v>28</v>
      </c>
      <c r="F498" s="22" t="s">
        <v>20</v>
      </c>
      <c r="G498" s="22" t="n">
        <v>41</v>
      </c>
      <c r="H498" s="22" t="n">
        <v>0.441453702599448</v>
      </c>
      <c r="I498" s="22" t="n">
        <v>5.44992656720376</v>
      </c>
      <c r="J498" s="25" t="n">
        <v>0.0810017708</v>
      </c>
      <c r="K498" s="22" t="s">
        <v>21</v>
      </c>
      <c r="L498" s="22" t="s">
        <v>21</v>
      </c>
      <c r="M498" s="22" t="s">
        <v>21</v>
      </c>
      <c r="N498" s="22" t="s">
        <v>21</v>
      </c>
      <c r="O498" s="22" t="s">
        <v>21</v>
      </c>
    </row>
    <row r="499" customFormat="false" ht="12.75" hidden="false" customHeight="false" outlineLevel="0" collapsed="false">
      <c r="B499" s="21" t="n">
        <v>492</v>
      </c>
      <c r="C499" s="21" t="s">
        <v>28</v>
      </c>
      <c r="D499" s="22" t="s">
        <v>24</v>
      </c>
      <c r="E499" s="22" t="s">
        <v>28</v>
      </c>
      <c r="F499" s="22" t="s">
        <v>20</v>
      </c>
      <c r="G499" s="22" t="n">
        <v>61</v>
      </c>
      <c r="H499" s="22" t="n">
        <v>186.755559497743</v>
      </c>
      <c r="I499" s="22" t="n">
        <v>437.600458787999</v>
      </c>
      <c r="J499" s="25" t="n">
        <v>0.4267718549</v>
      </c>
      <c r="K499" s="22" t="s">
        <v>21</v>
      </c>
      <c r="L499" s="22" t="s">
        <v>21</v>
      </c>
      <c r="M499" s="22" t="s">
        <v>21</v>
      </c>
      <c r="N499" s="22" t="s">
        <v>21</v>
      </c>
      <c r="O499" s="22" t="s">
        <v>21</v>
      </c>
    </row>
    <row r="500" customFormat="false" ht="12.75" hidden="false" customHeight="false" outlineLevel="0" collapsed="false">
      <c r="B500" s="21" t="n">
        <v>493</v>
      </c>
      <c r="C500" s="21" t="s">
        <v>28</v>
      </c>
      <c r="D500" s="22" t="s">
        <v>24</v>
      </c>
      <c r="E500" s="22" t="s">
        <v>28</v>
      </c>
      <c r="F500" s="22" t="s">
        <v>20</v>
      </c>
      <c r="G500" s="22" t="n">
        <v>53</v>
      </c>
      <c r="H500" s="22" t="n">
        <v>60.0024307014923</v>
      </c>
      <c r="I500" s="22" t="n">
        <v>118.290260036883</v>
      </c>
      <c r="J500" s="25" t="n">
        <v>0.5072474326</v>
      </c>
      <c r="K500" s="22" t="s">
        <v>21</v>
      </c>
      <c r="L500" s="22" t="s">
        <v>21</v>
      </c>
      <c r="M500" s="22" t="s">
        <v>21</v>
      </c>
      <c r="N500" s="22" t="s">
        <v>21</v>
      </c>
      <c r="O500" s="22" t="s">
        <v>21</v>
      </c>
    </row>
    <row r="501" customFormat="false" ht="12.75" hidden="false" customHeight="false" outlineLevel="0" collapsed="false">
      <c r="B501" s="21" t="n">
        <v>494</v>
      </c>
      <c r="C501" s="21" t="s">
        <v>28</v>
      </c>
      <c r="D501" s="22" t="s">
        <v>24</v>
      </c>
      <c r="E501" s="22" t="s">
        <v>28</v>
      </c>
      <c r="F501" s="22" t="s">
        <v>20</v>
      </c>
      <c r="G501" s="22" t="n">
        <v>55</v>
      </c>
      <c r="H501" s="22" t="n">
        <v>1026.76626729521</v>
      </c>
      <c r="I501" s="22" t="n">
        <v>2794.28723570236</v>
      </c>
      <c r="J501" s="25" t="n">
        <v>0.3674519406</v>
      </c>
      <c r="K501" s="22" t="s">
        <v>21</v>
      </c>
      <c r="L501" s="22" t="s">
        <v>21</v>
      </c>
      <c r="M501" s="22" t="s">
        <v>21</v>
      </c>
      <c r="N501" s="22" t="s">
        <v>21</v>
      </c>
      <c r="O501" s="22" t="s">
        <v>21</v>
      </c>
    </row>
    <row r="502" customFormat="false" ht="12.75" hidden="false" customHeight="false" outlineLevel="0" collapsed="false">
      <c r="B502" s="21" t="n">
        <v>495</v>
      </c>
      <c r="C502" s="21" t="s">
        <v>28</v>
      </c>
      <c r="D502" s="22" t="s">
        <v>24</v>
      </c>
      <c r="E502" s="22" t="s">
        <v>28</v>
      </c>
      <c r="F502" s="22" t="s">
        <v>20</v>
      </c>
      <c r="G502" s="22" t="n">
        <v>59</v>
      </c>
      <c r="H502" s="22" t="n">
        <v>23.1880620297674</v>
      </c>
      <c r="I502" s="22" t="n">
        <v>34.2022643469993</v>
      </c>
      <c r="J502" s="25" t="n">
        <v>0.677968622</v>
      </c>
      <c r="K502" s="22" t="s">
        <v>21</v>
      </c>
      <c r="L502" s="22" t="s">
        <v>21</v>
      </c>
      <c r="M502" s="22" t="s">
        <v>21</v>
      </c>
      <c r="N502" s="22" t="s">
        <v>21</v>
      </c>
      <c r="O502" s="22" t="s">
        <v>21</v>
      </c>
    </row>
    <row r="503" customFormat="false" ht="12.75" hidden="false" customHeight="false" outlineLevel="0" collapsed="false">
      <c r="B503" s="21" t="n">
        <v>496</v>
      </c>
      <c r="C503" s="21" t="s">
        <v>28</v>
      </c>
      <c r="D503" s="22" t="s">
        <v>24</v>
      </c>
      <c r="E503" s="22" t="s">
        <v>28</v>
      </c>
      <c r="F503" s="22" t="s">
        <v>20</v>
      </c>
      <c r="G503" s="22" t="n">
        <v>40</v>
      </c>
      <c r="H503" s="22" t="n">
        <v>850.445793288377</v>
      </c>
      <c r="I503" s="22" t="n">
        <v>2294.50364188751</v>
      </c>
      <c r="J503" s="25" t="n">
        <v>0.3706447781</v>
      </c>
      <c r="K503" s="22" t="s">
        <v>21</v>
      </c>
      <c r="L503" s="22" t="s">
        <v>21</v>
      </c>
      <c r="M503" s="22" t="s">
        <v>21</v>
      </c>
      <c r="N503" s="22" t="s">
        <v>21</v>
      </c>
      <c r="O503" s="22" t="s">
        <v>21</v>
      </c>
    </row>
    <row r="504" customFormat="false" ht="12.75" hidden="false" customHeight="false" outlineLevel="0" collapsed="false">
      <c r="B504" s="21" t="n">
        <v>497</v>
      </c>
      <c r="C504" s="21" t="s">
        <v>28</v>
      </c>
      <c r="D504" s="22" t="s">
        <v>24</v>
      </c>
      <c r="E504" s="22" t="s">
        <v>28</v>
      </c>
      <c r="F504" s="22" t="s">
        <v>20</v>
      </c>
      <c r="G504" s="22" t="n">
        <v>47</v>
      </c>
      <c r="H504" s="22" t="n">
        <v>0.840003715888027</v>
      </c>
      <c r="I504" s="22" t="n">
        <v>7.68729044008589</v>
      </c>
      <c r="J504" s="25" t="n">
        <v>0.1092717548</v>
      </c>
      <c r="K504" s="22" t="s">
        <v>21</v>
      </c>
      <c r="L504" s="22" t="s">
        <v>21</v>
      </c>
      <c r="M504" s="22" t="s">
        <v>21</v>
      </c>
      <c r="N504" s="22" t="s">
        <v>21</v>
      </c>
      <c r="O504" s="22" t="s">
        <v>21</v>
      </c>
    </row>
    <row r="505" customFormat="false" ht="12.75" hidden="false" customHeight="false" outlineLevel="0" collapsed="false">
      <c r="B505" s="21" t="n">
        <v>498</v>
      </c>
      <c r="C505" s="21" t="s">
        <v>28</v>
      </c>
      <c r="D505" s="22" t="s">
        <v>24</v>
      </c>
      <c r="E505" s="22" t="s">
        <v>28</v>
      </c>
      <c r="F505" s="22" t="s">
        <v>20</v>
      </c>
      <c r="G505" s="22" t="n">
        <v>75</v>
      </c>
      <c r="H505" s="22" t="n">
        <v>9.43866037609803</v>
      </c>
      <c r="I505" s="22" t="n">
        <v>23.7407124432697</v>
      </c>
      <c r="J505" s="25" t="n">
        <v>0.3975727518</v>
      </c>
      <c r="K505" s="22" t="s">
        <v>21</v>
      </c>
      <c r="L505" s="22" t="s">
        <v>21</v>
      </c>
      <c r="M505" s="22" t="s">
        <v>21</v>
      </c>
      <c r="N505" s="22" t="s">
        <v>21</v>
      </c>
      <c r="O505" s="22" t="s">
        <v>21</v>
      </c>
    </row>
    <row r="506" customFormat="false" ht="12.75" hidden="false" customHeight="false" outlineLevel="0" collapsed="false">
      <c r="B506" s="21" t="n">
        <v>499</v>
      </c>
      <c r="C506" s="21" t="s">
        <v>28</v>
      </c>
      <c r="D506" s="22" t="s">
        <v>24</v>
      </c>
      <c r="E506" s="22" t="s">
        <v>28</v>
      </c>
      <c r="F506" s="22" t="s">
        <v>20</v>
      </c>
      <c r="G506" s="22" t="n">
        <v>20</v>
      </c>
      <c r="H506" s="22" t="n">
        <v>80.7879925549228</v>
      </c>
      <c r="I506" s="22" t="n">
        <v>237.209988538754</v>
      </c>
      <c r="J506" s="25" t="n">
        <v>0.3405758461</v>
      </c>
      <c r="K506" s="22" t="s">
        <v>21</v>
      </c>
      <c r="L506" s="22" t="s">
        <v>21</v>
      </c>
      <c r="M506" s="22" t="s">
        <v>21</v>
      </c>
      <c r="N506" s="22" t="s">
        <v>21</v>
      </c>
      <c r="O506" s="22" t="s">
        <v>21</v>
      </c>
    </row>
    <row r="507" customFormat="false" ht="12.75" hidden="false" customHeight="false" outlineLevel="0" collapsed="false">
      <c r="B507" s="21" t="n">
        <v>500</v>
      </c>
      <c r="C507" s="21" t="s">
        <v>28</v>
      </c>
      <c r="D507" s="22" t="s">
        <v>24</v>
      </c>
      <c r="E507" s="22" t="s">
        <v>28</v>
      </c>
      <c r="F507" s="22" t="s">
        <v>20</v>
      </c>
      <c r="G507" s="22" t="n">
        <v>67</v>
      </c>
      <c r="H507" s="22" t="n">
        <v>2.37311589997674</v>
      </c>
      <c r="I507" s="22" t="n">
        <v>27.7931795756801</v>
      </c>
      <c r="J507" s="25" t="n">
        <v>0.0853848295</v>
      </c>
      <c r="K507" s="22" t="s">
        <v>21</v>
      </c>
      <c r="L507" s="22" t="s">
        <v>21</v>
      </c>
      <c r="M507" s="22" t="s">
        <v>21</v>
      </c>
      <c r="N507" s="22" t="s">
        <v>21</v>
      </c>
      <c r="O507" s="22" t="s">
        <v>21</v>
      </c>
    </row>
    <row r="508" customFormat="false" ht="12.75" hidden="false" customHeight="false" outlineLevel="0" collapsed="false">
      <c r="B508" s="21" t="n">
        <v>501</v>
      </c>
      <c r="C508" s="21" t="s">
        <v>28</v>
      </c>
      <c r="D508" s="22" t="s">
        <v>24</v>
      </c>
      <c r="E508" s="22" t="s">
        <v>28</v>
      </c>
      <c r="F508" s="22" t="s">
        <v>20</v>
      </c>
      <c r="G508" s="22" t="n">
        <v>57</v>
      </c>
      <c r="H508" s="22" t="n">
        <v>0.374973002245484</v>
      </c>
      <c r="I508" s="22" t="n">
        <v>0.12374963753245</v>
      </c>
      <c r="J508" s="25" t="n">
        <v>3.0300937419</v>
      </c>
      <c r="K508" s="22" t="s">
        <v>21</v>
      </c>
      <c r="L508" s="22" t="s">
        <v>21</v>
      </c>
      <c r="M508" s="22" t="s">
        <v>21</v>
      </c>
      <c r="N508" s="22" t="s">
        <v>21</v>
      </c>
      <c r="O508" s="22" t="s">
        <v>21</v>
      </c>
    </row>
    <row r="509" customFormat="false" ht="12.75" hidden="false" customHeight="false" outlineLevel="0" collapsed="false">
      <c r="B509" s="21" t="n">
        <v>502</v>
      </c>
      <c r="C509" s="21" t="s">
        <v>28</v>
      </c>
      <c r="D509" s="22" t="s">
        <v>24</v>
      </c>
      <c r="E509" s="22" t="s">
        <v>28</v>
      </c>
      <c r="F509" s="22" t="s">
        <v>20</v>
      </c>
      <c r="G509" s="22" t="n">
        <v>43</v>
      </c>
      <c r="H509" s="22" t="n">
        <v>336.722494292192</v>
      </c>
      <c r="I509" s="22" t="n">
        <v>1695.81742317593</v>
      </c>
      <c r="J509" s="25" t="n">
        <v>0.1985605819</v>
      </c>
      <c r="K509" s="22" t="s">
        <v>21</v>
      </c>
      <c r="L509" s="22" t="s">
        <v>21</v>
      </c>
      <c r="M509" s="22" t="s">
        <v>21</v>
      </c>
      <c r="N509" s="22" t="s">
        <v>21</v>
      </c>
      <c r="O509" s="22" t="s">
        <v>21</v>
      </c>
    </row>
    <row r="510" customFormat="false" ht="12.75" hidden="false" customHeight="false" outlineLevel="0" collapsed="false">
      <c r="B510" s="21" t="n">
        <v>503</v>
      </c>
      <c r="C510" s="21" t="s">
        <v>28</v>
      </c>
      <c r="D510" s="22" t="s">
        <v>24</v>
      </c>
      <c r="E510" s="22" t="s">
        <v>28</v>
      </c>
      <c r="F510" s="22" t="s">
        <v>20</v>
      </c>
      <c r="G510" s="22" t="n">
        <v>67</v>
      </c>
      <c r="H510" s="22" t="n">
        <v>0.559694981920315</v>
      </c>
      <c r="I510" s="22" t="n">
        <v>4.39759603633578</v>
      </c>
      <c r="J510" s="25" t="n">
        <v>0.1272729412</v>
      </c>
      <c r="K510" s="22" t="s">
        <v>21</v>
      </c>
      <c r="L510" s="22" t="s">
        <v>21</v>
      </c>
      <c r="M510" s="22" t="s">
        <v>21</v>
      </c>
      <c r="N510" s="22" t="s">
        <v>21</v>
      </c>
      <c r="O510" s="22" t="s">
        <v>21</v>
      </c>
    </row>
    <row r="511" customFormat="false" ht="12.75" hidden="false" customHeight="false" outlineLevel="0" collapsed="false">
      <c r="B511" s="21" t="n">
        <v>504</v>
      </c>
      <c r="C511" s="21" t="s">
        <v>28</v>
      </c>
      <c r="D511" s="22" t="s">
        <v>24</v>
      </c>
      <c r="E511" s="22" t="s">
        <v>28</v>
      </c>
      <c r="F511" s="22" t="s">
        <v>20</v>
      </c>
      <c r="G511" s="22" t="n">
        <v>51</v>
      </c>
      <c r="H511" s="22" t="n">
        <v>737.686802773078</v>
      </c>
      <c r="I511" s="22" t="n">
        <v>1766.47138420171</v>
      </c>
      <c r="J511" s="25" t="n">
        <v>0.4176047285</v>
      </c>
      <c r="K511" s="22" t="s">
        <v>21</v>
      </c>
      <c r="L511" s="22" t="s">
        <v>21</v>
      </c>
      <c r="M511" s="22" t="s">
        <v>21</v>
      </c>
      <c r="N511" s="22" t="s">
        <v>21</v>
      </c>
      <c r="O511" s="22" t="s">
        <v>21</v>
      </c>
    </row>
    <row r="512" customFormat="false" ht="12.75" hidden="false" customHeight="false" outlineLevel="0" collapsed="false">
      <c r="B512" s="21" t="n">
        <v>505</v>
      </c>
      <c r="C512" s="21" t="s">
        <v>28</v>
      </c>
      <c r="D512" s="22" t="s">
        <v>24</v>
      </c>
      <c r="E512" s="22" t="s">
        <v>28</v>
      </c>
      <c r="F512" s="22" t="s">
        <v>20</v>
      </c>
      <c r="G512" s="22" t="n">
        <v>23</v>
      </c>
      <c r="H512" s="22" t="n">
        <v>5.42842891101983</v>
      </c>
      <c r="I512" s="22" t="n">
        <v>14.5868935497645</v>
      </c>
      <c r="J512" s="25" t="n">
        <v>0.3721442741</v>
      </c>
      <c r="K512" s="22" t="s">
        <v>21</v>
      </c>
      <c r="L512" s="22" t="s">
        <v>21</v>
      </c>
      <c r="M512" s="22" t="s">
        <v>21</v>
      </c>
      <c r="N512" s="22" t="s">
        <v>21</v>
      </c>
      <c r="O512" s="22" t="s">
        <v>21</v>
      </c>
    </row>
    <row r="513" customFormat="false" ht="12.75" hidden="false" customHeight="false" outlineLevel="0" collapsed="false">
      <c r="B513" s="21" t="n">
        <v>506</v>
      </c>
      <c r="C513" s="21" t="s">
        <v>28</v>
      </c>
      <c r="D513" s="22" t="s">
        <v>24</v>
      </c>
      <c r="E513" s="22" t="s">
        <v>28</v>
      </c>
      <c r="F513" s="22" t="s">
        <v>20</v>
      </c>
      <c r="G513" s="22" t="n">
        <v>67</v>
      </c>
      <c r="H513" s="22" t="n">
        <v>2.39275589938352</v>
      </c>
      <c r="I513" s="22" t="n">
        <v>5.68263309474785</v>
      </c>
      <c r="J513" s="25" t="n">
        <v>0.4210646472</v>
      </c>
      <c r="K513" s="22" t="s">
        <v>21</v>
      </c>
      <c r="L513" s="22" t="s">
        <v>21</v>
      </c>
      <c r="M513" s="22" t="s">
        <v>21</v>
      </c>
      <c r="N513" s="22" t="s">
        <v>21</v>
      </c>
      <c r="O513" s="22" t="s">
        <v>21</v>
      </c>
    </row>
    <row r="514" customFormat="false" ht="12.75" hidden="false" customHeight="false" outlineLevel="0" collapsed="false">
      <c r="B514" s="21" t="n">
        <v>507</v>
      </c>
      <c r="C514" s="21" t="s">
        <v>28</v>
      </c>
      <c r="D514" s="22" t="s">
        <v>24</v>
      </c>
      <c r="E514" s="22" t="s">
        <v>28</v>
      </c>
      <c r="F514" s="22" t="s">
        <v>20</v>
      </c>
      <c r="G514" s="22" t="n">
        <v>34</v>
      </c>
      <c r="H514" s="22" t="n">
        <v>4.30931622307407</v>
      </c>
      <c r="I514" s="22" t="n">
        <v>7.1980884255307</v>
      </c>
      <c r="J514" s="25" t="n">
        <v>0.5986750882</v>
      </c>
      <c r="K514" s="22" t="s">
        <v>21</v>
      </c>
      <c r="L514" s="22" t="s">
        <v>21</v>
      </c>
      <c r="M514" s="22" t="s">
        <v>21</v>
      </c>
      <c r="N514" s="22" t="s">
        <v>21</v>
      </c>
      <c r="O514" s="22" t="s">
        <v>21</v>
      </c>
    </row>
    <row r="515" customFormat="false" ht="12.75" hidden="false" customHeight="false" outlineLevel="0" collapsed="false">
      <c r="B515" s="21" t="n">
        <v>508</v>
      </c>
      <c r="C515" s="21" t="s">
        <v>28</v>
      </c>
      <c r="D515" s="22" t="s">
        <v>24</v>
      </c>
      <c r="E515" s="22" t="s">
        <v>28</v>
      </c>
      <c r="F515" s="22" t="s">
        <v>20</v>
      </c>
      <c r="G515" s="22" t="n">
        <v>30</v>
      </c>
      <c r="H515" s="22" t="n">
        <v>153.370250891961</v>
      </c>
      <c r="I515" s="22" t="n">
        <v>428.758580395408</v>
      </c>
      <c r="J515" s="25" t="n">
        <v>0.3577077122</v>
      </c>
      <c r="K515" s="22" t="s">
        <v>21</v>
      </c>
      <c r="L515" s="22" t="s">
        <v>21</v>
      </c>
      <c r="M515" s="22" t="s">
        <v>21</v>
      </c>
      <c r="N515" s="22" t="s">
        <v>21</v>
      </c>
      <c r="O515" s="22" t="s">
        <v>21</v>
      </c>
    </row>
    <row r="516" customFormat="false" ht="12.75" hidden="false" customHeight="false" outlineLevel="0" collapsed="false">
      <c r="B516" s="21" t="n">
        <v>509</v>
      </c>
      <c r="C516" s="21" t="s">
        <v>28</v>
      </c>
      <c r="D516" s="22" t="s">
        <v>24</v>
      </c>
      <c r="E516" s="22" t="s">
        <v>28</v>
      </c>
      <c r="F516" s="22" t="s">
        <v>20</v>
      </c>
      <c r="G516" s="22" t="n">
        <v>76</v>
      </c>
      <c r="H516" s="22" t="n">
        <v>0.374973002245484</v>
      </c>
      <c r="I516" s="22" t="n">
        <v>2.37727111786443</v>
      </c>
      <c r="J516" s="25" t="n">
        <v>0.157732536</v>
      </c>
      <c r="K516" s="22" t="s">
        <v>21</v>
      </c>
      <c r="L516" s="22" t="s">
        <v>21</v>
      </c>
      <c r="M516" s="22" t="s">
        <v>21</v>
      </c>
      <c r="N516" s="22" t="s">
        <v>21</v>
      </c>
      <c r="O516" s="22" t="s">
        <v>21</v>
      </c>
    </row>
    <row r="517" customFormat="false" ht="12.75" hidden="false" customHeight="false" outlineLevel="0" collapsed="false">
      <c r="B517" s="21" t="n">
        <v>510</v>
      </c>
      <c r="C517" s="21" t="s">
        <v>28</v>
      </c>
      <c r="D517" s="22" t="s">
        <v>24</v>
      </c>
      <c r="E517" s="22" t="s">
        <v>28</v>
      </c>
      <c r="F517" s="22" t="s">
        <v>20</v>
      </c>
      <c r="G517" s="22" t="n">
        <v>54</v>
      </c>
      <c r="H517" s="22" t="n">
        <v>9.15504033408727</v>
      </c>
      <c r="I517" s="22" t="n">
        <v>9.13355191217968</v>
      </c>
      <c r="J517" s="25" t="n">
        <v>1.0023526906</v>
      </c>
      <c r="K517" s="22" t="s">
        <v>21</v>
      </c>
      <c r="L517" s="22" t="s">
        <v>21</v>
      </c>
      <c r="M517" s="22" t="s">
        <v>21</v>
      </c>
      <c r="N517" s="22" t="s">
        <v>21</v>
      </c>
      <c r="O517" s="22" t="s">
        <v>21</v>
      </c>
    </row>
    <row r="518" customFormat="false" ht="12.75" hidden="false" customHeight="false" outlineLevel="0" collapsed="false">
      <c r="B518" s="21" t="n">
        <v>511</v>
      </c>
      <c r="C518" s="21" t="s">
        <v>28</v>
      </c>
      <c r="D518" s="22" t="s">
        <v>24</v>
      </c>
      <c r="E518" s="22" t="s">
        <v>28</v>
      </c>
      <c r="F518" s="22" t="s">
        <v>20</v>
      </c>
      <c r="G518" s="22" t="n">
        <v>70</v>
      </c>
      <c r="H518" s="22" t="n">
        <v>18.8636182994146</v>
      </c>
      <c r="I518" s="22" t="n">
        <v>18.9313543944001</v>
      </c>
      <c r="J518" s="25" t="n">
        <v>0.9964220154</v>
      </c>
      <c r="K518" s="22" t="s">
        <v>21</v>
      </c>
      <c r="L518" s="22" t="s">
        <v>21</v>
      </c>
      <c r="M518" s="22" t="s">
        <v>21</v>
      </c>
      <c r="N518" s="22" t="s">
        <v>21</v>
      </c>
      <c r="O518" s="22" t="s">
        <v>21</v>
      </c>
    </row>
    <row r="519" customFormat="false" ht="12.75" hidden="false" customHeight="false" outlineLevel="0" collapsed="false">
      <c r="B519" s="21" t="n">
        <v>512</v>
      </c>
      <c r="C519" s="21" t="s">
        <v>28</v>
      </c>
      <c r="D519" s="22" t="s">
        <v>24</v>
      </c>
      <c r="E519" s="22" t="s">
        <v>28</v>
      </c>
      <c r="F519" s="22" t="s">
        <v>20</v>
      </c>
      <c r="G519" s="22" t="n">
        <v>28</v>
      </c>
      <c r="H519" s="22" t="n">
        <v>165.305480723312</v>
      </c>
      <c r="I519" s="22" t="n">
        <v>286.629239007261</v>
      </c>
      <c r="J519" s="25" t="n">
        <v>0.5767223236</v>
      </c>
      <c r="K519" s="22" t="n">
        <v>28.6</v>
      </c>
      <c r="L519" s="22" t="s">
        <v>21</v>
      </c>
      <c r="M519" s="22" t="s">
        <v>21</v>
      </c>
      <c r="N519" s="22" t="s">
        <v>21</v>
      </c>
      <c r="O519" s="22" t="s">
        <v>21</v>
      </c>
    </row>
    <row r="520" customFormat="false" ht="12.75" hidden="false" customHeight="false" outlineLevel="0" collapsed="false">
      <c r="B520" s="21" t="n">
        <v>513</v>
      </c>
      <c r="C520" s="21" t="s">
        <v>28</v>
      </c>
      <c r="D520" s="22" t="s">
        <v>24</v>
      </c>
      <c r="E520" s="22" t="s">
        <v>28</v>
      </c>
      <c r="F520" s="22" t="s">
        <v>20</v>
      </c>
      <c r="G520" s="22" t="n">
        <v>50</v>
      </c>
      <c r="H520" s="22" t="n">
        <v>0.125061922564847</v>
      </c>
      <c r="I520" s="22" t="n">
        <v>1.17504787755674</v>
      </c>
      <c r="J520" s="25" t="n">
        <v>0.106431342</v>
      </c>
      <c r="K520" s="22" t="n">
        <v>0.47</v>
      </c>
      <c r="L520" s="22" t="s">
        <v>21</v>
      </c>
      <c r="M520" s="22" t="s">
        <v>21</v>
      </c>
      <c r="N520" s="22" t="s">
        <v>21</v>
      </c>
      <c r="O520" s="22" t="s">
        <v>21</v>
      </c>
    </row>
    <row r="521" customFormat="false" ht="12.75" hidden="false" customHeight="false" outlineLevel="0" collapsed="false">
      <c r="B521" s="21" t="n">
        <v>514</v>
      </c>
      <c r="C521" s="21" t="s">
        <v>28</v>
      </c>
      <c r="D521" s="22" t="s">
        <v>24</v>
      </c>
      <c r="E521" s="22" t="s">
        <v>28</v>
      </c>
      <c r="F521" s="22" t="s">
        <v>20</v>
      </c>
      <c r="G521" s="22" t="n">
        <v>47</v>
      </c>
      <c r="H521" s="22" t="n">
        <v>0.179319751355647</v>
      </c>
      <c r="I521" s="22" t="n">
        <v>1.81096657780751</v>
      </c>
      <c r="J521" s="25" t="n">
        <v>0.0990188077</v>
      </c>
      <c r="K521" s="22" t="n">
        <v>0.74</v>
      </c>
      <c r="L521" s="22" t="s">
        <v>21</v>
      </c>
      <c r="M521" s="22" t="s">
        <v>21</v>
      </c>
      <c r="N521" s="22" t="s">
        <v>21</v>
      </c>
      <c r="O521" s="22" t="s">
        <v>21</v>
      </c>
    </row>
    <row r="522" customFormat="false" ht="12.75" hidden="false" customHeight="false" outlineLevel="0" collapsed="false">
      <c r="B522" s="21" t="n">
        <v>515</v>
      </c>
      <c r="C522" s="21" t="s">
        <v>28</v>
      </c>
      <c r="D522" s="22" t="s">
        <v>24</v>
      </c>
      <c r="E522" s="22" t="s">
        <v>28</v>
      </c>
      <c r="F522" s="22" t="s">
        <v>20</v>
      </c>
      <c r="G522" s="22" t="n">
        <v>63</v>
      </c>
      <c r="H522" s="22" t="n">
        <v>1823.43451389195</v>
      </c>
      <c r="I522" s="22" t="n">
        <v>2731.35892698503</v>
      </c>
      <c r="J522" s="25" t="n">
        <v>0.6675924192</v>
      </c>
      <c r="K522" s="22" t="n">
        <v>27.32</v>
      </c>
      <c r="L522" s="22" t="s">
        <v>21</v>
      </c>
      <c r="M522" s="22" t="s">
        <v>21</v>
      </c>
      <c r="N522" s="22" t="s">
        <v>21</v>
      </c>
      <c r="O522" s="22" t="s">
        <v>21</v>
      </c>
    </row>
    <row r="523" customFormat="false" ht="12.75" hidden="false" customHeight="false" outlineLevel="0" collapsed="false">
      <c r="B523" s="21" t="n">
        <v>516</v>
      </c>
      <c r="C523" s="21" t="s">
        <v>28</v>
      </c>
      <c r="D523" s="22" t="s">
        <v>24</v>
      </c>
      <c r="E523" s="22" t="s">
        <v>28</v>
      </c>
      <c r="F523" s="22" t="s">
        <v>20</v>
      </c>
      <c r="G523" s="22" t="n">
        <v>67</v>
      </c>
      <c r="H523" s="22" t="n">
        <v>50.9593993030255</v>
      </c>
      <c r="I523" s="22" t="n">
        <v>125.154591069196</v>
      </c>
      <c r="J523" s="25" t="n">
        <v>0.4071716336</v>
      </c>
      <c r="K523" s="22" t="n">
        <v>16.05</v>
      </c>
      <c r="L523" s="22" t="s">
        <v>21</v>
      </c>
      <c r="M523" s="22" t="s">
        <v>21</v>
      </c>
      <c r="N523" s="22" t="s">
        <v>21</v>
      </c>
      <c r="O523" s="22" t="s">
        <v>21</v>
      </c>
    </row>
    <row r="524" customFormat="false" ht="12.75" hidden="false" customHeight="false" outlineLevel="0" collapsed="false">
      <c r="B524" s="21" t="n">
        <v>517</v>
      </c>
      <c r="C524" s="21" t="s">
        <v>28</v>
      </c>
      <c r="D524" s="22" t="s">
        <v>24</v>
      </c>
      <c r="E524" s="22" t="s">
        <v>28</v>
      </c>
      <c r="F524" s="22" t="s">
        <v>20</v>
      </c>
      <c r="G524" s="22" t="n">
        <v>42</v>
      </c>
      <c r="H524" s="22" t="n">
        <v>1204.64477148577</v>
      </c>
      <c r="I524" s="22" t="n">
        <v>2193.10252816284</v>
      </c>
      <c r="J524" s="25" t="n">
        <v>0.5492879407</v>
      </c>
      <c r="K524" s="22" t="n">
        <v>22.84</v>
      </c>
      <c r="L524" s="22" t="s">
        <v>21</v>
      </c>
      <c r="M524" s="22" t="s">
        <v>21</v>
      </c>
      <c r="N524" s="22" t="s">
        <v>21</v>
      </c>
      <c r="O524" s="22" t="s">
        <v>21</v>
      </c>
    </row>
    <row r="525" customFormat="false" ht="12.75" hidden="false" customHeight="false" outlineLevel="0" collapsed="false">
      <c r="B525" s="21" t="n">
        <v>518</v>
      </c>
      <c r="C525" s="21" t="s">
        <v>28</v>
      </c>
      <c r="D525" s="22" t="s">
        <v>24</v>
      </c>
      <c r="E525" s="22" t="s">
        <v>28</v>
      </c>
      <c r="F525" s="22" t="s">
        <v>20</v>
      </c>
      <c r="G525" s="22" t="n">
        <v>43</v>
      </c>
      <c r="H525" s="22" t="n">
        <v>35.5339592637265</v>
      </c>
      <c r="I525" s="22" t="n">
        <v>80.5384140878197</v>
      </c>
      <c r="J525" s="25" t="n">
        <v>0.4412051028</v>
      </c>
      <c r="K525" s="22" t="n">
        <v>12.23</v>
      </c>
      <c r="L525" s="22" t="s">
        <v>21</v>
      </c>
      <c r="M525" s="22" t="s">
        <v>21</v>
      </c>
      <c r="N525" s="22" t="s">
        <v>21</v>
      </c>
      <c r="O525" s="22" t="s">
        <v>21</v>
      </c>
    </row>
    <row r="526" customFormat="false" ht="12.75" hidden="false" customHeight="false" outlineLevel="0" collapsed="false">
      <c r="B526" s="21" t="n">
        <v>519</v>
      </c>
      <c r="C526" s="21" t="s">
        <v>28</v>
      </c>
      <c r="D526" s="22" t="s">
        <v>24</v>
      </c>
      <c r="E526" s="22" t="s">
        <v>28</v>
      </c>
      <c r="F526" s="22" t="s">
        <v>20</v>
      </c>
      <c r="G526" s="22" t="n">
        <v>40</v>
      </c>
      <c r="H526" s="22" t="n">
        <v>0.374973002245484</v>
      </c>
      <c r="I526" s="22" t="n">
        <v>0.12374963753245</v>
      </c>
      <c r="J526" s="25" t="n">
        <v>3.0300937419</v>
      </c>
      <c r="K526" s="22" t="n">
        <v>25.11</v>
      </c>
      <c r="L526" s="22" t="s">
        <v>21</v>
      </c>
      <c r="M526" s="22" t="s">
        <v>21</v>
      </c>
      <c r="N526" s="22" t="s">
        <v>21</v>
      </c>
      <c r="O526" s="22" t="s">
        <v>21</v>
      </c>
    </row>
    <row r="527" customFormat="false" ht="12.75" hidden="false" customHeight="false" outlineLevel="0" collapsed="false">
      <c r="B527" s="21" t="n">
        <v>520</v>
      </c>
      <c r="C527" s="21" t="s">
        <v>28</v>
      </c>
      <c r="D527" s="22" t="s">
        <v>24</v>
      </c>
      <c r="E527" s="22" t="s">
        <v>28</v>
      </c>
      <c r="F527" s="22" t="s">
        <v>20</v>
      </c>
      <c r="G527" s="19" t="n">
        <v>40</v>
      </c>
      <c r="H527" s="22" t="n">
        <v>93.5169046688574</v>
      </c>
      <c r="I527" s="22" t="n">
        <v>174.807403718115</v>
      </c>
      <c r="J527" s="25" t="n">
        <v>0.5349710749</v>
      </c>
      <c r="K527" s="22" t="s">
        <v>21</v>
      </c>
      <c r="L527" s="22" t="s">
        <v>21</v>
      </c>
      <c r="M527" s="22" t="s">
        <v>21</v>
      </c>
      <c r="N527" s="22" t="s">
        <v>21</v>
      </c>
      <c r="O527" s="22" t="s">
        <v>21</v>
      </c>
    </row>
    <row r="528" customFormat="false" ht="12.75" hidden="false" customHeight="false" outlineLevel="0" collapsed="false">
      <c r="B528" s="21" t="n">
        <v>521</v>
      </c>
      <c r="C528" s="21" t="s">
        <v>28</v>
      </c>
      <c r="D528" s="22" t="s">
        <v>24</v>
      </c>
      <c r="E528" s="22" t="s">
        <v>28</v>
      </c>
      <c r="F528" s="22" t="s">
        <v>20</v>
      </c>
      <c r="G528" s="22" t="n">
        <v>67</v>
      </c>
      <c r="H528" s="22" t="n">
        <v>3.07268609909876</v>
      </c>
      <c r="I528" s="22" t="n">
        <v>6.79969359534719</v>
      </c>
      <c r="J528" s="25" t="n">
        <v>0.4518859646</v>
      </c>
      <c r="K528" s="22" t="n">
        <v>1.92</v>
      </c>
      <c r="L528" s="22" t="s">
        <v>21</v>
      </c>
      <c r="M528" s="22" t="s">
        <v>21</v>
      </c>
      <c r="N528" s="22" t="s">
        <v>21</v>
      </c>
      <c r="O528" s="22" t="s">
        <v>21</v>
      </c>
    </row>
    <row r="529" customFormat="false" ht="12.75" hidden="false" customHeight="false" outlineLevel="0" collapsed="false">
      <c r="B529" s="21" t="n">
        <v>522</v>
      </c>
      <c r="C529" s="21" t="s">
        <v>28</v>
      </c>
      <c r="D529" s="22" t="s">
        <v>24</v>
      </c>
      <c r="E529" s="22" t="s">
        <v>28</v>
      </c>
      <c r="F529" s="22" t="s">
        <v>23</v>
      </c>
      <c r="G529" s="22" t="n">
        <v>60</v>
      </c>
      <c r="H529" s="22" t="n">
        <v>209.50645547589</v>
      </c>
      <c r="I529" s="22" t="n">
        <v>414.98337691089</v>
      </c>
      <c r="J529" s="25" t="n">
        <v>0.5048550548</v>
      </c>
      <c r="K529" s="22" t="n">
        <v>16.7</v>
      </c>
      <c r="L529" s="22" t="s">
        <v>21</v>
      </c>
      <c r="M529" s="22" t="s">
        <v>21</v>
      </c>
      <c r="N529" s="22" t="s">
        <v>21</v>
      </c>
      <c r="O529" s="22" t="s">
        <v>21</v>
      </c>
    </row>
    <row r="530" customFormat="false" ht="12.75" hidden="false" customHeight="false" outlineLevel="0" collapsed="false">
      <c r="B530" s="21" t="n">
        <v>523</v>
      </c>
      <c r="C530" s="21" t="s">
        <v>28</v>
      </c>
      <c r="D530" s="22" t="s">
        <v>24</v>
      </c>
      <c r="E530" s="22" t="s">
        <v>28</v>
      </c>
      <c r="F530" s="22" t="s">
        <v>20</v>
      </c>
      <c r="G530" s="22" t="n">
        <v>38</v>
      </c>
      <c r="H530" s="22" t="n">
        <v>580.451583086509</v>
      </c>
      <c r="I530" s="22" t="n">
        <v>873.415581882557</v>
      </c>
      <c r="J530" s="25" t="n">
        <v>0.664576629</v>
      </c>
      <c r="K530" s="22" t="n">
        <v>24.05</v>
      </c>
      <c r="L530" s="22" t="s">
        <v>21</v>
      </c>
      <c r="M530" s="22" t="s">
        <v>21</v>
      </c>
      <c r="N530" s="22" t="s">
        <v>21</v>
      </c>
      <c r="O530" s="22" t="s">
        <v>21</v>
      </c>
    </row>
    <row r="531" customFormat="false" ht="12.75" hidden="false" customHeight="false" outlineLevel="0" collapsed="false">
      <c r="B531" s="21" t="n">
        <v>524</v>
      </c>
      <c r="C531" s="21" t="s">
        <v>28</v>
      </c>
      <c r="D531" s="22" t="s">
        <v>24</v>
      </c>
      <c r="E531" s="22" t="s">
        <v>28</v>
      </c>
      <c r="F531" s="22" t="s">
        <v>20</v>
      </c>
      <c r="G531" s="22" t="n">
        <v>41</v>
      </c>
      <c r="H531" s="22" t="n">
        <v>0.12783583302546</v>
      </c>
      <c r="I531" s="22" t="n">
        <v>1.2712256453197</v>
      </c>
      <c r="J531" s="25" t="n">
        <v>0.1005610872</v>
      </c>
      <c r="K531" s="22" t="n">
        <v>1.11</v>
      </c>
      <c r="L531" s="22" t="s">
        <v>21</v>
      </c>
      <c r="M531" s="22" t="s">
        <v>21</v>
      </c>
      <c r="N531" s="22" t="s">
        <v>21</v>
      </c>
      <c r="O531" s="22" t="s">
        <v>21</v>
      </c>
    </row>
    <row r="532" customFormat="false" ht="12.75" hidden="false" customHeight="false" outlineLevel="0" collapsed="false">
      <c r="B532" s="21" t="n">
        <v>525</v>
      </c>
      <c r="C532" s="21" t="s">
        <v>28</v>
      </c>
      <c r="D532" s="22" t="s">
        <v>24</v>
      </c>
      <c r="E532" s="22" t="s">
        <v>28</v>
      </c>
      <c r="F532" s="22" t="s">
        <v>23</v>
      </c>
      <c r="G532" s="22" t="n">
        <v>32</v>
      </c>
      <c r="H532" s="22" t="n">
        <v>1.58924759684526</v>
      </c>
      <c r="I532" s="22" t="n">
        <v>2477.9522628455</v>
      </c>
      <c r="J532" s="25" t="n">
        <v>0.0006413552</v>
      </c>
      <c r="K532" s="22" t="n">
        <v>0.31</v>
      </c>
      <c r="L532" s="22" t="s">
        <v>21</v>
      </c>
      <c r="M532" s="22" t="s">
        <v>21</v>
      </c>
      <c r="N532" s="22" t="s">
        <v>21</v>
      </c>
      <c r="O532" s="22" t="s">
        <v>21</v>
      </c>
    </row>
    <row r="533" customFormat="false" ht="12.75" hidden="false" customHeight="false" outlineLevel="0" collapsed="false">
      <c r="B533" s="21" t="n">
        <v>526</v>
      </c>
      <c r="C533" s="21" t="s">
        <v>28</v>
      </c>
      <c r="D533" s="22" t="s">
        <v>24</v>
      </c>
      <c r="E533" s="22" t="s">
        <v>28</v>
      </c>
      <c r="F533" s="22" t="s">
        <v>20</v>
      </c>
      <c r="G533" s="22" t="n">
        <v>41</v>
      </c>
      <c r="H533" s="22" t="n">
        <v>0.107669143690704</v>
      </c>
      <c r="I533" s="22" t="n">
        <v>0.12374963753245</v>
      </c>
      <c r="J533" s="25" t="n">
        <v>0.8700562348</v>
      </c>
      <c r="K533" s="22" t="n">
        <v>0.75</v>
      </c>
      <c r="L533" s="22" t="s">
        <v>21</v>
      </c>
      <c r="M533" s="22" t="s">
        <v>21</v>
      </c>
      <c r="N533" s="22" t="s">
        <v>21</v>
      </c>
      <c r="O533" s="22" t="s">
        <v>21</v>
      </c>
    </row>
    <row r="534" customFormat="false" ht="12.75" hidden="false" customHeight="false" outlineLevel="0" collapsed="false">
      <c r="B534" s="21" t="n">
        <v>527</v>
      </c>
      <c r="C534" s="21" t="s">
        <v>28</v>
      </c>
      <c r="D534" s="22" t="s">
        <v>24</v>
      </c>
      <c r="E534" s="22" t="s">
        <v>28</v>
      </c>
      <c r="F534" s="22" t="s">
        <v>20</v>
      </c>
      <c r="G534" s="22" t="n">
        <v>48</v>
      </c>
      <c r="H534" s="22" t="n">
        <v>0.179925276321344</v>
      </c>
      <c r="I534" s="22" t="n">
        <v>1.09773717137978</v>
      </c>
      <c r="J534" s="25" t="n">
        <v>0.163905606</v>
      </c>
      <c r="K534" s="22" t="n">
        <v>0.18</v>
      </c>
      <c r="L534" s="22" t="s">
        <v>21</v>
      </c>
      <c r="M534" s="22" t="s">
        <v>21</v>
      </c>
      <c r="N534" s="22" t="s">
        <v>21</v>
      </c>
      <c r="O534" s="22" t="s">
        <v>21</v>
      </c>
    </row>
    <row r="535" customFormat="false" ht="12.75" hidden="false" customHeight="false" outlineLevel="0" collapsed="false">
      <c r="B535" s="21" t="n">
        <v>528</v>
      </c>
      <c r="C535" s="21" t="s">
        <v>28</v>
      </c>
      <c r="D535" s="22" t="s">
        <v>24</v>
      </c>
      <c r="E535" s="22" t="s">
        <v>28</v>
      </c>
      <c r="F535" s="22" t="s">
        <v>20</v>
      </c>
      <c r="G535" s="22" t="n">
        <v>50</v>
      </c>
      <c r="H535" s="22" t="n">
        <v>56.7644338620717</v>
      </c>
      <c r="I535" s="22" t="n">
        <v>86.0047237398172</v>
      </c>
      <c r="J535" s="25" t="n">
        <v>0.6600153037</v>
      </c>
      <c r="K535" s="22" t="n">
        <v>12.39</v>
      </c>
      <c r="L535" s="22" t="s">
        <v>21</v>
      </c>
      <c r="M535" s="22" t="s">
        <v>21</v>
      </c>
      <c r="N535" s="22" t="s">
        <v>21</v>
      </c>
      <c r="O535" s="22" t="s">
        <v>21</v>
      </c>
    </row>
    <row r="536" customFormat="false" ht="12.75" hidden="false" customHeight="false" outlineLevel="0" collapsed="false">
      <c r="B536" s="21" t="n">
        <v>529</v>
      </c>
      <c r="C536" s="21" t="s">
        <v>28</v>
      </c>
      <c r="D536" s="22" t="s">
        <v>24</v>
      </c>
      <c r="E536" s="22" t="s">
        <v>28</v>
      </c>
      <c r="F536" s="22" t="s">
        <v>20</v>
      </c>
      <c r="G536" s="22" t="s">
        <v>30</v>
      </c>
      <c r="H536" s="22" t="n">
        <v>0.107669143690704</v>
      </c>
      <c r="I536" s="22" t="n">
        <v>6.19564206877168</v>
      </c>
      <c r="J536" s="25" t="n">
        <v>0.0173782059</v>
      </c>
      <c r="K536" s="22" t="s">
        <v>21</v>
      </c>
      <c r="L536" s="22" t="s">
        <v>21</v>
      </c>
      <c r="M536" s="22" t="s">
        <v>21</v>
      </c>
      <c r="N536" s="22" t="s">
        <v>21</v>
      </c>
      <c r="O536" s="22" t="s">
        <v>21</v>
      </c>
    </row>
    <row r="537" customFormat="false" ht="12.75" hidden="false" customHeight="false" outlineLevel="0" collapsed="false">
      <c r="B537" s="21" t="n">
        <v>530</v>
      </c>
      <c r="C537" s="21" t="s">
        <v>28</v>
      </c>
      <c r="D537" s="22" t="s">
        <v>24</v>
      </c>
      <c r="E537" s="22" t="s">
        <v>28</v>
      </c>
      <c r="F537" s="22" t="s">
        <v>20</v>
      </c>
      <c r="G537" s="22" t="n">
        <v>45</v>
      </c>
      <c r="H537" s="22" t="n">
        <v>9.27553054663755</v>
      </c>
      <c r="I537" s="22" t="n">
        <v>3.9</v>
      </c>
      <c r="J537" s="25" t="n">
        <v>9.2755305466</v>
      </c>
      <c r="K537" s="22" t="n">
        <v>6.64</v>
      </c>
      <c r="L537" s="22" t="s">
        <v>21</v>
      </c>
      <c r="M537" s="22" t="s">
        <v>21</v>
      </c>
      <c r="N537" s="22" t="s">
        <v>21</v>
      </c>
      <c r="O537" s="22" t="s">
        <v>21</v>
      </c>
    </row>
    <row r="538" customFormat="false" ht="12.75" hidden="false" customHeight="false" outlineLevel="0" collapsed="false">
      <c r="B538" s="21" t="n">
        <v>531</v>
      </c>
      <c r="C538" s="21" t="s">
        <v>28</v>
      </c>
      <c r="D538" s="22" t="s">
        <v>24</v>
      </c>
      <c r="E538" s="22" t="s">
        <v>28</v>
      </c>
      <c r="F538" s="22" t="s">
        <v>20</v>
      </c>
      <c r="G538" s="22" t="n">
        <v>66</v>
      </c>
      <c r="H538" s="22" t="n">
        <v>15.7338684901777</v>
      </c>
      <c r="I538" s="22" t="n">
        <v>34.9451138059023</v>
      </c>
      <c r="J538" s="25" t="n">
        <v>0.4502451638</v>
      </c>
      <c r="K538" s="22" t="n">
        <v>6.81</v>
      </c>
      <c r="L538" s="22" t="s">
        <v>21</v>
      </c>
      <c r="M538" s="22" t="s">
        <v>21</v>
      </c>
      <c r="N538" s="22" t="s">
        <v>21</v>
      </c>
      <c r="O538" s="22" t="s">
        <v>21</v>
      </c>
    </row>
    <row r="539" customFormat="false" ht="12.75" hidden="false" customHeight="false" outlineLevel="0" collapsed="false">
      <c r="B539" s="21" t="n">
        <v>532</v>
      </c>
      <c r="C539" s="21" t="s">
        <v>28</v>
      </c>
      <c r="D539" s="22" t="s">
        <v>24</v>
      </c>
      <c r="E539" s="22" t="s">
        <v>28</v>
      </c>
      <c r="F539" s="22" t="s">
        <v>20</v>
      </c>
      <c r="G539" s="22" t="n">
        <v>24</v>
      </c>
      <c r="H539" s="22" t="n">
        <v>0.769001972151919</v>
      </c>
      <c r="I539" s="22" t="n">
        <v>7.12136965680327</v>
      </c>
      <c r="J539" s="25" t="n">
        <v>0.1079851221</v>
      </c>
      <c r="K539" s="22" t="n">
        <v>0.21</v>
      </c>
      <c r="L539" s="22" t="s">
        <v>21</v>
      </c>
      <c r="M539" s="22" t="s">
        <v>21</v>
      </c>
      <c r="N539" s="22" t="s">
        <v>21</v>
      </c>
      <c r="O539" s="22" t="s">
        <v>21</v>
      </c>
    </row>
    <row r="540" customFormat="false" ht="12.75" hidden="false" customHeight="false" outlineLevel="0" collapsed="false">
      <c r="B540" s="21" t="n">
        <v>533</v>
      </c>
      <c r="C540" s="21" t="s">
        <v>28</v>
      </c>
      <c r="D540" s="22" t="s">
        <v>24</v>
      </c>
      <c r="E540" s="22" t="s">
        <v>28</v>
      </c>
      <c r="F540" s="22" t="s">
        <v>20</v>
      </c>
      <c r="G540" s="22" t="n">
        <v>54</v>
      </c>
      <c r="H540" s="22" t="n">
        <v>0.428759556908658</v>
      </c>
      <c r="I540" s="22" t="n">
        <v>3.57492069805949</v>
      </c>
      <c r="J540" s="25" t="n">
        <v>0.1199354036</v>
      </c>
      <c r="K540" s="22" t="n">
        <v>0.17</v>
      </c>
      <c r="L540" s="22" t="s">
        <v>21</v>
      </c>
      <c r="M540" s="22" t="s">
        <v>21</v>
      </c>
      <c r="N540" s="22" t="s">
        <v>21</v>
      </c>
      <c r="O540" s="22" t="s">
        <v>21</v>
      </c>
    </row>
    <row r="541" customFormat="false" ht="12.75" hidden="false" customHeight="false" outlineLevel="0" collapsed="false">
      <c r="B541" s="21" t="n">
        <v>534</v>
      </c>
      <c r="C541" s="21" t="s">
        <v>28</v>
      </c>
      <c r="D541" s="22" t="s">
        <v>24</v>
      </c>
      <c r="E541" s="22" t="s">
        <v>28</v>
      </c>
      <c r="F541" s="22" t="s">
        <v>20</v>
      </c>
      <c r="G541" s="22" t="n">
        <v>52</v>
      </c>
      <c r="H541" s="22" t="n">
        <v>83.729210401415</v>
      </c>
      <c r="I541" s="22" t="n">
        <v>3.9</v>
      </c>
      <c r="J541" s="25" t="n">
        <v>83.7292104014</v>
      </c>
      <c r="K541" s="22" t="n">
        <v>0.27</v>
      </c>
      <c r="L541" s="22" t="s">
        <v>21</v>
      </c>
      <c r="M541" s="22" t="s">
        <v>21</v>
      </c>
      <c r="N541" s="22" t="s">
        <v>21</v>
      </c>
      <c r="O541" s="22" t="s">
        <v>21</v>
      </c>
    </row>
    <row r="542" customFormat="false" ht="12.75" hidden="false" customHeight="false" outlineLevel="0" collapsed="false">
      <c r="B542" s="21" t="n">
        <v>535</v>
      </c>
      <c r="C542" s="21" t="s">
        <v>28</v>
      </c>
      <c r="D542" s="22" t="s">
        <v>24</v>
      </c>
      <c r="E542" s="22" t="s">
        <v>28</v>
      </c>
      <c r="F542" s="22" t="s">
        <v>20</v>
      </c>
      <c r="G542" s="22" t="n">
        <v>30</v>
      </c>
      <c r="H542" s="22" t="n">
        <v>7.68992300655639</v>
      </c>
      <c r="I542" s="22" t="n">
        <v>17.6943303941126</v>
      </c>
      <c r="J542" s="25" t="n">
        <v>0.434598136</v>
      </c>
      <c r="K542" s="22" t="s">
        <v>21</v>
      </c>
      <c r="L542" s="22" t="s">
        <v>21</v>
      </c>
      <c r="M542" s="22" t="s">
        <v>21</v>
      </c>
      <c r="N542" s="22" t="s">
        <v>21</v>
      </c>
      <c r="O542" s="22" t="s">
        <v>21</v>
      </c>
    </row>
    <row r="543" customFormat="false" ht="12.75" hidden="false" customHeight="false" outlineLevel="0" collapsed="false">
      <c r="B543" s="21" t="n">
        <v>536</v>
      </c>
      <c r="C543" s="21" t="s">
        <v>28</v>
      </c>
      <c r="D543" s="22" t="s">
        <v>24</v>
      </c>
      <c r="E543" s="22" t="s">
        <v>28</v>
      </c>
      <c r="F543" s="22" t="s">
        <v>20</v>
      </c>
      <c r="G543" s="22" t="n">
        <v>57</v>
      </c>
      <c r="H543" s="22" t="n">
        <v>118.71181241327</v>
      </c>
      <c r="I543" s="22" t="n">
        <v>262.141787801621</v>
      </c>
      <c r="J543" s="25" t="n">
        <v>0.4528534478</v>
      </c>
      <c r="K543" s="22" t="n">
        <v>17.9</v>
      </c>
      <c r="L543" s="22" t="s">
        <v>21</v>
      </c>
      <c r="M543" s="22" t="s">
        <v>21</v>
      </c>
      <c r="N543" s="22" t="s">
        <v>21</v>
      </c>
      <c r="O543" s="22" t="s">
        <v>21</v>
      </c>
    </row>
    <row r="544" customFormat="false" ht="12.75" hidden="false" customHeight="false" outlineLevel="0" collapsed="false">
      <c r="B544" s="21" t="n">
        <v>537</v>
      </c>
      <c r="C544" s="21" t="s">
        <v>28</v>
      </c>
      <c r="D544" s="22" t="s">
        <v>24</v>
      </c>
      <c r="E544" s="22" t="s">
        <v>28</v>
      </c>
      <c r="F544" s="22" t="s">
        <v>20</v>
      </c>
      <c r="G544" s="22" t="n">
        <v>22</v>
      </c>
      <c r="H544" s="22" t="n">
        <v>694.194230665314</v>
      </c>
      <c r="I544" s="22" t="n">
        <v>2248.46916196525</v>
      </c>
      <c r="J544" s="25" t="n">
        <v>0.3087408279</v>
      </c>
      <c r="K544" s="22" t="n">
        <v>19.23</v>
      </c>
      <c r="L544" s="22" t="s">
        <v>21</v>
      </c>
      <c r="M544" s="22" t="s">
        <v>21</v>
      </c>
      <c r="N544" s="22" t="s">
        <v>21</v>
      </c>
      <c r="O544" s="22" t="s">
        <v>21</v>
      </c>
    </row>
    <row r="545" customFormat="false" ht="12.75" hidden="false" customHeight="false" outlineLevel="0" collapsed="false">
      <c r="B545" s="21" t="n">
        <v>538</v>
      </c>
      <c r="C545" s="21" t="s">
        <v>28</v>
      </c>
      <c r="D545" s="22" t="s">
        <v>24</v>
      </c>
      <c r="E545" s="22" t="s">
        <v>28</v>
      </c>
      <c r="F545" s="22" t="s">
        <v>20</v>
      </c>
      <c r="G545" s="22" t="n">
        <v>40</v>
      </c>
      <c r="H545" s="22" t="n">
        <v>0.128098467921123</v>
      </c>
      <c r="I545" s="22" t="n">
        <v>5.97617149091768</v>
      </c>
      <c r="J545" s="25" t="n">
        <v>0.0214348715</v>
      </c>
      <c r="K545" s="22" t="n">
        <v>0.26</v>
      </c>
      <c r="L545" s="22" t="s">
        <v>21</v>
      </c>
      <c r="M545" s="22" t="s">
        <v>21</v>
      </c>
      <c r="N545" s="22" t="s">
        <v>21</v>
      </c>
      <c r="O545" s="22" t="s">
        <v>21</v>
      </c>
    </row>
    <row r="546" customFormat="false" ht="12.75" hidden="false" customHeight="false" outlineLevel="0" collapsed="false">
      <c r="B546" s="21" t="n">
        <v>539</v>
      </c>
      <c r="C546" s="21" t="s">
        <v>28</v>
      </c>
      <c r="D546" s="22" t="s">
        <v>24</v>
      </c>
      <c r="E546" s="22" t="s">
        <v>28</v>
      </c>
      <c r="F546" s="22" t="s">
        <v>23</v>
      </c>
      <c r="G546" s="22" t="n">
        <v>44</v>
      </c>
      <c r="H546" s="22" t="n">
        <v>11.2936210505035</v>
      </c>
      <c r="I546" s="22" t="n">
        <v>20.8279298923785</v>
      </c>
      <c r="J546" s="25" t="n">
        <v>0.5422344472</v>
      </c>
      <c r="K546" s="22" t="n">
        <v>5.01</v>
      </c>
      <c r="L546" s="22" t="s">
        <v>21</v>
      </c>
      <c r="M546" s="22" t="s">
        <v>21</v>
      </c>
      <c r="N546" s="22" t="s">
        <v>21</v>
      </c>
      <c r="O546" s="22" t="s">
        <v>21</v>
      </c>
    </row>
    <row r="547" customFormat="false" ht="12.75" hidden="false" customHeight="false" outlineLevel="0" collapsed="false">
      <c r="B547" s="21" t="n">
        <v>540</v>
      </c>
      <c r="C547" s="21" t="s">
        <v>28</v>
      </c>
      <c r="D547" s="21" t="s">
        <v>31</v>
      </c>
      <c r="E547" s="22" t="s">
        <v>28</v>
      </c>
      <c r="F547" s="19" t="s">
        <v>20</v>
      </c>
      <c r="G547" s="30" t="n">
        <v>66</v>
      </c>
      <c r="H547" s="22" t="n">
        <v>8018.75813733229</v>
      </c>
      <c r="I547" s="22" t="n">
        <v>2299.56059675326</v>
      </c>
      <c r="J547" s="22" t="n">
        <f aca="false">H547/I547</f>
        <v>3.48708277079279</v>
      </c>
      <c r="K547" s="22" t="s">
        <v>21</v>
      </c>
      <c r="L547" s="22" t="s">
        <v>21</v>
      </c>
      <c r="M547" s="37" t="n">
        <v>55.3818644045471</v>
      </c>
      <c r="N547" s="22" t="s">
        <v>21</v>
      </c>
      <c r="O547" s="22" t="s">
        <v>21</v>
      </c>
    </row>
    <row r="548" customFormat="false" ht="12.75" hidden="false" customHeight="false" outlineLevel="0" collapsed="false">
      <c r="B548" s="21" t="n">
        <v>541</v>
      </c>
      <c r="C548" s="21" t="s">
        <v>28</v>
      </c>
      <c r="D548" s="21" t="s">
        <v>31</v>
      </c>
      <c r="E548" s="22" t="s">
        <v>28</v>
      </c>
      <c r="F548" s="19" t="s">
        <v>20</v>
      </c>
      <c r="G548" s="30" t="n">
        <v>63</v>
      </c>
      <c r="H548" s="22" t="n">
        <v>47.1896918366508</v>
      </c>
      <c r="I548" s="22" t="n">
        <v>33.6839934813253</v>
      </c>
      <c r="J548" s="22" t="n">
        <f aca="false">H548/I548</f>
        <v>1.40095300347369</v>
      </c>
      <c r="K548" s="22" t="s">
        <v>21</v>
      </c>
      <c r="L548" s="22" t="s">
        <v>21</v>
      </c>
      <c r="M548" s="37" t="n">
        <v>69.0619360617517</v>
      </c>
      <c r="N548" s="22" t="s">
        <v>21</v>
      </c>
      <c r="O548" s="22" t="s">
        <v>21</v>
      </c>
    </row>
    <row r="549" customFormat="false" ht="12.75" hidden="false" customHeight="false" outlineLevel="0" collapsed="false">
      <c r="B549" s="21" t="n">
        <v>542</v>
      </c>
      <c r="C549" s="21" t="s">
        <v>28</v>
      </c>
      <c r="D549" s="21" t="s">
        <v>31</v>
      </c>
      <c r="E549" s="22" t="s">
        <v>28</v>
      </c>
      <c r="F549" s="19" t="s">
        <v>20</v>
      </c>
      <c r="G549" s="30" t="n">
        <v>56</v>
      </c>
      <c r="H549" s="22" t="n">
        <v>0.0302100365272743</v>
      </c>
      <c r="I549" s="22" t="n">
        <v>22666.4900616173</v>
      </c>
      <c r="J549" s="22" t="n">
        <f aca="false">H549/I549</f>
        <v>1.33280611356899E-006</v>
      </c>
      <c r="K549" s="22" t="s">
        <v>21</v>
      </c>
      <c r="L549" s="22" t="s">
        <v>21</v>
      </c>
      <c r="M549" s="37" t="n">
        <v>154.507554302725</v>
      </c>
      <c r="N549" s="22" t="s">
        <v>21</v>
      </c>
      <c r="O549" s="22" t="s">
        <v>21</v>
      </c>
    </row>
    <row r="550" customFormat="false" ht="12.75" hidden="false" customHeight="false" outlineLevel="0" collapsed="false">
      <c r="B550" s="21" t="n">
        <v>543</v>
      </c>
      <c r="C550" s="21" t="s">
        <v>28</v>
      </c>
      <c r="D550" s="21" t="s">
        <v>31</v>
      </c>
      <c r="E550" s="22" t="s">
        <v>28</v>
      </c>
      <c r="F550" s="19" t="s">
        <v>20</v>
      </c>
      <c r="G550" s="30" t="n">
        <v>58</v>
      </c>
      <c r="H550" s="22" t="n">
        <v>40765.9262517692</v>
      </c>
      <c r="I550" s="22" t="n">
        <v>57151.8992659433</v>
      </c>
      <c r="J550" s="22" t="n">
        <f aca="false">H550/I550</f>
        <v>0.713290840293413</v>
      </c>
      <c r="K550" s="22" t="s">
        <v>21</v>
      </c>
      <c r="L550" s="22" t="s">
        <v>21</v>
      </c>
      <c r="M550" s="22" t="s">
        <v>32</v>
      </c>
      <c r="N550" s="22" t="s">
        <v>21</v>
      </c>
      <c r="O550" s="22" t="s">
        <v>21</v>
      </c>
    </row>
    <row r="551" customFormat="false" ht="12.75" hidden="false" customHeight="false" outlineLevel="0" collapsed="false">
      <c r="B551" s="21" t="n">
        <v>544</v>
      </c>
      <c r="C551" s="21" t="s">
        <v>28</v>
      </c>
      <c r="D551" s="21" t="s">
        <v>31</v>
      </c>
      <c r="E551" s="22" t="s">
        <v>28</v>
      </c>
      <c r="F551" s="19" t="s">
        <v>20</v>
      </c>
      <c r="G551" s="30" t="n">
        <v>74</v>
      </c>
      <c r="H551" s="22" t="n">
        <v>0.0541859677999142</v>
      </c>
      <c r="I551" s="22" t="n">
        <v>17301.2445481428</v>
      </c>
      <c r="J551" s="22" t="n">
        <f aca="false">H551/I551</f>
        <v>3.13191155983809E-006</v>
      </c>
      <c r="K551" s="22" t="s">
        <v>21</v>
      </c>
      <c r="L551" s="22" t="s">
        <v>21</v>
      </c>
      <c r="M551" s="37" t="n">
        <v>142.996298589249</v>
      </c>
      <c r="N551" s="22" t="s">
        <v>21</v>
      </c>
      <c r="O551" s="22" t="s">
        <v>21</v>
      </c>
    </row>
    <row r="552" customFormat="false" ht="12.75" hidden="false" customHeight="false" outlineLevel="0" collapsed="false">
      <c r="B552" s="21" t="n">
        <v>545</v>
      </c>
      <c r="C552" s="21" t="s">
        <v>28</v>
      </c>
      <c r="D552" s="21" t="s">
        <v>31</v>
      </c>
      <c r="E552" s="22" t="s">
        <v>28</v>
      </c>
      <c r="F552" s="19" t="s">
        <v>20</v>
      </c>
      <c r="G552" s="30" t="n">
        <v>72</v>
      </c>
      <c r="H552" s="22" t="n">
        <v>0.101894619147705</v>
      </c>
      <c r="I552" s="22" t="n">
        <v>14.0421511221811</v>
      </c>
      <c r="J552" s="22" t="n">
        <f aca="false">H552/I552</f>
        <v>0.00725633973464019</v>
      </c>
      <c r="K552" s="22" t="s">
        <v>21</v>
      </c>
      <c r="L552" s="22" t="s">
        <v>21</v>
      </c>
      <c r="M552" s="22" t="s">
        <v>32</v>
      </c>
      <c r="N552" s="22" t="s">
        <v>21</v>
      </c>
      <c r="O552" s="22" t="s">
        <v>21</v>
      </c>
    </row>
    <row r="553" customFormat="false" ht="12.75" hidden="false" customHeight="false" outlineLevel="0" collapsed="false">
      <c r="B553" s="21" t="n">
        <v>546</v>
      </c>
      <c r="C553" s="21" t="s">
        <v>28</v>
      </c>
      <c r="D553" s="21" t="s">
        <v>31</v>
      </c>
      <c r="E553" s="22" t="s">
        <v>28</v>
      </c>
      <c r="F553" s="19" t="s">
        <v>20</v>
      </c>
      <c r="G553" s="30" t="n">
        <v>68</v>
      </c>
      <c r="H553" s="22" t="n">
        <v>22.6786070037954</v>
      </c>
      <c r="I553" s="22" t="n">
        <v>15.8024776716753</v>
      </c>
      <c r="J553" s="22" t="n">
        <f aca="false">H553/I553</f>
        <v>1.43512982425819</v>
      </c>
      <c r="K553" s="22" t="s">
        <v>21</v>
      </c>
      <c r="L553" s="22" t="s">
        <v>21</v>
      </c>
      <c r="M553" s="22" t="s">
        <v>32</v>
      </c>
      <c r="N553" s="22" t="s">
        <v>21</v>
      </c>
      <c r="O553" s="22" t="s">
        <v>21</v>
      </c>
    </row>
    <row r="554" customFormat="false" ht="12.75" hidden="false" customHeight="false" outlineLevel="0" collapsed="false">
      <c r="B554" s="21" t="n">
        <v>547</v>
      </c>
      <c r="C554" s="21" t="s">
        <v>28</v>
      </c>
      <c r="D554" s="21" t="s">
        <v>31</v>
      </c>
      <c r="E554" s="22" t="s">
        <v>28</v>
      </c>
      <c r="F554" s="19" t="s">
        <v>20</v>
      </c>
      <c r="G554" s="30" t="n">
        <v>55</v>
      </c>
      <c r="H554" s="22" t="n">
        <v>58.1177174542587</v>
      </c>
      <c r="I554" s="22" t="n">
        <v>73.1477308881175</v>
      </c>
      <c r="J554" s="22" t="n">
        <f aca="false">H554/I554</f>
        <v>0.794525226533031</v>
      </c>
      <c r="K554" s="22" t="s">
        <v>21</v>
      </c>
      <c r="L554" s="22" t="s">
        <v>21</v>
      </c>
      <c r="M554" s="22" t="s">
        <v>32</v>
      </c>
      <c r="N554" s="22" t="s">
        <v>21</v>
      </c>
      <c r="O554" s="22" t="s">
        <v>21</v>
      </c>
    </row>
    <row r="555" customFormat="false" ht="12.75" hidden="false" customHeight="false" outlineLevel="0" collapsed="false">
      <c r="B555" s="21" t="n">
        <v>548</v>
      </c>
      <c r="C555" s="21" t="s">
        <v>28</v>
      </c>
      <c r="D555" s="21" t="s">
        <v>31</v>
      </c>
      <c r="E555" s="22" t="s">
        <v>28</v>
      </c>
      <c r="F555" s="19" t="s">
        <v>20</v>
      </c>
      <c r="G555" s="30" t="n">
        <v>55</v>
      </c>
      <c r="H555" s="22" t="n">
        <v>0.806659822517641</v>
      </c>
      <c r="I555" s="22" t="n">
        <v>1.0645136885341</v>
      </c>
      <c r="J555" s="22" t="n">
        <f aca="false">H555/I555</f>
        <v>0.757773085688039</v>
      </c>
      <c r="K555" s="22" t="s">
        <v>21</v>
      </c>
      <c r="L555" s="22" t="s">
        <v>21</v>
      </c>
      <c r="M555" s="22" t="s">
        <v>32</v>
      </c>
      <c r="N555" s="22" t="s">
        <v>21</v>
      </c>
      <c r="O555" s="22" t="s">
        <v>21</v>
      </c>
    </row>
    <row r="556" customFormat="false" ht="12.75" hidden="false" customHeight="false" outlineLevel="0" collapsed="false">
      <c r="B556" s="21" t="n">
        <v>549</v>
      </c>
      <c r="C556" s="21" t="s">
        <v>28</v>
      </c>
      <c r="D556" s="21" t="s">
        <v>31</v>
      </c>
      <c r="E556" s="22" t="s">
        <v>28</v>
      </c>
      <c r="F556" s="19" t="s">
        <v>20</v>
      </c>
      <c r="G556" s="30" t="n">
        <v>66</v>
      </c>
      <c r="H556" s="22" t="n">
        <v>191.289159918398</v>
      </c>
      <c r="I556" s="22" t="n">
        <v>272.132298471485</v>
      </c>
      <c r="J556" s="22" t="n">
        <f aca="false">H556/I556</f>
        <v>0.702927072577686</v>
      </c>
      <c r="K556" s="22" t="s">
        <v>21</v>
      </c>
      <c r="L556" s="22" t="s">
        <v>21</v>
      </c>
      <c r="M556" s="22" t="s">
        <v>32</v>
      </c>
      <c r="N556" s="22" t="s">
        <v>21</v>
      </c>
      <c r="O556" s="22" t="s">
        <v>21</v>
      </c>
    </row>
    <row r="557" customFormat="false" ht="12.75" hidden="false" customHeight="false" outlineLevel="0" collapsed="false">
      <c r="B557" s="21" t="n">
        <v>550</v>
      </c>
      <c r="C557" s="21" t="s">
        <v>28</v>
      </c>
      <c r="D557" s="21" t="s">
        <v>31</v>
      </c>
      <c r="E557" s="22" t="s">
        <v>28</v>
      </c>
      <c r="F557" s="19" t="s">
        <v>20</v>
      </c>
      <c r="G557" s="30" t="n">
        <v>79</v>
      </c>
      <c r="H557" s="22" t="n">
        <v>761.896154614867</v>
      </c>
      <c r="I557" s="22" t="n">
        <v>2480.16792604553</v>
      </c>
      <c r="J557" s="22" t="n">
        <f aca="false">H557/I557</f>
        <v>0.307195390527311</v>
      </c>
      <c r="K557" s="22" t="s">
        <v>21</v>
      </c>
      <c r="L557" s="22" t="s">
        <v>21</v>
      </c>
      <c r="M557" s="37" t="n">
        <v>85.827120781914</v>
      </c>
      <c r="N557" s="22" t="s">
        <v>21</v>
      </c>
      <c r="O557" s="22" t="s">
        <v>21</v>
      </c>
    </row>
    <row r="558" customFormat="false" ht="12.75" hidden="false" customHeight="false" outlineLevel="0" collapsed="false">
      <c r="B558" s="21" t="n">
        <v>551</v>
      </c>
      <c r="C558" s="21" t="s">
        <v>28</v>
      </c>
      <c r="D558" s="21" t="s">
        <v>31</v>
      </c>
      <c r="E558" s="22" t="s">
        <v>28</v>
      </c>
      <c r="F558" s="19" t="s">
        <v>20</v>
      </c>
      <c r="G558" s="30" t="n">
        <v>87</v>
      </c>
      <c r="H558" s="22" t="n">
        <v>0.055751679903639</v>
      </c>
      <c r="I558" s="22" t="n">
        <v>60.3225283921762</v>
      </c>
      <c r="J558" s="22" t="n">
        <f aca="false">H558/I558</f>
        <v>0.000924226510221511</v>
      </c>
      <c r="K558" s="22" t="s">
        <v>21</v>
      </c>
      <c r="L558" s="22" t="s">
        <v>21</v>
      </c>
      <c r="M558" s="37" t="n">
        <v>148.572604920286</v>
      </c>
      <c r="N558" s="22" t="s">
        <v>21</v>
      </c>
      <c r="O558" s="22" t="s">
        <v>21</v>
      </c>
    </row>
    <row r="559" customFormat="false" ht="12.75" hidden="false" customHeight="false" outlineLevel="0" collapsed="false">
      <c r="B559" s="21" t="n">
        <v>552</v>
      </c>
      <c r="C559" s="21" t="s">
        <v>28</v>
      </c>
      <c r="D559" s="21" t="s">
        <v>31</v>
      </c>
      <c r="E559" s="22" t="s">
        <v>28</v>
      </c>
      <c r="F559" s="19" t="s">
        <v>20</v>
      </c>
      <c r="G559" s="30" t="n">
        <v>63</v>
      </c>
      <c r="H559" s="22" t="n">
        <v>533.97389720511</v>
      </c>
      <c r="I559" s="22" t="n">
        <v>5065.86847853074</v>
      </c>
      <c r="J559" s="22" t="n">
        <f aca="false">H559/I559</f>
        <v>0.105406190363627</v>
      </c>
      <c r="K559" s="22" t="s">
        <v>21</v>
      </c>
      <c r="L559" s="22" t="s">
        <v>21</v>
      </c>
      <c r="M559" s="22" t="s">
        <v>32</v>
      </c>
      <c r="N559" s="22" t="s">
        <v>21</v>
      </c>
      <c r="O559" s="22" t="s">
        <v>21</v>
      </c>
    </row>
    <row r="560" customFormat="false" ht="12.75" hidden="false" customHeight="false" outlineLevel="0" collapsed="false">
      <c r="B560" s="21" t="n">
        <v>553</v>
      </c>
      <c r="C560" s="21" t="s">
        <v>28</v>
      </c>
      <c r="D560" s="21" t="s">
        <v>31</v>
      </c>
      <c r="E560" s="22" t="s">
        <v>28</v>
      </c>
      <c r="F560" s="19" t="s">
        <v>20</v>
      </c>
      <c r="G560" s="30" t="n">
        <v>70</v>
      </c>
      <c r="H560" s="22" t="n">
        <v>22.9443666977205</v>
      </c>
      <c r="I560" s="22" t="n">
        <v>32.7818856221143</v>
      </c>
      <c r="J560" s="22" t="n">
        <f aca="false">H560/I560</f>
        <v>0.699909912511027</v>
      </c>
      <c r="K560" s="22" t="s">
        <v>21</v>
      </c>
      <c r="L560" s="22" t="s">
        <v>21</v>
      </c>
      <c r="M560" s="22" t="s">
        <v>32</v>
      </c>
      <c r="N560" s="22" t="s">
        <v>21</v>
      </c>
      <c r="O560" s="22" t="s">
        <v>21</v>
      </c>
    </row>
    <row r="561" customFormat="false" ht="12.75" hidden="false" customHeight="false" outlineLevel="0" collapsed="false">
      <c r="B561" s="21" t="n">
        <v>554</v>
      </c>
      <c r="C561" s="21" t="s">
        <v>28</v>
      </c>
      <c r="D561" s="21" t="s">
        <v>31</v>
      </c>
      <c r="E561" s="22" t="s">
        <v>28</v>
      </c>
      <c r="F561" s="19" t="s">
        <v>20</v>
      </c>
      <c r="G561" s="30" t="n">
        <v>74</v>
      </c>
      <c r="H561" s="22" t="n">
        <v>169.488838262571</v>
      </c>
      <c r="I561" s="22" t="n">
        <v>409.154802056737</v>
      </c>
      <c r="J561" s="22" t="n">
        <f aca="false">H561/I561</f>
        <v>0.41424135170988</v>
      </c>
      <c r="K561" s="22" t="s">
        <v>21</v>
      </c>
      <c r="L561" s="22" t="s">
        <v>21</v>
      </c>
      <c r="M561" s="37" t="n">
        <v>2.42957348895235</v>
      </c>
      <c r="N561" s="22" t="s">
        <v>21</v>
      </c>
      <c r="O561" s="22" t="s">
        <v>21</v>
      </c>
    </row>
    <row r="562" customFormat="false" ht="12.75" hidden="false" customHeight="false" outlineLevel="0" collapsed="false">
      <c r="B562" s="21" t="n">
        <v>555</v>
      </c>
      <c r="C562" s="21" t="s">
        <v>28</v>
      </c>
      <c r="D562" s="21" t="s">
        <v>31</v>
      </c>
      <c r="E562" s="22" t="s">
        <v>28</v>
      </c>
      <c r="F562" s="19" t="s">
        <v>20</v>
      </c>
      <c r="G562" s="30" t="n">
        <v>57</v>
      </c>
      <c r="H562" s="22" t="n">
        <v>33.6124801714416</v>
      </c>
      <c r="I562" s="22" t="n">
        <v>2508.84129871403</v>
      </c>
      <c r="J562" s="22" t="n">
        <f aca="false">H562/I562</f>
        <v>0.013397611155664</v>
      </c>
      <c r="K562" s="22" t="s">
        <v>21</v>
      </c>
      <c r="L562" s="22" t="s">
        <v>21</v>
      </c>
      <c r="M562" s="37" t="n">
        <v>82.88048492326</v>
      </c>
      <c r="N562" s="22" t="s">
        <v>21</v>
      </c>
      <c r="O562" s="22" t="s">
        <v>21</v>
      </c>
    </row>
    <row r="563" customFormat="false" ht="12.75" hidden="false" customHeight="false" outlineLevel="0" collapsed="false">
      <c r="B563" s="21" t="n">
        <v>556</v>
      </c>
      <c r="C563" s="21" t="s">
        <v>28</v>
      </c>
      <c r="D563" s="21" t="s">
        <v>31</v>
      </c>
      <c r="E563" s="22" t="s">
        <v>28</v>
      </c>
      <c r="F563" s="19" t="s">
        <v>20</v>
      </c>
      <c r="G563" s="30" t="n">
        <v>60</v>
      </c>
      <c r="H563" s="22" t="n">
        <v>0.101894619147705</v>
      </c>
      <c r="I563" s="22" t="n">
        <v>130954.726376978</v>
      </c>
      <c r="J563" s="22" t="n">
        <f aca="false">H563/I563</f>
        <v>7.78090428400286E-007</v>
      </c>
      <c r="K563" s="22" t="s">
        <v>21</v>
      </c>
      <c r="L563" s="22" t="s">
        <v>21</v>
      </c>
      <c r="M563" s="22" t="s">
        <v>32</v>
      </c>
      <c r="N563" s="22" t="s">
        <v>21</v>
      </c>
      <c r="O563" s="22" t="s">
        <v>21</v>
      </c>
    </row>
    <row r="564" customFormat="false" ht="12.75" hidden="false" customHeight="false" outlineLevel="0" collapsed="false">
      <c r="B564" s="21" t="n">
        <v>557</v>
      </c>
      <c r="C564" s="21" t="s">
        <v>28</v>
      </c>
      <c r="D564" s="21" t="s">
        <v>31</v>
      </c>
      <c r="E564" s="22" t="s">
        <v>28</v>
      </c>
      <c r="F564" s="19" t="s">
        <v>20</v>
      </c>
      <c r="G564" s="30" t="n">
        <v>79</v>
      </c>
      <c r="H564" s="22" t="n">
        <v>105.199727231083</v>
      </c>
      <c r="I564" s="22" t="n">
        <v>89.6098847549021</v>
      </c>
      <c r="J564" s="22" t="n">
        <f aca="false">H564/I564</f>
        <v>1.17397458459881</v>
      </c>
      <c r="K564" s="22" t="s">
        <v>21</v>
      </c>
      <c r="L564" s="22" t="s">
        <v>21</v>
      </c>
      <c r="M564" s="37" t="n">
        <v>15.1628023541141</v>
      </c>
      <c r="N564" s="22" t="s">
        <v>21</v>
      </c>
      <c r="O564" s="22" t="s">
        <v>21</v>
      </c>
    </row>
    <row r="565" customFormat="false" ht="12.75" hidden="false" customHeight="false" outlineLevel="0" collapsed="false">
      <c r="B565" s="21" t="n">
        <v>558</v>
      </c>
      <c r="C565" s="21" t="s">
        <v>28</v>
      </c>
      <c r="D565" s="21" t="s">
        <v>31</v>
      </c>
      <c r="E565" s="22" t="s">
        <v>28</v>
      </c>
      <c r="F565" s="19" t="s">
        <v>20</v>
      </c>
      <c r="G565" s="30" t="n">
        <v>82</v>
      </c>
      <c r="H565" s="22" t="n">
        <v>1.58573222701423</v>
      </c>
      <c r="I565" s="22" t="n">
        <v>1.0645136885341</v>
      </c>
      <c r="J565" s="22" t="n">
        <f aca="false">H565/I565</f>
        <v>1.48963065866995</v>
      </c>
      <c r="K565" s="22" t="s">
        <v>21</v>
      </c>
      <c r="L565" s="22" t="s">
        <v>21</v>
      </c>
      <c r="M565" s="22" t="s">
        <v>32</v>
      </c>
      <c r="N565" s="22" t="s">
        <v>21</v>
      </c>
      <c r="O565" s="22" t="s">
        <v>21</v>
      </c>
    </row>
    <row r="566" customFormat="false" ht="12.75" hidden="false" customHeight="false" outlineLevel="0" collapsed="false">
      <c r="B566" s="21" t="n">
        <v>559</v>
      </c>
      <c r="C566" s="21" t="s">
        <v>28</v>
      </c>
      <c r="D566" s="21" t="s">
        <v>31</v>
      </c>
      <c r="E566" s="22" t="s">
        <v>28</v>
      </c>
      <c r="F566" s="19" t="s">
        <v>20</v>
      </c>
      <c r="G566" s="30" t="n">
        <v>63</v>
      </c>
      <c r="H566" s="22" t="n">
        <v>12.0392238402654</v>
      </c>
      <c r="I566" s="22" t="n">
        <v>0.716440245418977</v>
      </c>
      <c r="J566" s="22" t="n">
        <f aca="false">H566/I566</f>
        <v>16.8042260568777</v>
      </c>
      <c r="K566" s="22" t="s">
        <v>21</v>
      </c>
      <c r="L566" s="22" t="s">
        <v>21</v>
      </c>
      <c r="M566" s="37" t="n">
        <v>32.0589685190948</v>
      </c>
      <c r="N566" s="22" t="s">
        <v>21</v>
      </c>
      <c r="O566" s="22" t="s">
        <v>21</v>
      </c>
    </row>
    <row r="567" customFormat="false" ht="12.75" hidden="false" customHeight="false" outlineLevel="0" collapsed="false">
      <c r="B567" s="21" t="n">
        <v>560</v>
      </c>
      <c r="C567" s="21" t="s">
        <v>28</v>
      </c>
      <c r="D567" s="21" t="s">
        <v>31</v>
      </c>
      <c r="E567" s="22" t="s">
        <v>28</v>
      </c>
      <c r="F567" s="19" t="s">
        <v>20</v>
      </c>
      <c r="G567" s="30" t="n">
        <v>60</v>
      </c>
      <c r="H567" s="22" t="n">
        <v>1358.19800255725</v>
      </c>
      <c r="I567" s="22" t="n">
        <v>0.716440245418977</v>
      </c>
      <c r="J567" s="22" t="n">
        <f aca="false">H567/I567</f>
        <v>1895.75894325</v>
      </c>
      <c r="K567" s="22" t="s">
        <v>21</v>
      </c>
      <c r="L567" s="22" t="s">
        <v>21</v>
      </c>
      <c r="M567" s="37" t="n">
        <v>106.823849971501</v>
      </c>
      <c r="N567" s="22" t="s">
        <v>21</v>
      </c>
      <c r="O567" s="22" t="s">
        <v>21</v>
      </c>
    </row>
    <row r="568" customFormat="false" ht="12.75" hidden="false" customHeight="false" outlineLevel="0" collapsed="false">
      <c r="B568" s="21" t="n">
        <v>561</v>
      </c>
      <c r="C568" s="21" t="s">
        <v>28</v>
      </c>
      <c r="D568" s="21" t="s">
        <v>31</v>
      </c>
      <c r="E568" s="22" t="s">
        <v>28</v>
      </c>
      <c r="F568" s="19" t="s">
        <v>20</v>
      </c>
      <c r="G568" s="30" t="n">
        <v>74</v>
      </c>
      <c r="H568" s="22" t="n">
        <v>0.920876053978226</v>
      </c>
      <c r="I568" s="22" t="n">
        <v>17.7912961934457</v>
      </c>
      <c r="J568" s="22" t="n">
        <f aca="false">H568/I568</f>
        <v>0.0517599192304761</v>
      </c>
      <c r="K568" s="22" t="s">
        <v>21</v>
      </c>
      <c r="L568" s="22" t="s">
        <v>21</v>
      </c>
      <c r="M568" s="37" t="n">
        <v>3.63414904529566</v>
      </c>
      <c r="N568" s="22" t="s">
        <v>21</v>
      </c>
      <c r="O568" s="22" t="s">
        <v>21</v>
      </c>
    </row>
    <row r="569" customFormat="false" ht="12.75" hidden="false" customHeight="false" outlineLevel="0" collapsed="false">
      <c r="B569" s="21" t="n">
        <v>562</v>
      </c>
      <c r="C569" s="21" t="s">
        <v>28</v>
      </c>
      <c r="D569" s="21" t="s">
        <v>31</v>
      </c>
      <c r="E569" s="22" t="s">
        <v>28</v>
      </c>
      <c r="F569" s="19" t="s">
        <v>20</v>
      </c>
      <c r="G569" s="30" t="n">
        <v>55</v>
      </c>
      <c r="H569" s="22" t="n">
        <v>4333.39938074679</v>
      </c>
      <c r="I569" s="22" t="n">
        <v>5065.99965422284</v>
      </c>
      <c r="J569" s="22" t="n">
        <f aca="false">H569/I569</f>
        <v>0.855388803103178</v>
      </c>
      <c r="K569" s="22" t="s">
        <v>21</v>
      </c>
      <c r="L569" s="22" t="s">
        <v>21</v>
      </c>
      <c r="M569" s="37" t="n">
        <v>2.35107669637023</v>
      </c>
      <c r="N569" s="22" t="s">
        <v>21</v>
      </c>
      <c r="O569" s="22" t="s">
        <v>21</v>
      </c>
    </row>
    <row r="570" customFormat="false" ht="12.75" hidden="false" customHeight="false" outlineLevel="0" collapsed="false">
      <c r="B570" s="21" t="n">
        <v>563</v>
      </c>
      <c r="C570" s="21" t="s">
        <v>28</v>
      </c>
      <c r="D570" s="21" t="s">
        <v>31</v>
      </c>
      <c r="E570" s="22" t="s">
        <v>28</v>
      </c>
      <c r="F570" s="19" t="s">
        <v>20</v>
      </c>
      <c r="G570" s="30" t="n">
        <v>61</v>
      </c>
      <c r="H570" s="22" t="n">
        <v>222.636172960215</v>
      </c>
      <c r="I570" s="22" t="n">
        <v>8095.33822214582</v>
      </c>
      <c r="J570" s="22" t="n">
        <f aca="false">H570/I570</f>
        <v>0.027501775324367</v>
      </c>
      <c r="K570" s="22" t="s">
        <v>21</v>
      </c>
      <c r="L570" s="22" t="s">
        <v>21</v>
      </c>
      <c r="M570" s="22" t="s">
        <v>32</v>
      </c>
      <c r="N570" s="22" t="s">
        <v>21</v>
      </c>
      <c r="O570" s="22" t="s">
        <v>21</v>
      </c>
    </row>
    <row r="571" customFormat="false" ht="12.75" hidden="false" customHeight="false" outlineLevel="0" collapsed="false">
      <c r="B571" s="21" t="n">
        <v>564</v>
      </c>
      <c r="C571" s="21" t="s">
        <v>28</v>
      </c>
      <c r="D571" s="21" t="s">
        <v>31</v>
      </c>
      <c r="E571" s="22" t="s">
        <v>28</v>
      </c>
      <c r="F571" s="19" t="s">
        <v>20</v>
      </c>
      <c r="G571" s="30" t="n">
        <v>57</v>
      </c>
      <c r="H571" s="22" t="n">
        <v>0.928849299676024</v>
      </c>
      <c r="I571" s="22" t="n">
        <v>194.77731992627</v>
      </c>
      <c r="J571" s="22" t="n">
        <f aca="false">H571/I571</f>
        <v>0.00476877544073214</v>
      </c>
      <c r="K571" s="22" t="s">
        <v>21</v>
      </c>
      <c r="L571" s="22" t="s">
        <v>21</v>
      </c>
      <c r="M571" s="37" t="n">
        <v>3.71946693160116</v>
      </c>
      <c r="N571" s="22" t="s">
        <v>21</v>
      </c>
      <c r="O571" s="22" t="s">
        <v>21</v>
      </c>
    </row>
    <row r="572" customFormat="false" ht="12.75" hidden="false" customHeight="false" outlineLevel="0" collapsed="false">
      <c r="B572" s="21" t="n">
        <v>565</v>
      </c>
      <c r="C572" s="21" t="s">
        <v>28</v>
      </c>
      <c r="D572" s="21" t="s">
        <v>31</v>
      </c>
      <c r="E572" s="22" t="s">
        <v>28</v>
      </c>
      <c r="F572" s="19" t="s">
        <v>20</v>
      </c>
      <c r="G572" s="30" t="n">
        <v>48</v>
      </c>
      <c r="H572" s="22" t="n">
        <v>221.310972506234</v>
      </c>
      <c r="I572" s="22" t="n">
        <v>26.5143004428172</v>
      </c>
      <c r="J572" s="22" t="n">
        <f aca="false">H572/I572</f>
        <v>8.34685316263691</v>
      </c>
      <c r="K572" s="22" t="s">
        <v>21</v>
      </c>
      <c r="L572" s="22" t="s">
        <v>21</v>
      </c>
      <c r="M572" s="22" t="s">
        <v>32</v>
      </c>
      <c r="N572" s="22" t="s">
        <v>21</v>
      </c>
      <c r="O572" s="22" t="s">
        <v>21</v>
      </c>
    </row>
    <row r="573" customFormat="false" ht="12.75" hidden="false" customHeight="false" outlineLevel="0" collapsed="false">
      <c r="B573" s="21" t="n">
        <v>566</v>
      </c>
      <c r="C573" s="21" t="s">
        <v>28</v>
      </c>
      <c r="D573" s="21" t="s">
        <v>31</v>
      </c>
      <c r="E573" s="22" t="s">
        <v>28</v>
      </c>
      <c r="F573" s="19" t="s">
        <v>20</v>
      </c>
      <c r="G573" s="30" t="n">
        <v>46</v>
      </c>
      <c r="H573" s="22" t="n">
        <v>51.8446561349578</v>
      </c>
      <c r="I573" s="22" t="n">
        <v>18.1186338264278</v>
      </c>
      <c r="J573" s="22" t="n">
        <f aca="false">H573/I573</f>
        <v>2.86139985120386</v>
      </c>
      <c r="K573" s="22" t="s">
        <v>21</v>
      </c>
      <c r="L573" s="22" t="s">
        <v>21</v>
      </c>
      <c r="M573" s="37" t="n">
        <v>4.78509855759449</v>
      </c>
      <c r="N573" s="22" t="s">
        <v>21</v>
      </c>
      <c r="O573" s="22" t="s">
        <v>21</v>
      </c>
    </row>
    <row r="574" customFormat="false" ht="12.75" hidden="false" customHeight="false" outlineLevel="0" collapsed="false">
      <c r="B574" s="21" t="n">
        <v>567</v>
      </c>
      <c r="C574" s="21" t="s">
        <v>28</v>
      </c>
      <c r="D574" s="21" t="s">
        <v>31</v>
      </c>
      <c r="E574" s="22" t="s">
        <v>28</v>
      </c>
      <c r="F574" s="19" t="s">
        <v>20</v>
      </c>
      <c r="G574" s="30" t="n">
        <v>49</v>
      </c>
      <c r="H574" s="22" t="n">
        <v>19.989090916183</v>
      </c>
      <c r="I574" s="22" t="n">
        <v>0.716440245418977</v>
      </c>
      <c r="J574" s="22" t="n">
        <f aca="false">H574/I574</f>
        <v>27.9005695785464</v>
      </c>
      <c r="K574" s="22" t="s">
        <v>21</v>
      </c>
      <c r="L574" s="22" t="s">
        <v>21</v>
      </c>
      <c r="M574" s="37" t="n">
        <v>3.93584880772464</v>
      </c>
      <c r="N574" s="22" t="s">
        <v>21</v>
      </c>
      <c r="O574" s="22" t="s">
        <v>21</v>
      </c>
    </row>
    <row r="575" customFormat="false" ht="12.75" hidden="false" customHeight="false" outlineLevel="0" collapsed="false">
      <c r="B575" s="21" t="n">
        <v>568</v>
      </c>
      <c r="C575" s="21" t="s">
        <v>28</v>
      </c>
      <c r="D575" s="21" t="s">
        <v>31</v>
      </c>
      <c r="E575" s="22" t="s">
        <v>28</v>
      </c>
      <c r="F575" s="19" t="s">
        <v>20</v>
      </c>
      <c r="G575" s="30" t="n">
        <v>53</v>
      </c>
      <c r="H575" s="22" t="n">
        <v>1.38996349554469</v>
      </c>
      <c r="I575" s="22" t="n">
        <v>1.0645136885341</v>
      </c>
      <c r="J575" s="22" t="n">
        <f aca="false">H575/I575</f>
        <v>1.30572627718743</v>
      </c>
      <c r="K575" s="22" t="s">
        <v>21</v>
      </c>
      <c r="L575" s="22" t="s">
        <v>21</v>
      </c>
      <c r="M575" s="22" t="s">
        <v>32</v>
      </c>
      <c r="N575" s="22" t="s">
        <v>21</v>
      </c>
      <c r="O575" s="22" t="s">
        <v>21</v>
      </c>
    </row>
    <row r="576" customFormat="false" ht="12.75" hidden="false" customHeight="false" outlineLevel="0" collapsed="false">
      <c r="B576" s="21" t="n">
        <v>569</v>
      </c>
      <c r="C576" s="21" t="s">
        <v>28</v>
      </c>
      <c r="D576" s="21" t="s">
        <v>31</v>
      </c>
      <c r="E576" s="22" t="s">
        <v>28</v>
      </c>
      <c r="F576" s="19" t="s">
        <v>20</v>
      </c>
      <c r="G576" s="30" t="n">
        <v>52</v>
      </c>
      <c r="H576" s="22" t="n">
        <v>112.190234915944</v>
      </c>
      <c r="I576" s="22" t="n">
        <v>33956.7888199501</v>
      </c>
      <c r="J576" s="22" t="n">
        <f aca="false">H576/I576</f>
        <v>0.00330391178950439</v>
      </c>
      <c r="K576" s="22" t="s">
        <v>21</v>
      </c>
      <c r="L576" s="22" t="s">
        <v>21</v>
      </c>
      <c r="M576" s="37" t="n">
        <v>40.4831843408885</v>
      </c>
      <c r="N576" s="22" t="s">
        <v>21</v>
      </c>
      <c r="O576" s="22" t="s">
        <v>21</v>
      </c>
    </row>
    <row r="577" customFormat="false" ht="12.75" hidden="false" customHeight="false" outlineLevel="0" collapsed="false">
      <c r="B577" s="21" t="n">
        <v>570</v>
      </c>
      <c r="C577" s="21" t="s">
        <v>28</v>
      </c>
      <c r="D577" s="21" t="s">
        <v>31</v>
      </c>
      <c r="E577" s="22" t="s">
        <v>28</v>
      </c>
      <c r="F577" s="19" t="s">
        <v>23</v>
      </c>
      <c r="G577" s="30" t="n">
        <v>40</v>
      </c>
      <c r="H577" s="22" t="n">
        <v>820.588346346766</v>
      </c>
      <c r="I577" s="22" t="n">
        <v>52910.8139804531</v>
      </c>
      <c r="J577" s="22" t="n">
        <f aca="false">H577/I577</f>
        <v>0.0155088966624085</v>
      </c>
      <c r="K577" s="22" t="s">
        <v>21</v>
      </c>
      <c r="L577" s="22" t="s">
        <v>21</v>
      </c>
      <c r="M577" s="37" t="n">
        <v>86.8783933601508</v>
      </c>
      <c r="N577" s="22" t="s">
        <v>21</v>
      </c>
      <c r="O577" s="22" t="s">
        <v>21</v>
      </c>
    </row>
    <row r="578" customFormat="false" ht="12.75" hidden="false" customHeight="false" outlineLevel="0" collapsed="false">
      <c r="B578" s="21" t="n">
        <v>571</v>
      </c>
      <c r="C578" s="21" t="s">
        <v>28</v>
      </c>
      <c r="D578" s="21" t="s">
        <v>31</v>
      </c>
      <c r="E578" s="22" t="s">
        <v>28</v>
      </c>
      <c r="F578" s="19" t="s">
        <v>20</v>
      </c>
      <c r="G578" s="30" t="n">
        <v>55</v>
      </c>
      <c r="H578" s="22" t="n">
        <v>128.619684914383</v>
      </c>
      <c r="I578" s="22" t="n">
        <v>45.586848777969</v>
      </c>
      <c r="J578" s="22" t="n">
        <f aca="false">H578/I578</f>
        <v>2.82142083434689</v>
      </c>
      <c r="K578" s="22" t="s">
        <v>21</v>
      </c>
      <c r="L578" s="22" t="s">
        <v>21</v>
      </c>
      <c r="M578" s="22" t="s">
        <v>32</v>
      </c>
      <c r="N578" s="22" t="s">
        <v>21</v>
      </c>
      <c r="O578" s="22" t="s">
        <v>21</v>
      </c>
    </row>
    <row r="579" customFormat="false" ht="12.75" hidden="false" customHeight="false" outlineLevel="0" collapsed="false">
      <c r="B579" s="21" t="n">
        <v>572</v>
      </c>
      <c r="C579" s="21" t="s">
        <v>28</v>
      </c>
      <c r="D579" s="21" t="s">
        <v>31</v>
      </c>
      <c r="E579" s="22" t="s">
        <v>28</v>
      </c>
      <c r="F579" s="19" t="s">
        <v>20</v>
      </c>
      <c r="G579" s="30" t="n">
        <v>53</v>
      </c>
      <c r="H579" s="22" t="n">
        <v>83.8767387884686</v>
      </c>
      <c r="I579" s="22" t="n">
        <v>103.909809872012</v>
      </c>
      <c r="J579" s="22" t="n">
        <f aca="false">H579/I579</f>
        <v>0.807207124060581</v>
      </c>
      <c r="K579" s="22" t="s">
        <v>21</v>
      </c>
      <c r="L579" s="22" t="s">
        <v>21</v>
      </c>
      <c r="M579" s="22" t="s">
        <v>32</v>
      </c>
      <c r="N579" s="22" t="s">
        <v>21</v>
      </c>
      <c r="O579" s="22" t="s">
        <v>21</v>
      </c>
    </row>
    <row r="580" customFormat="false" ht="12.75" hidden="false" customHeight="false" outlineLevel="0" collapsed="false">
      <c r="B580" s="21" t="n">
        <v>573</v>
      </c>
      <c r="C580" s="21" t="s">
        <v>28</v>
      </c>
      <c r="D580" s="21" t="s">
        <v>31</v>
      </c>
      <c r="E580" s="22" t="s">
        <v>28</v>
      </c>
      <c r="F580" s="19" t="s">
        <v>20</v>
      </c>
      <c r="G580" s="30" t="n">
        <v>61</v>
      </c>
      <c r="H580" s="22" t="n">
        <v>165.258027020039</v>
      </c>
      <c r="I580" s="22" t="n">
        <v>156.564977166867</v>
      </c>
      <c r="J580" s="22" t="n">
        <f aca="false">H580/I580</f>
        <v>1.05552359161338</v>
      </c>
      <c r="K580" s="22" t="s">
        <v>21</v>
      </c>
      <c r="L580" s="22" t="s">
        <v>21</v>
      </c>
      <c r="M580" s="37" t="n">
        <v>1.87839675342991</v>
      </c>
      <c r="N580" s="22" t="s">
        <v>21</v>
      </c>
      <c r="O580" s="22" t="s">
        <v>21</v>
      </c>
    </row>
    <row r="581" customFormat="false" ht="12.75" hidden="false" customHeight="false" outlineLevel="0" collapsed="false">
      <c r="B581" s="21" t="n">
        <v>574</v>
      </c>
      <c r="C581" s="21" t="s">
        <v>28</v>
      </c>
      <c r="D581" s="21" t="s">
        <v>31</v>
      </c>
      <c r="E581" s="22" t="s">
        <v>28</v>
      </c>
      <c r="F581" s="19" t="s">
        <v>20</v>
      </c>
      <c r="G581" s="30" t="n">
        <v>83</v>
      </c>
      <c r="H581" s="22" t="n">
        <v>90.4422165246147</v>
      </c>
      <c r="I581" s="22" t="n">
        <v>17.3839977850242</v>
      </c>
      <c r="J581" s="22" t="n">
        <f aca="false">H581/I581</f>
        <v>5.20261321032427</v>
      </c>
      <c r="K581" s="22" t="s">
        <v>21</v>
      </c>
      <c r="L581" s="22" t="s">
        <v>21</v>
      </c>
      <c r="M581" s="37" t="n">
        <v>8.7982753420491</v>
      </c>
      <c r="N581" s="22" t="s">
        <v>21</v>
      </c>
      <c r="O581" s="22" t="s">
        <v>21</v>
      </c>
    </row>
    <row r="582" customFormat="false" ht="12.75" hidden="false" customHeight="false" outlineLevel="0" collapsed="false">
      <c r="B582" s="21" t="n">
        <v>575</v>
      </c>
      <c r="C582" s="21" t="s">
        <v>28</v>
      </c>
      <c r="D582" s="21" t="s">
        <v>31</v>
      </c>
      <c r="E582" s="22" t="s">
        <v>28</v>
      </c>
      <c r="F582" s="19" t="s">
        <v>20</v>
      </c>
      <c r="G582" s="30" t="n">
        <v>71</v>
      </c>
      <c r="H582" s="22" t="n">
        <v>0.0302100365272743</v>
      </c>
      <c r="I582" s="22" t="n">
        <v>0.716440245418977</v>
      </c>
      <c r="J582" s="22" t="n">
        <f aca="false">H582/I582</f>
        <v>0.0421668613962458</v>
      </c>
      <c r="K582" s="22" t="s">
        <v>21</v>
      </c>
      <c r="L582" s="22" t="s">
        <v>21</v>
      </c>
      <c r="M582" s="37" t="n">
        <v>117.58662422895</v>
      </c>
      <c r="N582" s="22" t="s">
        <v>21</v>
      </c>
      <c r="O582" s="22" t="s">
        <v>21</v>
      </c>
    </row>
    <row r="583" customFormat="false" ht="12.75" hidden="false" customHeight="false" outlineLevel="0" collapsed="false">
      <c r="B583" s="21" t="n">
        <v>576</v>
      </c>
      <c r="C583" s="21" t="s">
        <v>28</v>
      </c>
      <c r="D583" s="21" t="s">
        <v>31</v>
      </c>
      <c r="E583" s="22" t="s">
        <v>28</v>
      </c>
      <c r="F583" s="19" t="s">
        <v>20</v>
      </c>
      <c r="G583" s="30" t="n">
        <v>42</v>
      </c>
      <c r="H583" s="22" t="n">
        <v>89.4339919537395</v>
      </c>
      <c r="I583" s="22" t="n">
        <v>62.4735508631622</v>
      </c>
      <c r="J583" s="22" t="n">
        <f aca="false">H583/I583</f>
        <v>1.43154968331526</v>
      </c>
      <c r="K583" s="22" t="s">
        <v>21</v>
      </c>
      <c r="L583" s="22" t="s">
        <v>21</v>
      </c>
      <c r="M583" s="22" t="s">
        <v>32</v>
      </c>
      <c r="N583" s="22" t="s">
        <v>21</v>
      </c>
      <c r="O583" s="22" t="s">
        <v>21</v>
      </c>
    </row>
    <row r="584" customFormat="false" ht="12.75" hidden="false" customHeight="false" outlineLevel="0" collapsed="false">
      <c r="B584" s="21" t="n">
        <v>577</v>
      </c>
      <c r="C584" s="21" t="s">
        <v>28</v>
      </c>
      <c r="D584" s="21" t="s">
        <v>31</v>
      </c>
      <c r="E584" s="22" t="s">
        <v>28</v>
      </c>
      <c r="F584" s="19" t="s">
        <v>20</v>
      </c>
      <c r="G584" s="30" t="n">
        <v>63</v>
      </c>
      <c r="H584" s="22" t="n">
        <v>513.841881591436</v>
      </c>
      <c r="I584" s="22" t="n">
        <v>904.631187271386</v>
      </c>
      <c r="J584" s="22" t="n">
        <f aca="false">H584/I584</f>
        <v>0.568012565586339</v>
      </c>
      <c r="K584" s="22" t="s">
        <v>21</v>
      </c>
      <c r="L584" s="22" t="s">
        <v>21</v>
      </c>
      <c r="M584" s="22" t="s">
        <v>32</v>
      </c>
      <c r="N584" s="22" t="s">
        <v>21</v>
      </c>
      <c r="O584" s="22" t="s">
        <v>21</v>
      </c>
    </row>
    <row r="585" customFormat="false" ht="12.75" hidden="false" customHeight="false" outlineLevel="0" collapsed="false">
      <c r="B585" s="21" t="n">
        <v>578</v>
      </c>
      <c r="C585" s="21" t="s">
        <v>28</v>
      </c>
      <c r="D585" s="21" t="s">
        <v>31</v>
      </c>
      <c r="E585" s="22" t="s">
        <v>28</v>
      </c>
      <c r="F585" s="19" t="s">
        <v>20</v>
      </c>
      <c r="G585" s="30" t="n">
        <v>79</v>
      </c>
      <c r="H585" s="22" t="n">
        <v>0.00767716145079925</v>
      </c>
      <c r="I585" s="22" t="n">
        <v>18622.2328679674</v>
      </c>
      <c r="J585" s="22" t="n">
        <f aca="false">H585/I585</f>
        <v>4.12257837458629E-007</v>
      </c>
      <c r="K585" s="22" t="s">
        <v>21</v>
      </c>
      <c r="L585" s="22" t="s">
        <v>21</v>
      </c>
      <c r="M585" s="37" t="n">
        <v>31.1844049214474</v>
      </c>
      <c r="N585" s="22" t="s">
        <v>21</v>
      </c>
      <c r="O585" s="22" t="s">
        <v>21</v>
      </c>
    </row>
    <row r="586" customFormat="false" ht="12.75" hidden="false" customHeight="false" outlineLevel="0" collapsed="false">
      <c r="B586" s="21" t="n">
        <v>579</v>
      </c>
      <c r="C586" s="21" t="s">
        <v>28</v>
      </c>
      <c r="D586" s="21" t="s">
        <v>31</v>
      </c>
      <c r="E586" s="22" t="s">
        <v>28</v>
      </c>
      <c r="F586" s="19" t="s">
        <v>20</v>
      </c>
      <c r="G586" s="30" t="n">
        <v>62</v>
      </c>
      <c r="H586" s="22" t="n">
        <v>1.66016520643695</v>
      </c>
      <c r="I586" s="22" t="n">
        <v>7.77361377108738</v>
      </c>
      <c r="J586" s="22" t="n">
        <f aca="false">H586/I586</f>
        <v>0.213564148583205</v>
      </c>
      <c r="K586" s="22" t="s">
        <v>21</v>
      </c>
      <c r="L586" s="22" t="s">
        <v>21</v>
      </c>
      <c r="M586" s="37" t="n">
        <v>6.65619838653774</v>
      </c>
      <c r="N586" s="22" t="s">
        <v>21</v>
      </c>
      <c r="O586" s="22" t="s">
        <v>21</v>
      </c>
    </row>
    <row r="587" customFormat="false" ht="12.75" hidden="false" customHeight="false" outlineLevel="0" collapsed="false">
      <c r="B587" s="21" t="n">
        <v>580</v>
      </c>
      <c r="C587" s="21" t="s">
        <v>28</v>
      </c>
      <c r="D587" s="21" t="s">
        <v>31</v>
      </c>
      <c r="E587" s="22" t="s">
        <v>28</v>
      </c>
      <c r="F587" s="19" t="s">
        <v>20</v>
      </c>
      <c r="G587" s="30" t="n">
        <v>42</v>
      </c>
      <c r="H587" s="22" t="n">
        <v>468.196309983433</v>
      </c>
      <c r="I587" s="22" t="n">
        <v>1002.06303637413</v>
      </c>
      <c r="J587" s="22" t="n">
        <f aca="false">H587/I587</f>
        <v>0.467232392562405</v>
      </c>
      <c r="K587" s="22" t="s">
        <v>21</v>
      </c>
      <c r="L587" s="22" t="s">
        <v>21</v>
      </c>
      <c r="M587" s="22" t="s">
        <v>32</v>
      </c>
      <c r="N587" s="22" t="s">
        <v>21</v>
      </c>
      <c r="O587" s="22" t="s">
        <v>21</v>
      </c>
    </row>
    <row r="588" customFormat="false" ht="12.75" hidden="false" customHeight="false" outlineLevel="0" collapsed="false">
      <c r="B588" s="21" t="n">
        <v>581</v>
      </c>
      <c r="C588" s="21" t="s">
        <v>28</v>
      </c>
      <c r="D588" s="21" t="s">
        <v>31</v>
      </c>
      <c r="E588" s="22" t="s">
        <v>28</v>
      </c>
      <c r="F588" s="19" t="s">
        <v>20</v>
      </c>
      <c r="G588" s="30" t="n">
        <v>52</v>
      </c>
      <c r="H588" s="22" t="n">
        <v>17.9356360751627</v>
      </c>
      <c r="I588" s="22" t="n">
        <v>0.716440245418977</v>
      </c>
      <c r="J588" s="22" t="n">
        <f aca="false">H588/I588</f>
        <v>25.0343782190431</v>
      </c>
      <c r="K588" s="22" t="s">
        <v>21</v>
      </c>
      <c r="L588" s="22" t="s">
        <v>21</v>
      </c>
      <c r="M588" s="37" t="n">
        <v>107.154808422004</v>
      </c>
      <c r="N588" s="22" t="s">
        <v>21</v>
      </c>
      <c r="O588" s="22" t="s">
        <v>21</v>
      </c>
    </row>
    <row r="589" customFormat="false" ht="12.75" hidden="false" customHeight="false" outlineLevel="0" collapsed="false">
      <c r="B589" s="21" t="n">
        <v>582</v>
      </c>
      <c r="C589" s="21" t="s">
        <v>28</v>
      </c>
      <c r="D589" s="21" t="s">
        <v>31</v>
      </c>
      <c r="E589" s="22" t="s">
        <v>28</v>
      </c>
      <c r="F589" s="19" t="s">
        <v>20</v>
      </c>
      <c r="G589" s="30" t="n">
        <v>52</v>
      </c>
      <c r="H589" s="22" t="n">
        <v>998.419703133288</v>
      </c>
      <c r="I589" s="22" t="n">
        <v>119.987766733004</v>
      </c>
      <c r="J589" s="22" t="n">
        <f aca="false">H589/I589</f>
        <v>8.32101246917084</v>
      </c>
      <c r="K589" s="22" t="s">
        <v>21</v>
      </c>
      <c r="L589" s="22" t="s">
        <v>21</v>
      </c>
      <c r="M589" s="37" t="n">
        <v>44.4760870618249</v>
      </c>
      <c r="N589" s="22" t="s">
        <v>21</v>
      </c>
      <c r="O589" s="22" t="s">
        <v>21</v>
      </c>
    </row>
    <row r="590" customFormat="false" ht="12.75" hidden="false" customHeight="false" outlineLevel="0" collapsed="false">
      <c r="B590" s="21" t="n">
        <v>583</v>
      </c>
      <c r="C590" s="21" t="s">
        <v>28</v>
      </c>
      <c r="D590" s="21" t="s">
        <v>31</v>
      </c>
      <c r="E590" s="22" t="s">
        <v>28</v>
      </c>
      <c r="F590" s="19" t="s">
        <v>23</v>
      </c>
      <c r="G590" s="30" t="n">
        <v>44</v>
      </c>
      <c r="H590" s="22" t="n">
        <v>0.0302100365272743</v>
      </c>
      <c r="I590" s="22" t="n">
        <v>6280.47442347365</v>
      </c>
      <c r="J590" s="22" t="n">
        <f aca="false">H590/I590</f>
        <v>4.81015198698405E-006</v>
      </c>
      <c r="K590" s="22" t="s">
        <v>21</v>
      </c>
      <c r="L590" s="22" t="s">
        <v>21</v>
      </c>
      <c r="M590" s="37" t="n">
        <v>141.915356110636</v>
      </c>
      <c r="N590" s="22" t="s">
        <v>21</v>
      </c>
      <c r="O590" s="22" t="s">
        <v>21</v>
      </c>
    </row>
    <row r="591" customFormat="false" ht="12.75" hidden="false" customHeight="false" outlineLevel="0" collapsed="false">
      <c r="B591" s="21" t="n">
        <v>584</v>
      </c>
      <c r="C591" s="21" t="s">
        <v>28</v>
      </c>
      <c r="D591" s="21" t="s">
        <v>31</v>
      </c>
      <c r="E591" s="22" t="s">
        <v>28</v>
      </c>
      <c r="F591" s="19" t="s">
        <v>20</v>
      </c>
      <c r="G591" s="30" t="n">
        <v>61</v>
      </c>
      <c r="H591" s="22" t="n">
        <v>10.5825325131163</v>
      </c>
      <c r="I591" s="22" t="n">
        <v>3.4967507203852</v>
      </c>
      <c r="J591" s="22" t="n">
        <f aca="false">H591/I591</f>
        <v>3.02639031470637</v>
      </c>
      <c r="K591" s="22" t="s">
        <v>21</v>
      </c>
      <c r="L591" s="22" t="s">
        <v>21</v>
      </c>
      <c r="M591" s="22" t="s">
        <v>32</v>
      </c>
      <c r="N591" s="22" t="s">
        <v>21</v>
      </c>
      <c r="O591" s="22" t="s">
        <v>21</v>
      </c>
    </row>
    <row r="592" customFormat="false" ht="12.75" hidden="false" customHeight="false" outlineLevel="0" collapsed="false">
      <c r="B592" s="21" t="n">
        <v>585</v>
      </c>
      <c r="C592" s="21" t="s">
        <v>28</v>
      </c>
      <c r="D592" s="21" t="s">
        <v>31</v>
      </c>
      <c r="E592" s="22" t="s">
        <v>28</v>
      </c>
      <c r="F592" s="19" t="s">
        <v>20</v>
      </c>
      <c r="G592" s="30" t="n">
        <v>39</v>
      </c>
      <c r="H592" s="22" t="n">
        <v>90.15412655393</v>
      </c>
      <c r="I592" s="22" t="n">
        <v>969.721051342604</v>
      </c>
      <c r="J592" s="22" t="n">
        <f aca="false">H592/I592</f>
        <v>0.0929691341949412</v>
      </c>
      <c r="K592" s="22" t="s">
        <v>21</v>
      </c>
      <c r="L592" s="22" t="s">
        <v>21</v>
      </c>
      <c r="M592" s="22" t="s">
        <v>32</v>
      </c>
      <c r="N592" s="22" t="s">
        <v>21</v>
      </c>
      <c r="O592" s="22" t="s">
        <v>21</v>
      </c>
    </row>
    <row r="593" customFormat="false" ht="12.75" hidden="false" customHeight="false" outlineLevel="0" collapsed="false">
      <c r="B593" s="21" t="n">
        <v>586</v>
      </c>
      <c r="C593" s="21" t="s">
        <v>28</v>
      </c>
      <c r="D593" s="21" t="s">
        <v>31</v>
      </c>
      <c r="E593" s="22" t="s">
        <v>28</v>
      </c>
      <c r="F593" s="19" t="s">
        <v>23</v>
      </c>
      <c r="G593" s="30" t="n">
        <v>66</v>
      </c>
      <c r="H593" s="22" t="n">
        <v>2753.11839995037</v>
      </c>
      <c r="I593" s="22" t="n">
        <v>4760.14959000052</v>
      </c>
      <c r="J593" s="22" t="n">
        <f aca="false">H593/I593</f>
        <v>0.578368042410631</v>
      </c>
      <c r="K593" s="22" t="s">
        <v>21</v>
      </c>
      <c r="L593" s="22" t="s">
        <v>21</v>
      </c>
      <c r="M593" s="37" t="n">
        <v>4.89742948024478</v>
      </c>
      <c r="N593" s="22" t="s">
        <v>21</v>
      </c>
      <c r="O593" s="22" t="s">
        <v>21</v>
      </c>
    </row>
    <row r="594" customFormat="false" ht="12.75" hidden="false" customHeight="false" outlineLevel="0" collapsed="false">
      <c r="B594" s="21" t="n">
        <v>587</v>
      </c>
      <c r="C594" s="21" t="s">
        <v>28</v>
      </c>
      <c r="D594" s="21" t="s">
        <v>31</v>
      </c>
      <c r="E594" s="22" t="s">
        <v>28</v>
      </c>
      <c r="F594" s="19" t="s">
        <v>20</v>
      </c>
      <c r="G594" s="30" t="n">
        <v>54</v>
      </c>
      <c r="H594" s="22" t="n">
        <v>1.64176700099488</v>
      </c>
      <c r="I594" s="22" t="n">
        <v>22862.0742101894</v>
      </c>
      <c r="J594" s="22" t="n">
        <f aca="false">H594/I594</f>
        <v>7.18118131321243E-005</v>
      </c>
      <c r="K594" s="22" t="s">
        <v>21</v>
      </c>
      <c r="L594" s="22" t="s">
        <v>21</v>
      </c>
      <c r="M594" s="37" t="n">
        <v>5.29306424196989</v>
      </c>
      <c r="N594" s="22" t="s">
        <v>21</v>
      </c>
      <c r="O594" s="22" t="s">
        <v>21</v>
      </c>
    </row>
    <row r="595" customFormat="false" ht="12.75" hidden="false" customHeight="false" outlineLevel="0" collapsed="false">
      <c r="B595" s="21" t="n">
        <v>588</v>
      </c>
      <c r="C595" s="21" t="s">
        <v>28</v>
      </c>
      <c r="D595" s="21" t="s">
        <v>31</v>
      </c>
      <c r="E595" s="22" t="s">
        <v>28</v>
      </c>
      <c r="F595" s="19" t="s">
        <v>23</v>
      </c>
      <c r="G595" s="30" t="n">
        <v>56</v>
      </c>
      <c r="H595" s="22" t="n">
        <v>0.685505772166078</v>
      </c>
      <c r="I595" s="22" t="n">
        <v>4401.07615861377</v>
      </c>
      <c r="J595" s="22" t="n">
        <f aca="false">H595/I595</f>
        <v>0.000155758670711573</v>
      </c>
      <c r="K595" s="22" t="s">
        <v>21</v>
      </c>
      <c r="L595" s="22" t="s">
        <v>21</v>
      </c>
      <c r="M595" s="37" t="n">
        <v>3.08951668206839</v>
      </c>
      <c r="N595" s="22" t="s">
        <v>21</v>
      </c>
      <c r="O595" s="22" t="s">
        <v>21</v>
      </c>
    </row>
    <row r="596" customFormat="false" ht="12.75" hidden="false" customHeight="false" outlineLevel="0" collapsed="false">
      <c r="B596" s="21" t="n">
        <v>589</v>
      </c>
      <c r="C596" s="21" t="s">
        <v>28</v>
      </c>
      <c r="D596" s="21" t="s">
        <v>31</v>
      </c>
      <c r="E596" s="22" t="s">
        <v>28</v>
      </c>
      <c r="F596" s="19" t="s">
        <v>20</v>
      </c>
      <c r="G596" s="30" t="n">
        <v>77</v>
      </c>
      <c r="H596" s="22" t="n">
        <v>170.334086032309</v>
      </c>
      <c r="I596" s="22" t="n">
        <v>135.401252907718</v>
      </c>
      <c r="J596" s="22" t="n">
        <f aca="false">H596/I596</f>
        <v>1.25799490310772</v>
      </c>
      <c r="K596" s="22" t="s">
        <v>21</v>
      </c>
      <c r="L596" s="22" t="s">
        <v>21</v>
      </c>
      <c r="M596" s="37" t="n">
        <v>9.2605175106501</v>
      </c>
      <c r="N596" s="22" t="s">
        <v>21</v>
      </c>
      <c r="O596" s="22" t="s">
        <v>21</v>
      </c>
    </row>
    <row r="597" customFormat="false" ht="12.75" hidden="false" customHeight="false" outlineLevel="0" collapsed="false">
      <c r="B597" s="21" t="n">
        <v>590</v>
      </c>
      <c r="C597" s="21" t="s">
        <v>28</v>
      </c>
      <c r="D597" s="21" t="s">
        <v>31</v>
      </c>
      <c r="E597" s="22" t="s">
        <v>28</v>
      </c>
      <c r="F597" s="19" t="s">
        <v>20</v>
      </c>
      <c r="G597" s="30" t="n">
        <v>57</v>
      </c>
      <c r="H597" s="22" t="n">
        <v>1668.98162734739</v>
      </c>
      <c r="I597" s="22" t="n">
        <v>1860.93617334564</v>
      </c>
      <c r="J597" s="22" t="n">
        <f aca="false">H597/I597</f>
        <v>0.896850548262948</v>
      </c>
      <c r="K597" s="22" t="s">
        <v>21</v>
      </c>
      <c r="L597" s="22" t="s">
        <v>21</v>
      </c>
      <c r="M597" s="37" t="n">
        <v>2.35088407324791</v>
      </c>
      <c r="N597" s="22" t="s">
        <v>21</v>
      </c>
      <c r="O597" s="22" t="s">
        <v>21</v>
      </c>
    </row>
    <row r="598" customFormat="false" ht="12.75" hidden="false" customHeight="false" outlineLevel="0" collapsed="false">
      <c r="B598" s="21" t="n">
        <v>591</v>
      </c>
      <c r="C598" s="21" t="s">
        <v>28</v>
      </c>
      <c r="D598" s="21" t="s">
        <v>31</v>
      </c>
      <c r="E598" s="22" t="s">
        <v>28</v>
      </c>
      <c r="F598" s="19" t="s">
        <v>20</v>
      </c>
      <c r="G598" s="30" t="n">
        <v>36</v>
      </c>
      <c r="H598" s="22" t="n">
        <v>6.85469426121843</v>
      </c>
      <c r="I598" s="22" t="n">
        <v>11.5779229640781</v>
      </c>
      <c r="J598" s="22" t="n">
        <f aca="false">H598/I598</f>
        <v>0.592048701868716</v>
      </c>
      <c r="K598" s="22" t="s">
        <v>21</v>
      </c>
      <c r="L598" s="22" t="s">
        <v>21</v>
      </c>
      <c r="M598" s="22" t="s">
        <v>32</v>
      </c>
      <c r="N598" s="22" t="s">
        <v>21</v>
      </c>
      <c r="O598" s="22" t="s">
        <v>21</v>
      </c>
    </row>
    <row r="599" customFormat="false" ht="12.75" hidden="false" customHeight="false" outlineLevel="0" collapsed="false">
      <c r="B599" s="21" t="n">
        <v>592</v>
      </c>
      <c r="C599" s="21" t="s">
        <v>28</v>
      </c>
      <c r="D599" s="21" t="s">
        <v>31</v>
      </c>
      <c r="E599" s="22" t="s">
        <v>28</v>
      </c>
      <c r="F599" s="19" t="s">
        <v>20</v>
      </c>
      <c r="G599" s="30" t="n">
        <v>55</v>
      </c>
      <c r="H599" s="22" t="n">
        <v>287.803532962072</v>
      </c>
      <c r="I599" s="22" t="n">
        <v>34535.0745910915</v>
      </c>
      <c r="J599" s="22" t="n">
        <f aca="false">H599/I599</f>
        <v>0.00833365893572769</v>
      </c>
      <c r="K599" s="22" t="s">
        <v>21</v>
      </c>
      <c r="L599" s="22" t="s">
        <v>21</v>
      </c>
      <c r="M599" s="37" t="n">
        <v>2.96589767591916</v>
      </c>
      <c r="N599" s="22" t="s">
        <v>21</v>
      </c>
      <c r="O599" s="22" t="s">
        <v>21</v>
      </c>
    </row>
    <row r="600" customFormat="false" ht="12.75" hidden="false" customHeight="false" outlineLevel="0" collapsed="false">
      <c r="B600" s="21" t="n">
        <v>593</v>
      </c>
      <c r="C600" s="21" t="s">
        <v>28</v>
      </c>
      <c r="D600" s="21" t="s">
        <v>31</v>
      </c>
      <c r="E600" s="22" t="s">
        <v>28</v>
      </c>
      <c r="F600" s="19" t="s">
        <v>20</v>
      </c>
      <c r="G600" s="30" t="n">
        <v>41</v>
      </c>
      <c r="H600" s="22" t="n">
        <v>1223.45533541191</v>
      </c>
      <c r="I600" s="22" t="n">
        <v>2518.07304383432</v>
      </c>
      <c r="J600" s="22" t="n">
        <f aca="false">H600/I600</f>
        <v>0.485869676579727</v>
      </c>
      <c r="K600" s="22" t="s">
        <v>21</v>
      </c>
      <c r="L600" s="22" t="s">
        <v>21</v>
      </c>
      <c r="M600" s="37" t="n">
        <v>4.80531637463919</v>
      </c>
      <c r="N600" s="22" t="s">
        <v>21</v>
      </c>
      <c r="O600" s="22" t="s">
        <v>21</v>
      </c>
    </row>
    <row r="601" customFormat="false" ht="12.75" hidden="false" customHeight="false" outlineLevel="0" collapsed="false">
      <c r="B601" s="21" t="n">
        <v>594</v>
      </c>
      <c r="C601" s="21" t="s">
        <v>28</v>
      </c>
      <c r="D601" s="21" t="s">
        <v>31</v>
      </c>
      <c r="E601" s="22" t="s">
        <v>28</v>
      </c>
      <c r="F601" s="19" t="s">
        <v>20</v>
      </c>
      <c r="G601" s="30" t="n">
        <v>35</v>
      </c>
      <c r="H601" s="22" t="n">
        <v>10.0308340122966</v>
      </c>
      <c r="I601" s="22" t="n">
        <v>1972.90212351531</v>
      </c>
      <c r="J601" s="22" t="n">
        <f aca="false">H601/I601</f>
        <v>0.00508430392604763</v>
      </c>
      <c r="K601" s="22" t="s">
        <v>21</v>
      </c>
      <c r="L601" s="22" t="s">
        <v>21</v>
      </c>
      <c r="M601" s="22" t="s">
        <v>32</v>
      </c>
      <c r="N601" s="22" t="s">
        <v>21</v>
      </c>
      <c r="O601" s="22" t="s">
        <v>21</v>
      </c>
    </row>
    <row r="602" customFormat="false" ht="12.75" hidden="false" customHeight="false" outlineLevel="0" collapsed="false">
      <c r="B602" s="21" t="n">
        <v>595</v>
      </c>
      <c r="C602" s="21" t="s">
        <v>28</v>
      </c>
      <c r="D602" s="21" t="s">
        <v>31</v>
      </c>
      <c r="E602" s="22" t="s">
        <v>28</v>
      </c>
      <c r="F602" s="19" t="s">
        <v>23</v>
      </c>
      <c r="G602" s="30" t="n">
        <v>82</v>
      </c>
      <c r="H602" s="22" t="n">
        <v>305.558128557888</v>
      </c>
      <c r="I602" s="22" t="n">
        <v>238.840684662812</v>
      </c>
      <c r="J602" s="22" t="n">
        <f aca="false">H602/I602</f>
        <v>1.2793386896762</v>
      </c>
      <c r="K602" s="22" t="s">
        <v>21</v>
      </c>
      <c r="L602" s="22" t="s">
        <v>21</v>
      </c>
      <c r="M602" s="37" t="n">
        <v>2.10062867190217</v>
      </c>
      <c r="N602" s="22" t="s">
        <v>21</v>
      </c>
      <c r="O602" s="22" t="s">
        <v>21</v>
      </c>
    </row>
    <row r="603" customFormat="false" ht="12.75" hidden="false" customHeight="false" outlineLevel="0" collapsed="false">
      <c r="B603" s="21" t="n">
        <v>596</v>
      </c>
      <c r="C603" s="21" t="s">
        <v>28</v>
      </c>
      <c r="D603" s="21" t="s">
        <v>31</v>
      </c>
      <c r="E603" s="22" t="s">
        <v>28</v>
      </c>
      <c r="F603" s="19" t="s">
        <v>20</v>
      </c>
      <c r="G603" s="30" t="n">
        <v>76</v>
      </c>
      <c r="H603" s="22" t="n">
        <v>0.905668786160946</v>
      </c>
      <c r="I603" s="22" t="n">
        <v>1.65230045956478</v>
      </c>
      <c r="J603" s="22" t="n">
        <f aca="false">H603/I603</f>
        <v>0.548125966387192</v>
      </c>
      <c r="K603" s="22" t="s">
        <v>21</v>
      </c>
      <c r="L603" s="22" t="s">
        <v>21</v>
      </c>
      <c r="M603" s="22" t="s">
        <v>32</v>
      </c>
      <c r="N603" s="22" t="s">
        <v>21</v>
      </c>
      <c r="O603" s="22" t="s">
        <v>21</v>
      </c>
    </row>
    <row r="604" customFormat="false" ht="12.75" hidden="false" customHeight="false" outlineLevel="0" collapsed="false">
      <c r="B604" s="21" t="n">
        <v>597</v>
      </c>
      <c r="C604" s="21" t="s">
        <v>28</v>
      </c>
      <c r="D604" s="21" t="s">
        <v>31</v>
      </c>
      <c r="E604" s="22" t="s">
        <v>28</v>
      </c>
      <c r="F604" s="19" t="s">
        <v>20</v>
      </c>
      <c r="G604" s="30" t="n">
        <v>48</v>
      </c>
      <c r="H604" s="22" t="n">
        <v>0.718183964307683</v>
      </c>
      <c r="I604" s="22" t="n">
        <v>1.98642764882027</v>
      </c>
      <c r="J604" s="22" t="n">
        <f aca="false">H604/I604</f>
        <v>0.361545493355476</v>
      </c>
      <c r="K604" s="22" t="s">
        <v>21</v>
      </c>
      <c r="L604" s="22" t="s">
        <v>21</v>
      </c>
      <c r="M604" s="37" t="n">
        <v>13.0674087570914</v>
      </c>
      <c r="N604" s="22" t="s">
        <v>21</v>
      </c>
      <c r="O604" s="22" t="s">
        <v>21</v>
      </c>
    </row>
    <row r="605" customFormat="false" ht="12.75" hidden="false" customHeight="false" outlineLevel="0" collapsed="false">
      <c r="B605" s="21" t="n">
        <v>598</v>
      </c>
      <c r="C605" s="21" t="s">
        <v>28</v>
      </c>
      <c r="D605" s="21" t="s">
        <v>31</v>
      </c>
      <c r="E605" s="22" t="s">
        <v>28</v>
      </c>
      <c r="F605" s="19" t="s">
        <v>20</v>
      </c>
      <c r="G605" s="30" t="n">
        <v>48</v>
      </c>
      <c r="H605" s="22" t="n">
        <v>3456.33585316065</v>
      </c>
      <c r="I605" s="22" t="n">
        <v>3739.98244482632</v>
      </c>
      <c r="J605" s="22" t="n">
        <f aca="false">H605/I605</f>
        <v>0.924158309336973</v>
      </c>
      <c r="K605" s="22" t="s">
        <v>21</v>
      </c>
      <c r="L605" s="22" t="s">
        <v>21</v>
      </c>
      <c r="M605" s="22" t="s">
        <v>32</v>
      </c>
      <c r="N605" s="22" t="s">
        <v>21</v>
      </c>
      <c r="O605" s="22" t="s">
        <v>21</v>
      </c>
    </row>
    <row r="606" customFormat="false" ht="12.75" hidden="false" customHeight="false" outlineLevel="0" collapsed="false">
      <c r="B606" s="21" t="n">
        <v>599</v>
      </c>
      <c r="C606" s="21" t="s">
        <v>28</v>
      </c>
      <c r="D606" s="21" t="s">
        <v>31</v>
      </c>
      <c r="E606" s="22" t="s">
        <v>28</v>
      </c>
      <c r="F606" s="19" t="s">
        <v>20</v>
      </c>
      <c r="G606" s="30" t="n">
        <v>36</v>
      </c>
      <c r="H606" s="22" t="n">
        <v>24.9940034193006</v>
      </c>
      <c r="I606" s="22" t="n">
        <v>683.761050106062</v>
      </c>
      <c r="J606" s="22" t="n">
        <f aca="false">H606/I606</f>
        <v>0.0365537104159759</v>
      </c>
      <c r="K606" s="22" t="s">
        <v>21</v>
      </c>
      <c r="L606" s="22" t="s">
        <v>21</v>
      </c>
      <c r="M606" s="22" t="s">
        <v>32</v>
      </c>
      <c r="N606" s="22" t="s">
        <v>21</v>
      </c>
      <c r="O606" s="22" t="s">
        <v>21</v>
      </c>
    </row>
    <row r="607" customFormat="false" ht="12.75" hidden="false" customHeight="false" outlineLevel="0" collapsed="false">
      <c r="B607" s="21" t="n">
        <v>600</v>
      </c>
      <c r="C607" s="21" t="s">
        <v>28</v>
      </c>
      <c r="D607" s="21" t="s">
        <v>31</v>
      </c>
      <c r="E607" s="22" t="s">
        <v>28</v>
      </c>
      <c r="F607" s="19" t="s">
        <v>20</v>
      </c>
      <c r="G607" s="30" t="n">
        <v>53</v>
      </c>
      <c r="H607" s="22" t="n">
        <v>126.016115262955</v>
      </c>
      <c r="I607" s="22" t="n">
        <v>314.028905847788</v>
      </c>
      <c r="J607" s="22" t="n">
        <f aca="false">H607/I607</f>
        <v>0.401288266514026</v>
      </c>
      <c r="K607" s="22" t="s">
        <v>21</v>
      </c>
      <c r="L607" s="22" t="s">
        <v>21</v>
      </c>
      <c r="M607" s="22" t="s">
        <v>32</v>
      </c>
      <c r="N607" s="22" t="s">
        <v>21</v>
      </c>
      <c r="O607" s="22" t="s">
        <v>21</v>
      </c>
    </row>
    <row r="608" customFormat="false" ht="12.75" hidden="false" customHeight="false" outlineLevel="0" collapsed="false">
      <c r="B608" s="21" t="n">
        <v>601</v>
      </c>
      <c r="C608" s="21" t="s">
        <v>28</v>
      </c>
      <c r="D608" s="21" t="s">
        <v>31</v>
      </c>
      <c r="E608" s="22" t="s">
        <v>28</v>
      </c>
      <c r="F608" s="19" t="s">
        <v>20</v>
      </c>
      <c r="G608" s="30" t="n">
        <v>57</v>
      </c>
      <c r="H608" s="22" t="n">
        <v>61.429785611352</v>
      </c>
      <c r="I608" s="22" t="n">
        <v>22.6530430427567</v>
      </c>
      <c r="J608" s="22" t="n">
        <f aca="false">H608/I608</f>
        <v>2.71176748728221</v>
      </c>
      <c r="K608" s="22" t="s">
        <v>21</v>
      </c>
      <c r="L608" s="22" t="s">
        <v>21</v>
      </c>
      <c r="M608" s="37" t="n">
        <v>35.5285405112945</v>
      </c>
      <c r="N608" s="22" t="s">
        <v>21</v>
      </c>
      <c r="O608" s="22" t="s">
        <v>21</v>
      </c>
    </row>
    <row r="609" customFormat="false" ht="12.75" hidden="false" customHeight="false" outlineLevel="0" collapsed="false">
      <c r="B609" s="21" t="n">
        <v>602</v>
      </c>
      <c r="C609" s="21" t="s">
        <v>28</v>
      </c>
      <c r="D609" s="21" t="s">
        <v>31</v>
      </c>
      <c r="E609" s="22" t="s">
        <v>28</v>
      </c>
      <c r="F609" s="19" t="s">
        <v>20</v>
      </c>
      <c r="G609" s="30" t="n">
        <v>37</v>
      </c>
      <c r="H609" s="22" t="n">
        <v>19.0218332165449</v>
      </c>
      <c r="I609" s="22" t="n">
        <v>1.0645136885341</v>
      </c>
      <c r="J609" s="22" t="n">
        <f aca="false">H609/I609</f>
        <v>17.8690358061427</v>
      </c>
      <c r="K609" s="22" t="s">
        <v>21</v>
      </c>
      <c r="L609" s="22" t="s">
        <v>21</v>
      </c>
      <c r="M609" s="22" t="s">
        <v>32</v>
      </c>
      <c r="N609" s="22" t="s">
        <v>21</v>
      </c>
      <c r="O609" s="22" t="s">
        <v>21</v>
      </c>
    </row>
    <row r="610" customFormat="false" ht="12.75" hidden="false" customHeight="false" outlineLevel="0" collapsed="false">
      <c r="B610" s="21" t="n">
        <v>603</v>
      </c>
      <c r="C610" s="21" t="s">
        <v>28</v>
      </c>
      <c r="D610" s="21" t="s">
        <v>31</v>
      </c>
      <c r="E610" s="22" t="s">
        <v>28</v>
      </c>
      <c r="F610" s="19" t="s">
        <v>20</v>
      </c>
      <c r="G610" s="30" t="n">
        <v>64</v>
      </c>
      <c r="H610" s="22" t="n">
        <v>3322.86482630531</v>
      </c>
      <c r="I610" s="22" t="n">
        <v>146.60229401898</v>
      </c>
      <c r="J610" s="22" t="n">
        <f aca="false">H610/I610</f>
        <v>22.6658446823152</v>
      </c>
      <c r="K610" s="22" t="s">
        <v>21</v>
      </c>
      <c r="L610" s="22" t="s">
        <v>21</v>
      </c>
      <c r="M610" s="37" t="n">
        <v>92.9791495930173</v>
      </c>
      <c r="N610" s="22" t="s">
        <v>21</v>
      </c>
      <c r="O610" s="22" t="s">
        <v>21</v>
      </c>
    </row>
    <row r="611" customFormat="false" ht="12.75" hidden="false" customHeight="false" outlineLevel="0" collapsed="false">
      <c r="B611" s="21" t="n">
        <v>604</v>
      </c>
      <c r="C611" s="21" t="s">
        <v>28</v>
      </c>
      <c r="D611" s="21" t="s">
        <v>31</v>
      </c>
      <c r="E611" s="22" t="s">
        <v>28</v>
      </c>
      <c r="F611" s="19" t="s">
        <v>20</v>
      </c>
      <c r="G611" s="30" t="n">
        <v>59</v>
      </c>
      <c r="H611" s="22" t="n">
        <v>280.443577314514</v>
      </c>
      <c r="I611" s="22" t="n">
        <v>282.282116451957</v>
      </c>
      <c r="J611" s="22" t="n">
        <f aca="false">H611/I611</f>
        <v>0.993486873484754</v>
      </c>
      <c r="K611" s="22" t="s">
        <v>21</v>
      </c>
      <c r="L611" s="22" t="s">
        <v>21</v>
      </c>
      <c r="M611" s="22" t="s">
        <v>32</v>
      </c>
      <c r="N611" s="22" t="s">
        <v>21</v>
      </c>
      <c r="O611" s="22" t="s">
        <v>21</v>
      </c>
    </row>
    <row r="612" customFormat="false" ht="12.75" hidden="false" customHeight="false" outlineLevel="0" collapsed="false">
      <c r="B612" s="21" t="n">
        <v>605</v>
      </c>
      <c r="C612" s="21" t="s">
        <v>28</v>
      </c>
      <c r="D612" s="21" t="s">
        <v>31</v>
      </c>
      <c r="E612" s="22" t="s">
        <v>28</v>
      </c>
      <c r="F612" s="19" t="s">
        <v>23</v>
      </c>
      <c r="G612" s="30" t="n">
        <v>52</v>
      </c>
      <c r="H612" s="22" t="n">
        <v>2.54011729788134</v>
      </c>
      <c r="I612" s="22" t="n">
        <v>3810.74503024083</v>
      </c>
      <c r="J612" s="22" t="n">
        <f aca="false">H612/I612</f>
        <v>0.000666567108983623</v>
      </c>
      <c r="K612" s="22" t="s">
        <v>21</v>
      </c>
      <c r="L612" s="22" t="s">
        <v>21</v>
      </c>
      <c r="M612" s="37" t="n">
        <v>3.33504944217111</v>
      </c>
      <c r="N612" s="22" t="s">
        <v>21</v>
      </c>
      <c r="O612" s="22" t="s">
        <v>21</v>
      </c>
    </row>
    <row r="613" customFormat="false" ht="12.75" hidden="false" customHeight="false" outlineLevel="0" collapsed="false">
      <c r="B613" s="21" t="n">
        <v>606</v>
      </c>
      <c r="C613" s="21" t="s">
        <v>28</v>
      </c>
      <c r="D613" s="21" t="s">
        <v>31</v>
      </c>
      <c r="E613" s="22" t="s">
        <v>28</v>
      </c>
      <c r="F613" s="19" t="s">
        <v>20</v>
      </c>
      <c r="G613" s="30" t="n">
        <v>32</v>
      </c>
      <c r="H613" s="22" t="n">
        <v>1108.53264747423</v>
      </c>
      <c r="I613" s="22" t="n">
        <v>8749.07019418557</v>
      </c>
      <c r="J613" s="22" t="n">
        <f aca="false">H613/I613</f>
        <v>0.126702909322974</v>
      </c>
      <c r="K613" s="22" t="s">
        <v>21</v>
      </c>
      <c r="L613" s="22" t="s">
        <v>21</v>
      </c>
      <c r="M613" s="37" t="n">
        <v>11.4671608311952</v>
      </c>
      <c r="N613" s="22" t="s">
        <v>21</v>
      </c>
      <c r="O613" s="22" t="s">
        <v>21</v>
      </c>
    </row>
    <row r="614" customFormat="false" ht="12.75" hidden="false" customHeight="false" outlineLevel="0" collapsed="false">
      <c r="B614" s="21" t="n">
        <v>607</v>
      </c>
      <c r="C614" s="21" t="s">
        <v>28</v>
      </c>
      <c r="D614" s="21" t="s">
        <v>31</v>
      </c>
      <c r="E614" s="22" t="s">
        <v>28</v>
      </c>
      <c r="F614" s="19" t="s">
        <v>20</v>
      </c>
      <c r="G614" s="30" t="n">
        <v>40</v>
      </c>
      <c r="H614" s="22" t="n">
        <v>14428.546275388</v>
      </c>
      <c r="I614" s="22" t="n">
        <v>23717.2010672985</v>
      </c>
      <c r="J614" s="22" t="n">
        <f aca="false">H614/I614</f>
        <v>0.608357884829935</v>
      </c>
      <c r="K614" s="22" t="s">
        <v>21</v>
      </c>
      <c r="L614" s="22" t="s">
        <v>21</v>
      </c>
      <c r="M614" s="37" t="n">
        <v>19.7871089831985</v>
      </c>
      <c r="N614" s="22" t="s">
        <v>21</v>
      </c>
      <c r="O614" s="22" t="s">
        <v>21</v>
      </c>
    </row>
    <row r="615" customFormat="false" ht="12.75" hidden="false" customHeight="false" outlineLevel="0" collapsed="false">
      <c r="B615" s="21" t="n">
        <v>608</v>
      </c>
      <c r="C615" s="21" t="s">
        <v>28</v>
      </c>
      <c r="D615" s="21" t="s">
        <v>31</v>
      </c>
      <c r="E615" s="22" t="s">
        <v>28</v>
      </c>
      <c r="F615" s="19" t="s">
        <v>20</v>
      </c>
      <c r="G615" s="30" t="n">
        <v>41</v>
      </c>
      <c r="H615" s="22" t="n">
        <v>4.98190595679429</v>
      </c>
      <c r="I615" s="22" t="n">
        <v>8.73636435713942</v>
      </c>
      <c r="J615" s="22" t="n">
        <f aca="false">H615/I615</f>
        <v>0.570249334063436</v>
      </c>
      <c r="K615" s="22" t="s">
        <v>21</v>
      </c>
      <c r="L615" s="22" t="s">
        <v>21</v>
      </c>
      <c r="M615" s="37" t="n">
        <v>12.8210163946845</v>
      </c>
      <c r="N615" s="22" t="s">
        <v>21</v>
      </c>
      <c r="O615" s="22" t="s">
        <v>21</v>
      </c>
    </row>
    <row r="616" customFormat="false" ht="12.75" hidden="false" customHeight="false" outlineLevel="0" collapsed="false">
      <c r="B616" s="21" t="n">
        <v>609</v>
      </c>
      <c r="C616" s="21" t="s">
        <v>28</v>
      </c>
      <c r="D616" s="21" t="s">
        <v>31</v>
      </c>
      <c r="E616" s="22" t="s">
        <v>28</v>
      </c>
      <c r="F616" s="19" t="s">
        <v>20</v>
      </c>
      <c r="G616" s="30" t="n">
        <v>59</v>
      </c>
      <c r="H616" s="22" t="n">
        <v>14.5989551729675</v>
      </c>
      <c r="I616" s="22" t="n">
        <v>10.3118225843254</v>
      </c>
      <c r="J616" s="22" t="n">
        <f aca="false">H616/I616</f>
        <v>1.41574925805636</v>
      </c>
      <c r="K616" s="22" t="s">
        <v>21</v>
      </c>
      <c r="L616" s="22" t="s">
        <v>21</v>
      </c>
      <c r="M616" s="22" t="s">
        <v>32</v>
      </c>
      <c r="N616" s="22" t="s">
        <v>21</v>
      </c>
      <c r="O616" s="22" t="s">
        <v>21</v>
      </c>
    </row>
    <row r="617" customFormat="false" ht="12.75" hidden="false" customHeight="false" outlineLevel="0" collapsed="false">
      <c r="B617" s="21" t="n">
        <v>610</v>
      </c>
      <c r="C617" s="21" t="s">
        <v>28</v>
      </c>
      <c r="D617" s="21" t="s">
        <v>31</v>
      </c>
      <c r="E617" s="22" t="s">
        <v>28</v>
      </c>
      <c r="F617" s="19" t="s">
        <v>20</v>
      </c>
      <c r="G617" s="30" t="n">
        <v>52</v>
      </c>
      <c r="H617" s="22" t="n">
        <v>15.6236488856638</v>
      </c>
      <c r="I617" s="22" t="n">
        <v>1.0645136885341</v>
      </c>
      <c r="J617" s="22" t="n">
        <f aca="false">H617/I617</f>
        <v>14.6767947222722</v>
      </c>
      <c r="K617" s="22" t="s">
        <v>21</v>
      </c>
      <c r="L617" s="22" t="s">
        <v>21</v>
      </c>
      <c r="M617" s="22" t="s">
        <v>32</v>
      </c>
      <c r="N617" s="22" t="s">
        <v>21</v>
      </c>
      <c r="O617" s="22" t="s">
        <v>21</v>
      </c>
    </row>
    <row r="618" customFormat="false" ht="12.75" hidden="false" customHeight="false" outlineLevel="0" collapsed="false">
      <c r="B618" s="21" t="n">
        <v>611</v>
      </c>
      <c r="C618" s="21" t="s">
        <v>28</v>
      </c>
      <c r="D618" s="21" t="s">
        <v>31</v>
      </c>
      <c r="E618" s="22" t="s">
        <v>28</v>
      </c>
      <c r="F618" s="19" t="s">
        <v>23</v>
      </c>
      <c r="G618" s="30" t="n">
        <v>74</v>
      </c>
      <c r="H618" s="22" t="n">
        <v>1.4392628134416</v>
      </c>
      <c r="I618" s="22" t="n">
        <v>0.716440245418977</v>
      </c>
      <c r="J618" s="22" t="n">
        <f aca="false">H618/I618</f>
        <v>2.00890838090749</v>
      </c>
      <c r="K618" s="22" t="s">
        <v>21</v>
      </c>
      <c r="L618" s="22" t="s">
        <v>21</v>
      </c>
      <c r="M618" s="37" t="n">
        <v>0.837760379769742</v>
      </c>
      <c r="N618" s="22" t="s">
        <v>21</v>
      </c>
      <c r="O618" s="22" t="s">
        <v>21</v>
      </c>
    </row>
    <row r="619" customFormat="false" ht="12.75" hidden="false" customHeight="false" outlineLevel="0" collapsed="false">
      <c r="B619" s="21" t="n">
        <v>612</v>
      </c>
      <c r="C619" s="21" t="s">
        <v>28</v>
      </c>
      <c r="D619" s="21" t="s">
        <v>31</v>
      </c>
      <c r="E619" s="22" t="s">
        <v>28</v>
      </c>
      <c r="F619" s="19" t="s">
        <v>20</v>
      </c>
      <c r="G619" s="30" t="n">
        <v>50</v>
      </c>
      <c r="H619" s="22" t="n">
        <v>329.564026523523</v>
      </c>
      <c r="I619" s="22" t="n">
        <v>591.611263011459</v>
      </c>
      <c r="J619" s="22" t="n">
        <f aca="false">H619/I619</f>
        <v>0.557061785548088</v>
      </c>
      <c r="K619" s="22" t="s">
        <v>21</v>
      </c>
      <c r="L619" s="22" t="s">
        <v>21</v>
      </c>
      <c r="M619" s="22" t="s">
        <v>32</v>
      </c>
      <c r="N619" s="22" t="s">
        <v>21</v>
      </c>
      <c r="O619" s="22" t="s">
        <v>21</v>
      </c>
    </row>
    <row r="620" customFormat="false" ht="12.75" hidden="false" customHeight="false" outlineLevel="0" collapsed="false">
      <c r="B620" s="21" t="n">
        <v>613</v>
      </c>
      <c r="C620" s="21" t="s">
        <v>28</v>
      </c>
      <c r="D620" s="21" t="s">
        <v>31</v>
      </c>
      <c r="E620" s="22" t="s">
        <v>28</v>
      </c>
      <c r="F620" s="19" t="s">
        <v>20</v>
      </c>
      <c r="G620" s="30" t="n">
        <v>33</v>
      </c>
      <c r="H620" s="22" t="n">
        <v>338.834970605602</v>
      </c>
      <c r="I620" s="22" t="n">
        <v>1.37811464563513</v>
      </c>
      <c r="J620" s="22" t="n">
        <f aca="false">H620/I620</f>
        <v>245.868492638683</v>
      </c>
      <c r="K620" s="22" t="s">
        <v>21</v>
      </c>
      <c r="L620" s="22" t="s">
        <v>21</v>
      </c>
      <c r="M620" s="37" t="n">
        <v>17.2634470220368</v>
      </c>
      <c r="N620" s="22" t="s">
        <v>21</v>
      </c>
      <c r="O620" s="22" t="s">
        <v>21</v>
      </c>
    </row>
    <row r="621" customFormat="false" ht="12.75" hidden="false" customHeight="false" outlineLevel="0" collapsed="false">
      <c r="B621" s="21" t="n">
        <v>614</v>
      </c>
      <c r="C621" s="21" t="s">
        <v>28</v>
      </c>
      <c r="D621" s="21" t="s">
        <v>31</v>
      </c>
      <c r="E621" s="22" t="s">
        <v>28</v>
      </c>
      <c r="F621" s="19" t="s">
        <v>20</v>
      </c>
      <c r="G621" s="30" t="n">
        <v>35</v>
      </c>
      <c r="H621" s="22" t="n">
        <v>2884.51115382801</v>
      </c>
      <c r="I621" s="22" t="n">
        <v>24214.6311443306</v>
      </c>
      <c r="J621" s="22" t="n">
        <f aca="false">H621/I621</f>
        <v>0.119122655085471</v>
      </c>
      <c r="K621" s="22" t="s">
        <v>21</v>
      </c>
      <c r="L621" s="22" t="s">
        <v>21</v>
      </c>
      <c r="M621" s="22" t="s">
        <v>32</v>
      </c>
      <c r="N621" s="22" t="s">
        <v>21</v>
      </c>
      <c r="O621" s="22" t="s">
        <v>21</v>
      </c>
    </row>
    <row r="622" customFormat="false" ht="12.75" hidden="false" customHeight="false" outlineLevel="0" collapsed="false">
      <c r="B622" s="21" t="n">
        <v>615</v>
      </c>
      <c r="C622" s="21" t="s">
        <v>28</v>
      </c>
      <c r="D622" s="21" t="s">
        <v>31</v>
      </c>
      <c r="E622" s="22" t="s">
        <v>28</v>
      </c>
      <c r="F622" s="19" t="s">
        <v>23</v>
      </c>
      <c r="G622" s="30" t="n">
        <v>32</v>
      </c>
      <c r="H622" s="22" t="n">
        <v>327.342845499184</v>
      </c>
      <c r="I622" s="22" t="n">
        <v>341.094042833044</v>
      </c>
      <c r="J622" s="22" t="n">
        <f aca="false">H622/I622</f>
        <v>0.959685026394346</v>
      </c>
      <c r="K622" s="22" t="s">
        <v>21</v>
      </c>
      <c r="L622" s="22" t="s">
        <v>21</v>
      </c>
      <c r="M622" s="22" t="s">
        <v>32</v>
      </c>
      <c r="N622" s="22" t="s">
        <v>21</v>
      </c>
      <c r="O622" s="22" t="s">
        <v>21</v>
      </c>
    </row>
    <row r="623" customFormat="false" ht="12.75" hidden="false" customHeight="false" outlineLevel="0" collapsed="false">
      <c r="B623" s="21" t="n">
        <v>616</v>
      </c>
      <c r="C623" s="21" t="s">
        <v>28</v>
      </c>
      <c r="D623" s="21" t="s">
        <v>31</v>
      </c>
      <c r="E623" s="22" t="s">
        <v>28</v>
      </c>
      <c r="F623" s="19" t="s">
        <v>20</v>
      </c>
      <c r="G623" s="30" t="n">
        <v>38</v>
      </c>
      <c r="H623" s="22" t="n">
        <v>0.0302100365272743</v>
      </c>
      <c r="I623" s="22" t="n">
        <v>0.716440245418977</v>
      </c>
      <c r="J623" s="22" t="n">
        <f aca="false">H623/I623</f>
        <v>0.0421668613962458</v>
      </c>
      <c r="K623" s="22" t="s">
        <v>21</v>
      </c>
      <c r="L623" s="22" t="s">
        <v>21</v>
      </c>
      <c r="M623" s="37" t="n">
        <v>99.7229300651215</v>
      </c>
      <c r="N623" s="22" t="s">
        <v>21</v>
      </c>
      <c r="O623" s="22" t="s">
        <v>21</v>
      </c>
    </row>
    <row r="624" customFormat="false" ht="12.75" hidden="false" customHeight="false" outlineLevel="0" collapsed="false">
      <c r="B624" s="21" t="n">
        <v>617</v>
      </c>
      <c r="C624" s="21" t="s">
        <v>28</v>
      </c>
      <c r="D624" s="21" t="s">
        <v>31</v>
      </c>
      <c r="E624" s="22" t="s">
        <v>28</v>
      </c>
      <c r="F624" s="19" t="s">
        <v>20</v>
      </c>
      <c r="G624" s="30" t="n">
        <v>54</v>
      </c>
      <c r="H624" s="22" t="n">
        <v>1634.57535970965</v>
      </c>
      <c r="I624" s="22" t="n">
        <v>455.462039593345</v>
      </c>
      <c r="J624" s="22" t="n">
        <f aca="false">H624/I624</f>
        <v>3.58882896403192</v>
      </c>
      <c r="K624" s="22" t="s">
        <v>21</v>
      </c>
      <c r="L624" s="22" t="s">
        <v>21</v>
      </c>
      <c r="M624" s="22" t="s">
        <v>32</v>
      </c>
      <c r="N624" s="22" t="s">
        <v>21</v>
      </c>
      <c r="O624" s="22" t="s">
        <v>21</v>
      </c>
    </row>
    <row r="625" customFormat="false" ht="12.75" hidden="false" customHeight="false" outlineLevel="0" collapsed="false">
      <c r="B625" s="21" t="n">
        <v>618</v>
      </c>
      <c r="C625" s="21" t="s">
        <v>28</v>
      </c>
      <c r="D625" s="21" t="s">
        <v>31</v>
      </c>
      <c r="E625" s="22" t="s">
        <v>28</v>
      </c>
      <c r="F625" s="19" t="s">
        <v>20</v>
      </c>
      <c r="G625" s="30" t="n">
        <v>65</v>
      </c>
      <c r="H625" s="22" t="n">
        <v>32.4456442643969</v>
      </c>
      <c r="I625" s="22" t="n">
        <v>247.28679460179</v>
      </c>
      <c r="J625" s="22" t="n">
        <f aca="false">H625/I625</f>
        <v>0.131206538208579</v>
      </c>
      <c r="K625" s="22" t="s">
        <v>21</v>
      </c>
      <c r="L625" s="22" t="s">
        <v>21</v>
      </c>
      <c r="M625" s="37" t="n">
        <v>3.43835754455034</v>
      </c>
      <c r="N625" s="22" t="s">
        <v>21</v>
      </c>
      <c r="O625" s="22" t="s">
        <v>21</v>
      </c>
    </row>
    <row r="626" customFormat="false" ht="12.75" hidden="false" customHeight="false" outlineLevel="0" collapsed="false">
      <c r="B626" s="21" t="n">
        <v>619</v>
      </c>
      <c r="C626" s="21" t="s">
        <v>28</v>
      </c>
      <c r="D626" s="21" t="s">
        <v>31</v>
      </c>
      <c r="E626" s="22" t="s">
        <v>28</v>
      </c>
      <c r="F626" s="19" t="s">
        <v>20</v>
      </c>
      <c r="G626" s="30" t="n">
        <v>63</v>
      </c>
      <c r="H626" s="22" t="n">
        <v>184.634935845641</v>
      </c>
      <c r="I626" s="22" t="n">
        <v>21.8091946281716</v>
      </c>
      <c r="J626" s="22" t="n">
        <f aca="false">H626/I626</f>
        <v>8.4659217817765</v>
      </c>
      <c r="K626" s="22" t="s">
        <v>21</v>
      </c>
      <c r="L626" s="22" t="s">
        <v>21</v>
      </c>
      <c r="M626" s="37" t="n">
        <v>50.9262629939732</v>
      </c>
      <c r="N626" s="22" t="s">
        <v>21</v>
      </c>
      <c r="O626" s="22" t="s">
        <v>21</v>
      </c>
    </row>
    <row r="627" customFormat="false" ht="12.75" hidden="false" customHeight="false" outlineLevel="0" collapsed="false">
      <c r="B627" s="21" t="n">
        <v>620</v>
      </c>
      <c r="C627" s="21" t="s">
        <v>28</v>
      </c>
      <c r="D627" s="21" t="s">
        <v>31</v>
      </c>
      <c r="E627" s="22" t="s">
        <v>28</v>
      </c>
      <c r="F627" s="19" t="s">
        <v>20</v>
      </c>
      <c r="G627" s="30" t="n">
        <v>39</v>
      </c>
      <c r="H627" s="22" t="n">
        <v>404.087388543632</v>
      </c>
      <c r="I627" s="22" t="n">
        <v>230.540562755923</v>
      </c>
      <c r="J627" s="22" t="n">
        <f aca="false">H627/I627</f>
        <v>1.75278217296383</v>
      </c>
      <c r="K627" s="22" t="s">
        <v>21</v>
      </c>
      <c r="L627" s="22" t="s">
        <v>21</v>
      </c>
      <c r="M627" s="22" t="s">
        <v>32</v>
      </c>
      <c r="N627" s="22" t="s">
        <v>21</v>
      </c>
      <c r="O627" s="22" t="s">
        <v>21</v>
      </c>
    </row>
    <row r="628" customFormat="false" ht="12.75" hidden="false" customHeight="false" outlineLevel="0" collapsed="false">
      <c r="B628" s="21" t="n">
        <v>621</v>
      </c>
      <c r="C628" s="21" t="s">
        <v>28</v>
      </c>
      <c r="D628" s="21" t="s">
        <v>31</v>
      </c>
      <c r="E628" s="22" t="s">
        <v>28</v>
      </c>
      <c r="F628" s="19" t="s">
        <v>20</v>
      </c>
      <c r="G628" s="30" t="n">
        <v>39</v>
      </c>
      <c r="H628" s="22" t="n">
        <v>671.858325226034</v>
      </c>
      <c r="I628" s="22" t="n">
        <v>749.682238528637</v>
      </c>
      <c r="J628" s="22" t="n">
        <f aca="false">H628/I628</f>
        <v>0.896190800177761</v>
      </c>
      <c r="K628" s="22" t="s">
        <v>21</v>
      </c>
      <c r="L628" s="22" t="s">
        <v>21</v>
      </c>
      <c r="M628" s="22" t="s">
        <v>32</v>
      </c>
      <c r="N628" s="22" t="s">
        <v>21</v>
      </c>
      <c r="O628" s="22" t="s">
        <v>21</v>
      </c>
    </row>
    <row r="629" customFormat="false" ht="12.75" hidden="false" customHeight="false" outlineLevel="0" collapsed="false">
      <c r="B629" s="21" t="n">
        <v>622</v>
      </c>
      <c r="C629" s="21" t="s">
        <v>28</v>
      </c>
      <c r="D629" s="21" t="s">
        <v>31</v>
      </c>
      <c r="E629" s="22" t="s">
        <v>28</v>
      </c>
      <c r="F629" s="19" t="s">
        <v>20</v>
      </c>
      <c r="G629" s="30" t="n">
        <v>36</v>
      </c>
      <c r="H629" s="22" t="n">
        <v>4425.00113403996</v>
      </c>
      <c r="I629" s="22" t="n">
        <v>9494.52470348398</v>
      </c>
      <c r="J629" s="22" t="n">
        <f aca="false">H629/I629</f>
        <v>0.466058204305501</v>
      </c>
      <c r="K629" s="22" t="s">
        <v>21</v>
      </c>
      <c r="L629" s="22" t="s">
        <v>21</v>
      </c>
      <c r="M629" s="22" t="s">
        <v>32</v>
      </c>
      <c r="N629" s="22" t="s">
        <v>21</v>
      </c>
      <c r="O629" s="22" t="s">
        <v>21</v>
      </c>
    </row>
    <row r="630" customFormat="false" ht="12.75" hidden="false" customHeight="false" outlineLevel="0" collapsed="false">
      <c r="B630" s="21" t="n">
        <v>623</v>
      </c>
      <c r="C630" s="21" t="s">
        <v>28</v>
      </c>
      <c r="D630" s="21" t="s">
        <v>31</v>
      </c>
      <c r="E630" s="22" t="s">
        <v>28</v>
      </c>
      <c r="F630" s="19" t="s">
        <v>20</v>
      </c>
      <c r="G630" s="30" t="n">
        <v>34</v>
      </c>
      <c r="H630" s="22" t="n">
        <v>65.9264191836641</v>
      </c>
      <c r="I630" s="22" t="n">
        <v>2410.95648351793</v>
      </c>
      <c r="J630" s="22" t="n">
        <f aca="false">H630/I630</f>
        <v>0.0273445081378939</v>
      </c>
      <c r="K630" s="22" t="s">
        <v>21</v>
      </c>
      <c r="L630" s="22" t="s">
        <v>21</v>
      </c>
      <c r="M630" s="37" t="n">
        <v>22.6014832580284</v>
      </c>
      <c r="N630" s="22" t="s">
        <v>21</v>
      </c>
      <c r="O630" s="22" t="s">
        <v>21</v>
      </c>
    </row>
    <row r="631" customFormat="false" ht="12.75" hidden="false" customHeight="false" outlineLevel="0" collapsed="false">
      <c r="B631" s="21" t="n">
        <v>624</v>
      </c>
      <c r="C631" s="21" t="s">
        <v>28</v>
      </c>
      <c r="D631" s="21" t="s">
        <v>31</v>
      </c>
      <c r="E631" s="22" t="s">
        <v>28</v>
      </c>
      <c r="F631" s="19" t="s">
        <v>20</v>
      </c>
      <c r="G631" s="30" t="n">
        <v>49</v>
      </c>
      <c r="H631" s="22" t="n">
        <v>143.681738166732</v>
      </c>
      <c r="I631" s="22" t="n">
        <v>31.9125837690629</v>
      </c>
      <c r="J631" s="22" t="n">
        <f aca="false">H631/I631</f>
        <v>4.50235365479939</v>
      </c>
      <c r="K631" s="22" t="s">
        <v>21</v>
      </c>
      <c r="L631" s="22" t="s">
        <v>21</v>
      </c>
      <c r="M631" s="37" t="n">
        <v>0.52651136387027</v>
      </c>
      <c r="N631" s="22" t="s">
        <v>21</v>
      </c>
      <c r="O631" s="22" t="s">
        <v>21</v>
      </c>
    </row>
    <row r="632" customFormat="false" ht="12.75" hidden="false" customHeight="false" outlineLevel="0" collapsed="false">
      <c r="B632" s="21" t="n">
        <v>625</v>
      </c>
      <c r="C632" s="21" t="s">
        <v>28</v>
      </c>
      <c r="D632" s="21" t="s">
        <v>31</v>
      </c>
      <c r="E632" s="22" t="s">
        <v>28</v>
      </c>
      <c r="F632" s="19" t="s">
        <v>20</v>
      </c>
      <c r="G632" s="30" t="n">
        <v>72</v>
      </c>
      <c r="H632" s="22" t="n">
        <v>0.0302100365272743</v>
      </c>
      <c r="I632" s="22" t="n">
        <v>0.716440245418977</v>
      </c>
      <c r="J632" s="22" t="n">
        <f aca="false">H632/I632</f>
        <v>0.0421668613962458</v>
      </c>
      <c r="K632" s="22" t="s">
        <v>21</v>
      </c>
      <c r="L632" s="22" t="s">
        <v>21</v>
      </c>
      <c r="M632" s="37" t="n">
        <v>196.432190992429</v>
      </c>
      <c r="N632" s="22" t="s">
        <v>21</v>
      </c>
      <c r="O632" s="22" t="s">
        <v>21</v>
      </c>
    </row>
    <row r="633" customFormat="false" ht="12.75" hidden="false" customHeight="false" outlineLevel="0" collapsed="false">
      <c r="B633" s="21" t="n">
        <v>626</v>
      </c>
      <c r="C633" s="21" t="s">
        <v>28</v>
      </c>
      <c r="D633" s="21" t="s">
        <v>31</v>
      </c>
      <c r="E633" s="22" t="s">
        <v>28</v>
      </c>
      <c r="F633" s="19" t="s">
        <v>20</v>
      </c>
      <c r="G633" s="30" t="n">
        <v>36</v>
      </c>
      <c r="H633" s="22" t="n">
        <v>23.6710000617289</v>
      </c>
      <c r="I633" s="22" t="n">
        <v>427.734530375376</v>
      </c>
      <c r="J633" s="22" t="n">
        <f aca="false">H633/I633</f>
        <v>0.055340400133128</v>
      </c>
      <c r="K633" s="22" t="s">
        <v>21</v>
      </c>
      <c r="L633" s="22" t="s">
        <v>21</v>
      </c>
      <c r="M633" s="22" t="s">
        <v>32</v>
      </c>
      <c r="N633" s="22" t="s">
        <v>21</v>
      </c>
      <c r="O633" s="22" t="s">
        <v>21</v>
      </c>
    </row>
    <row r="634" customFormat="false" ht="12.75" hidden="false" customHeight="false" outlineLevel="0" collapsed="false">
      <c r="B634" s="21" t="n">
        <v>627</v>
      </c>
      <c r="C634" s="21" t="s">
        <v>28</v>
      </c>
      <c r="D634" s="21" t="s">
        <v>31</v>
      </c>
      <c r="E634" s="22" t="s">
        <v>28</v>
      </c>
      <c r="F634" s="19" t="s">
        <v>20</v>
      </c>
      <c r="G634" s="30" t="n">
        <v>41</v>
      </c>
      <c r="H634" s="22" t="n">
        <v>260.318100694802</v>
      </c>
      <c r="I634" s="22" t="n">
        <v>404.220335408893</v>
      </c>
      <c r="J634" s="22" t="n">
        <f aca="false">H634/I634</f>
        <v>0.644000506385892</v>
      </c>
      <c r="K634" s="22" t="s">
        <v>21</v>
      </c>
      <c r="L634" s="22" t="s">
        <v>21</v>
      </c>
      <c r="M634" s="22" t="s">
        <v>32</v>
      </c>
      <c r="N634" s="22" t="s">
        <v>21</v>
      </c>
      <c r="O634" s="22" t="s">
        <v>21</v>
      </c>
    </row>
    <row r="635" customFormat="false" ht="12.75" hidden="false" customHeight="false" outlineLevel="0" collapsed="false">
      <c r="B635" s="21" t="n">
        <v>628</v>
      </c>
      <c r="C635" s="21" t="s">
        <v>28</v>
      </c>
      <c r="D635" s="21" t="s">
        <v>31</v>
      </c>
      <c r="E635" s="22" t="s">
        <v>28</v>
      </c>
      <c r="F635" s="19" t="s">
        <v>20</v>
      </c>
      <c r="G635" s="30" t="n">
        <v>46</v>
      </c>
      <c r="H635" s="22" t="n">
        <v>666.955829533861</v>
      </c>
      <c r="I635" s="22" t="n">
        <v>1163.05764364458</v>
      </c>
      <c r="J635" s="22" t="n">
        <f aca="false">H635/I635</f>
        <v>0.573450364372204</v>
      </c>
      <c r="K635" s="22" t="s">
        <v>21</v>
      </c>
      <c r="L635" s="22" t="s">
        <v>21</v>
      </c>
      <c r="M635" s="37" t="n">
        <v>10.6609312684677</v>
      </c>
      <c r="N635" s="22" t="s">
        <v>21</v>
      </c>
      <c r="O635" s="22" t="s">
        <v>21</v>
      </c>
    </row>
    <row r="636" customFormat="false" ht="12.75" hidden="false" customHeight="false" outlineLevel="0" collapsed="false">
      <c r="B636" s="21" t="n">
        <v>629</v>
      </c>
      <c r="C636" s="21" t="s">
        <v>28</v>
      </c>
      <c r="D636" s="21" t="s">
        <v>31</v>
      </c>
      <c r="E636" s="22" t="s">
        <v>28</v>
      </c>
      <c r="F636" s="19" t="s">
        <v>20</v>
      </c>
      <c r="G636" s="30" t="n">
        <v>50</v>
      </c>
      <c r="H636" s="22" t="n">
        <v>277.957075506102</v>
      </c>
      <c r="I636" s="22" t="n">
        <v>549.09863284203</v>
      </c>
      <c r="J636" s="22" t="n">
        <f aca="false">H636/I636</f>
        <v>0.506206096466584</v>
      </c>
      <c r="K636" s="22" t="s">
        <v>21</v>
      </c>
      <c r="L636" s="22" t="s">
        <v>21</v>
      </c>
      <c r="M636" s="22" t="s">
        <v>32</v>
      </c>
      <c r="N636" s="22" t="s">
        <v>21</v>
      </c>
      <c r="O636" s="22" t="s">
        <v>21</v>
      </c>
    </row>
    <row r="637" customFormat="false" ht="12.75" hidden="false" customHeight="false" outlineLevel="0" collapsed="false">
      <c r="B637" s="21" t="n">
        <v>630</v>
      </c>
      <c r="C637" s="21" t="s">
        <v>28</v>
      </c>
      <c r="D637" s="21" t="s">
        <v>31</v>
      </c>
      <c r="E637" s="22" t="s">
        <v>28</v>
      </c>
      <c r="F637" s="19" t="s">
        <v>20</v>
      </c>
      <c r="G637" s="30" t="n">
        <v>39</v>
      </c>
      <c r="H637" s="22" t="n">
        <v>446.551809876897</v>
      </c>
      <c r="I637" s="22" t="n">
        <v>1271.36776344856</v>
      </c>
      <c r="J637" s="22" t="n">
        <f aca="false">H637/I637</f>
        <v>0.351237323074508</v>
      </c>
      <c r="K637" s="22" t="s">
        <v>21</v>
      </c>
      <c r="L637" s="22" t="s">
        <v>21</v>
      </c>
      <c r="M637" s="22" t="s">
        <v>32</v>
      </c>
      <c r="N637" s="22" t="s">
        <v>21</v>
      </c>
      <c r="O637" s="22" t="s">
        <v>21</v>
      </c>
    </row>
    <row r="638" customFormat="false" ht="12.75" hidden="false" customHeight="false" outlineLevel="0" collapsed="false">
      <c r="B638" s="21" t="n">
        <v>631</v>
      </c>
      <c r="C638" s="21" t="s">
        <v>28</v>
      </c>
      <c r="D638" s="21" t="s">
        <v>31</v>
      </c>
      <c r="E638" s="22" t="s">
        <v>28</v>
      </c>
      <c r="F638" s="19" t="s">
        <v>20</v>
      </c>
      <c r="G638" s="30" t="n">
        <v>48</v>
      </c>
      <c r="H638" s="22" t="n">
        <v>1012.8974471876</v>
      </c>
      <c r="I638" s="22" t="n">
        <v>515.929594385784</v>
      </c>
      <c r="J638" s="22" t="n">
        <f aca="false">H638/I638</f>
        <v>1.96324742408595</v>
      </c>
      <c r="K638" s="22" t="s">
        <v>21</v>
      </c>
      <c r="L638" s="22" t="s">
        <v>21</v>
      </c>
      <c r="M638" s="37" t="n">
        <v>32.6884067607993</v>
      </c>
      <c r="N638" s="22" t="s">
        <v>21</v>
      </c>
      <c r="O638" s="22" t="s">
        <v>21</v>
      </c>
    </row>
    <row r="639" customFormat="false" ht="12.75" hidden="false" customHeight="false" outlineLevel="0" collapsed="false">
      <c r="B639" s="21" t="n">
        <v>632</v>
      </c>
      <c r="C639" s="21" t="s">
        <v>28</v>
      </c>
      <c r="D639" s="21" t="s">
        <v>31</v>
      </c>
      <c r="E639" s="22" t="s">
        <v>28</v>
      </c>
      <c r="F639" s="19" t="s">
        <v>23</v>
      </c>
      <c r="G639" s="30" t="n">
        <v>31</v>
      </c>
      <c r="H639" s="22" t="n">
        <v>1432.81725795452</v>
      </c>
      <c r="I639" s="22" t="n">
        <v>4685.16883391904</v>
      </c>
      <c r="J639" s="22" t="n">
        <f aca="false">H639/I639</f>
        <v>0.305819770587862</v>
      </c>
      <c r="K639" s="22" t="s">
        <v>21</v>
      </c>
      <c r="L639" s="22" t="s">
        <v>21</v>
      </c>
      <c r="M639" s="22" t="s">
        <v>32</v>
      </c>
      <c r="N639" s="22" t="s">
        <v>21</v>
      </c>
      <c r="O639" s="22" t="s">
        <v>21</v>
      </c>
    </row>
    <row r="640" customFormat="false" ht="12.75" hidden="false" customHeight="false" outlineLevel="0" collapsed="false">
      <c r="B640" s="21" t="n">
        <v>633</v>
      </c>
      <c r="C640" s="21" t="s">
        <v>28</v>
      </c>
      <c r="D640" s="21" t="s">
        <v>31</v>
      </c>
      <c r="E640" s="22" t="s">
        <v>28</v>
      </c>
      <c r="F640" s="19" t="s">
        <v>23</v>
      </c>
      <c r="G640" s="30" t="n">
        <v>36</v>
      </c>
      <c r="H640" s="22" t="n">
        <v>838.49734771987</v>
      </c>
      <c r="I640" s="22" t="n">
        <v>8132.82559868313</v>
      </c>
      <c r="J640" s="22" t="n">
        <f aca="false">H640/I640</f>
        <v>0.103100372379268</v>
      </c>
      <c r="K640" s="22" t="s">
        <v>21</v>
      </c>
      <c r="L640" s="22" t="s">
        <v>21</v>
      </c>
      <c r="M640" s="37" t="n">
        <v>12.5735276901184</v>
      </c>
      <c r="N640" s="22" t="s">
        <v>21</v>
      </c>
      <c r="O640" s="22" t="s">
        <v>21</v>
      </c>
    </row>
    <row r="641" customFormat="false" ht="12.75" hidden="false" customHeight="false" outlineLevel="0" collapsed="false">
      <c r="B641" s="21" t="n">
        <v>634</v>
      </c>
      <c r="C641" s="21" t="s">
        <v>28</v>
      </c>
      <c r="D641" s="21" t="s">
        <v>31</v>
      </c>
      <c r="E641" s="22" t="s">
        <v>28</v>
      </c>
      <c r="F641" s="19" t="s">
        <v>20</v>
      </c>
      <c r="G641" s="30" t="n">
        <v>32</v>
      </c>
      <c r="H641" s="22" t="n">
        <v>46.0959242067398</v>
      </c>
      <c r="I641" s="22" t="n">
        <v>0.716440245418977</v>
      </c>
      <c r="J641" s="22" t="n">
        <f aca="false">H641/I641</f>
        <v>64.3402216744297</v>
      </c>
      <c r="K641" s="22" t="s">
        <v>21</v>
      </c>
      <c r="L641" s="22" t="s">
        <v>21</v>
      </c>
      <c r="M641" s="37" t="n">
        <v>118.269199902779</v>
      </c>
      <c r="N641" s="22" t="s">
        <v>21</v>
      </c>
      <c r="O641" s="22" t="s">
        <v>21</v>
      </c>
    </row>
    <row r="642" customFormat="false" ht="12.75" hidden="false" customHeight="false" outlineLevel="0" collapsed="false">
      <c r="B642" s="21" t="n">
        <v>635</v>
      </c>
      <c r="C642" s="21" t="s">
        <v>28</v>
      </c>
      <c r="D642" s="21" t="s">
        <v>31</v>
      </c>
      <c r="E642" s="22" t="s">
        <v>28</v>
      </c>
      <c r="F642" s="19" t="s">
        <v>20</v>
      </c>
      <c r="G642" s="30" t="n">
        <v>37</v>
      </c>
      <c r="H642" s="22" t="n">
        <v>764.11229951293</v>
      </c>
      <c r="I642" s="22" t="n">
        <v>2087.5847746226</v>
      </c>
      <c r="J642" s="22" t="n">
        <f aca="false">H642/I642</f>
        <v>0.366026955552533</v>
      </c>
      <c r="K642" s="22" t="s">
        <v>21</v>
      </c>
      <c r="L642" s="22" t="s">
        <v>21</v>
      </c>
      <c r="M642" s="37" t="n">
        <v>5.27292073708501</v>
      </c>
      <c r="N642" s="22" t="s">
        <v>21</v>
      </c>
      <c r="O642" s="22" t="s">
        <v>21</v>
      </c>
    </row>
    <row r="643" customFormat="false" ht="12.75" hidden="false" customHeight="false" outlineLevel="0" collapsed="false">
      <c r="B643" s="21" t="n">
        <v>636</v>
      </c>
      <c r="C643" s="21" t="s">
        <v>28</v>
      </c>
      <c r="D643" s="21" t="s">
        <v>31</v>
      </c>
      <c r="E643" s="22" t="s">
        <v>28</v>
      </c>
      <c r="F643" s="19" t="s">
        <v>20</v>
      </c>
      <c r="G643" s="30" t="n">
        <v>34</v>
      </c>
      <c r="H643" s="22" t="n">
        <v>1226.74270645592</v>
      </c>
      <c r="I643" s="22" t="n">
        <v>3.98094481643954</v>
      </c>
      <c r="J643" s="22" t="n">
        <f aca="false">H643/I643</f>
        <v>308.153657742256</v>
      </c>
      <c r="K643" s="22" t="s">
        <v>21</v>
      </c>
      <c r="L643" s="22" t="s">
        <v>21</v>
      </c>
      <c r="M643" s="37" t="n">
        <v>70.1999287661098</v>
      </c>
      <c r="N643" s="22" t="s">
        <v>21</v>
      </c>
      <c r="O643" s="22" t="s">
        <v>21</v>
      </c>
    </row>
    <row r="644" customFormat="false" ht="12.75" hidden="false" customHeight="false" outlineLevel="0" collapsed="false">
      <c r="B644" s="21" t="n">
        <v>637</v>
      </c>
      <c r="C644" s="21" t="s">
        <v>28</v>
      </c>
      <c r="D644" s="21" t="s">
        <v>31</v>
      </c>
      <c r="E644" s="22" t="s">
        <v>28</v>
      </c>
      <c r="F644" s="19" t="s">
        <v>20</v>
      </c>
      <c r="G644" s="30" t="n">
        <v>42</v>
      </c>
      <c r="H644" s="22" t="n">
        <v>940.931332103447</v>
      </c>
      <c r="I644" s="22" t="n">
        <v>1324.87542811351</v>
      </c>
      <c r="J644" s="22" t="n">
        <f aca="false">H644/I644</f>
        <v>0.710203625289692</v>
      </c>
      <c r="K644" s="22" t="s">
        <v>21</v>
      </c>
      <c r="L644" s="22" t="s">
        <v>21</v>
      </c>
      <c r="M644" s="22" t="s">
        <v>32</v>
      </c>
      <c r="N644" s="22" t="s">
        <v>21</v>
      </c>
      <c r="O644" s="22" t="s">
        <v>21</v>
      </c>
    </row>
    <row r="645" customFormat="false" ht="12.75" hidden="false" customHeight="false" outlineLevel="0" collapsed="false">
      <c r="B645" s="21" t="n">
        <v>638</v>
      </c>
      <c r="C645" s="21" t="s">
        <v>28</v>
      </c>
      <c r="D645" s="21" t="s">
        <v>31</v>
      </c>
      <c r="E645" s="22" t="s">
        <v>28</v>
      </c>
      <c r="F645" s="19" t="s">
        <v>20</v>
      </c>
      <c r="G645" s="30" t="n">
        <v>42</v>
      </c>
      <c r="H645" s="22" t="n">
        <v>578.186770815709</v>
      </c>
      <c r="I645" s="22" t="n">
        <v>565.928365440539</v>
      </c>
      <c r="J645" s="22" t="n">
        <f aca="false">H645/I645</f>
        <v>1.02166070146639</v>
      </c>
      <c r="K645" s="22" t="s">
        <v>21</v>
      </c>
      <c r="L645" s="22" t="s">
        <v>21</v>
      </c>
      <c r="M645" s="22" t="s">
        <v>32</v>
      </c>
      <c r="N645" s="22" t="s">
        <v>21</v>
      </c>
      <c r="O645" s="22" t="s">
        <v>21</v>
      </c>
    </row>
    <row r="646" customFormat="false" ht="12.75" hidden="false" customHeight="false" outlineLevel="0" collapsed="false">
      <c r="B646" s="21" t="n">
        <v>639</v>
      </c>
      <c r="C646" s="21" t="s">
        <v>28</v>
      </c>
      <c r="D646" s="21" t="s">
        <v>31</v>
      </c>
      <c r="E646" s="22" t="s">
        <v>28</v>
      </c>
      <c r="F646" s="19" t="s">
        <v>23</v>
      </c>
      <c r="G646" s="30" t="n">
        <v>35</v>
      </c>
      <c r="H646" s="22" t="n">
        <v>207.71021085717</v>
      </c>
      <c r="I646" s="22" t="n">
        <v>1876.04225434332</v>
      </c>
      <c r="J646" s="22" t="n">
        <f aca="false">H646/I646</f>
        <v>0.110717234847077</v>
      </c>
      <c r="K646" s="22" t="s">
        <v>21</v>
      </c>
      <c r="L646" s="22" t="s">
        <v>21</v>
      </c>
      <c r="M646" s="22" t="s">
        <v>32</v>
      </c>
      <c r="N646" s="22" t="s">
        <v>21</v>
      </c>
      <c r="O646" s="22" t="s">
        <v>21</v>
      </c>
    </row>
    <row r="647" customFormat="false" ht="12.75" hidden="false" customHeight="false" outlineLevel="0" collapsed="false">
      <c r="B647" s="21" t="n">
        <v>640</v>
      </c>
      <c r="C647" s="21" t="s">
        <v>28</v>
      </c>
      <c r="D647" s="21" t="s">
        <v>31</v>
      </c>
      <c r="E647" s="22" t="s">
        <v>28</v>
      </c>
      <c r="F647" s="19" t="s">
        <v>20</v>
      </c>
      <c r="G647" s="30" t="n">
        <v>66</v>
      </c>
      <c r="H647" s="22" t="n">
        <v>1754.98780259898</v>
      </c>
      <c r="I647" s="22" t="n">
        <v>3108.67246913174</v>
      </c>
      <c r="J647" s="22" t="n">
        <f aca="false">H647/I647</f>
        <v>0.564545740995722</v>
      </c>
      <c r="K647" s="22" t="s">
        <v>21</v>
      </c>
      <c r="L647" s="22" t="s">
        <v>21</v>
      </c>
      <c r="M647" s="22" t="s">
        <v>32</v>
      </c>
      <c r="N647" s="22" t="s">
        <v>21</v>
      </c>
      <c r="O647" s="22" t="s">
        <v>21</v>
      </c>
    </row>
    <row r="648" customFormat="false" ht="12.75" hidden="false" customHeight="false" outlineLevel="0" collapsed="false">
      <c r="B648" s="21" t="n">
        <v>641</v>
      </c>
      <c r="C648" s="21" t="s">
        <v>28</v>
      </c>
      <c r="D648" s="21" t="s">
        <v>31</v>
      </c>
      <c r="E648" s="22" t="s">
        <v>28</v>
      </c>
      <c r="F648" s="19" t="s">
        <v>20</v>
      </c>
      <c r="G648" s="30" t="n">
        <v>66</v>
      </c>
      <c r="H648" s="22" t="n">
        <v>3043.12455318558</v>
      </c>
      <c r="I648" s="22" t="n">
        <v>4571.18650049559</v>
      </c>
      <c r="J648" s="22" t="n">
        <f aca="false">H648/I648</f>
        <v>0.665718747825243</v>
      </c>
      <c r="K648" s="22" t="s">
        <v>21</v>
      </c>
      <c r="L648" s="22" t="s">
        <v>21</v>
      </c>
      <c r="M648" s="22" t="s">
        <v>32</v>
      </c>
      <c r="N648" s="22" t="s">
        <v>21</v>
      </c>
      <c r="O648" s="22" t="s">
        <v>21</v>
      </c>
    </row>
    <row r="649" customFormat="false" ht="12.75" hidden="false" customHeight="false" outlineLevel="0" collapsed="false">
      <c r="B649" s="21" t="n">
        <v>642</v>
      </c>
      <c r="C649" s="21" t="s">
        <v>28</v>
      </c>
      <c r="D649" s="21" t="s">
        <v>31</v>
      </c>
      <c r="E649" s="22" t="s">
        <v>28</v>
      </c>
      <c r="F649" s="19" t="s">
        <v>20</v>
      </c>
      <c r="G649" s="30" t="n">
        <v>40</v>
      </c>
      <c r="H649" s="22" t="n">
        <v>2.50033726756233</v>
      </c>
      <c r="I649" s="22" t="n">
        <v>1.0645136885341</v>
      </c>
      <c r="J649" s="22" t="n">
        <f aca="false">H649/I649</f>
        <v>2.34880706043851</v>
      </c>
      <c r="K649" s="22" t="s">
        <v>21</v>
      </c>
      <c r="L649" s="22" t="s">
        <v>21</v>
      </c>
      <c r="M649" s="22" t="s">
        <v>32</v>
      </c>
      <c r="N649" s="22" t="s">
        <v>21</v>
      </c>
      <c r="O649" s="22" t="s">
        <v>21</v>
      </c>
    </row>
    <row r="650" customFormat="false" ht="12.75" hidden="false" customHeight="false" outlineLevel="0" collapsed="false">
      <c r="B650" s="21" t="n">
        <v>643</v>
      </c>
      <c r="C650" s="21" t="s">
        <v>28</v>
      </c>
      <c r="D650" s="21" t="s">
        <v>31</v>
      </c>
      <c r="E650" s="22" t="s">
        <v>28</v>
      </c>
      <c r="F650" s="19" t="s">
        <v>20</v>
      </c>
      <c r="G650" s="30" t="n">
        <v>46</v>
      </c>
      <c r="H650" s="22" t="n">
        <v>161.35272760191</v>
      </c>
      <c r="I650" s="22" t="n">
        <v>145.958197869769</v>
      </c>
      <c r="J650" s="22" t="n">
        <f aca="false">H650/I650</f>
        <v>1.10547218283605</v>
      </c>
      <c r="K650" s="22" t="s">
        <v>21</v>
      </c>
      <c r="L650" s="22" t="s">
        <v>21</v>
      </c>
      <c r="M650" s="37" t="n">
        <v>92.9181573340837</v>
      </c>
      <c r="N650" s="22" t="s">
        <v>21</v>
      </c>
      <c r="O650" s="22" t="s">
        <v>21</v>
      </c>
    </row>
    <row r="651" customFormat="false" ht="12.75" hidden="false" customHeight="false" outlineLevel="0" collapsed="false">
      <c r="B651" s="21" t="n">
        <v>644</v>
      </c>
      <c r="C651" s="21" t="s">
        <v>28</v>
      </c>
      <c r="D651" s="21" t="s">
        <v>31</v>
      </c>
      <c r="E651" s="22" t="s">
        <v>28</v>
      </c>
      <c r="F651" s="19" t="s">
        <v>20</v>
      </c>
      <c r="G651" s="30" t="n">
        <v>42</v>
      </c>
      <c r="H651" s="22" t="n">
        <v>6599.49302912015</v>
      </c>
      <c r="I651" s="22" t="n">
        <v>7715.45727639323</v>
      </c>
      <c r="J651" s="22" t="n">
        <f aca="false">H651/I651</f>
        <v>0.855359934311662</v>
      </c>
      <c r="K651" s="22" t="s">
        <v>21</v>
      </c>
      <c r="L651" s="22" t="s">
        <v>21</v>
      </c>
      <c r="M651" s="37" t="n">
        <v>5.48495105091589</v>
      </c>
      <c r="N651" s="22" t="s">
        <v>21</v>
      </c>
      <c r="O651" s="22" t="s">
        <v>21</v>
      </c>
    </row>
    <row r="652" customFormat="false" ht="12.75" hidden="false" customHeight="false" outlineLevel="0" collapsed="false">
      <c r="B652" s="21" t="n">
        <v>645</v>
      </c>
      <c r="C652" s="21" t="s">
        <v>28</v>
      </c>
      <c r="D652" s="21" t="s">
        <v>31</v>
      </c>
      <c r="E652" s="22" t="s">
        <v>28</v>
      </c>
      <c r="F652" s="19" t="s">
        <v>20</v>
      </c>
      <c r="G652" s="30" t="n">
        <v>45</v>
      </c>
      <c r="H652" s="22" t="n">
        <v>404.140943864886</v>
      </c>
      <c r="I652" s="22" t="n">
        <v>36322.3128116462</v>
      </c>
      <c r="J652" s="22" t="n">
        <f aca="false">H652/I652</f>
        <v>0.0111265201079185</v>
      </c>
      <c r="K652" s="22" t="s">
        <v>21</v>
      </c>
      <c r="L652" s="22" t="s">
        <v>21</v>
      </c>
      <c r="M652" s="22" t="s">
        <v>32</v>
      </c>
      <c r="N652" s="22" t="s">
        <v>21</v>
      </c>
      <c r="O652" s="22" t="s">
        <v>21</v>
      </c>
    </row>
    <row r="653" customFormat="false" ht="12.75" hidden="false" customHeight="false" outlineLevel="0" collapsed="false">
      <c r="B653" s="21" t="n">
        <v>646</v>
      </c>
      <c r="C653" s="21" t="s">
        <v>28</v>
      </c>
      <c r="D653" s="21" t="s">
        <v>31</v>
      </c>
      <c r="E653" s="22" t="s">
        <v>28</v>
      </c>
      <c r="F653" s="19" t="s">
        <v>20</v>
      </c>
      <c r="G653" s="30" t="n">
        <v>27</v>
      </c>
      <c r="H653" s="22" t="n">
        <v>614.903216199915</v>
      </c>
      <c r="I653" s="22" t="n">
        <v>832.309625845354</v>
      </c>
      <c r="J653" s="22" t="n">
        <f aca="false">H653/I653</f>
        <v>0.738791427018971</v>
      </c>
      <c r="K653" s="22" t="s">
        <v>21</v>
      </c>
      <c r="L653" s="22" t="s">
        <v>21</v>
      </c>
      <c r="M653" s="22" t="s">
        <v>32</v>
      </c>
      <c r="N653" s="22" t="s">
        <v>21</v>
      </c>
      <c r="O653" s="22" t="s">
        <v>21</v>
      </c>
    </row>
    <row r="654" customFormat="false" ht="12.75" hidden="false" customHeight="false" outlineLevel="0" collapsed="false">
      <c r="B654" s="21" t="n">
        <v>647</v>
      </c>
      <c r="C654" s="21" t="s">
        <v>28</v>
      </c>
      <c r="D654" s="21" t="s">
        <v>31</v>
      </c>
      <c r="E654" s="22" t="s">
        <v>28</v>
      </c>
      <c r="F654" s="19" t="s">
        <v>20</v>
      </c>
      <c r="G654" s="30" t="n">
        <v>54</v>
      </c>
      <c r="H654" s="22" t="n">
        <v>499.418862080803</v>
      </c>
      <c r="I654" s="22" t="n">
        <v>35891.3297465545</v>
      </c>
      <c r="J654" s="22" t="n">
        <f aca="false">H654/I654</f>
        <v>0.0139147494842747</v>
      </c>
      <c r="K654" s="22" t="s">
        <v>21</v>
      </c>
      <c r="L654" s="22" t="s">
        <v>21</v>
      </c>
      <c r="M654" s="22" t="s">
        <v>32</v>
      </c>
      <c r="N654" s="22" t="s">
        <v>21</v>
      </c>
      <c r="O654" s="22" t="s">
        <v>21</v>
      </c>
    </row>
    <row r="655" customFormat="false" ht="12.75" hidden="false" customHeight="false" outlineLevel="0" collapsed="false">
      <c r="B655" s="21" t="n">
        <v>648</v>
      </c>
      <c r="C655" s="21" t="s">
        <v>28</v>
      </c>
      <c r="D655" s="21" t="s">
        <v>31</v>
      </c>
      <c r="E655" s="22" t="s">
        <v>28</v>
      </c>
      <c r="F655" s="19" t="s">
        <v>20</v>
      </c>
      <c r="G655" s="30" t="n">
        <v>54</v>
      </c>
      <c r="H655" s="22" t="n">
        <v>1304.70243923585</v>
      </c>
      <c r="I655" s="22" t="s">
        <v>21</v>
      </c>
      <c r="J655" s="22" t="s">
        <v>21</v>
      </c>
      <c r="K655" s="22" t="s">
        <v>21</v>
      </c>
      <c r="L655" s="22" t="s">
        <v>21</v>
      </c>
      <c r="M655" s="22" t="s">
        <v>32</v>
      </c>
      <c r="N655" s="22" t="s">
        <v>21</v>
      </c>
      <c r="O655" s="22" t="s">
        <v>21</v>
      </c>
    </row>
    <row r="656" customFormat="false" ht="12.75" hidden="false" customHeight="false" outlineLevel="0" collapsed="false">
      <c r="B656" s="21" t="n">
        <v>649</v>
      </c>
      <c r="C656" s="21" t="s">
        <v>28</v>
      </c>
      <c r="D656" s="21" t="s">
        <v>31</v>
      </c>
      <c r="E656" s="22" t="s">
        <v>28</v>
      </c>
      <c r="F656" s="19" t="s">
        <v>20</v>
      </c>
      <c r="G656" s="30" t="n">
        <v>30</v>
      </c>
      <c r="H656" s="22" t="n">
        <v>700.93876908728</v>
      </c>
      <c r="I656" s="22" t="n">
        <v>1955.24787211838</v>
      </c>
      <c r="J656" s="22" t="n">
        <f aca="false">H656/I656</f>
        <v>0.358491002129495</v>
      </c>
      <c r="K656" s="22" t="s">
        <v>21</v>
      </c>
      <c r="L656" s="22" t="s">
        <v>21</v>
      </c>
      <c r="M656" s="22" t="s">
        <v>32</v>
      </c>
      <c r="N656" s="22" t="s">
        <v>21</v>
      </c>
      <c r="O656" s="22" t="s">
        <v>21</v>
      </c>
    </row>
    <row r="657" customFormat="false" ht="12.75" hidden="false" customHeight="false" outlineLevel="0" collapsed="false">
      <c r="B657" s="26" t="n">
        <v>650</v>
      </c>
      <c r="C657" s="26" t="s">
        <v>28</v>
      </c>
      <c r="D657" s="26" t="s">
        <v>31</v>
      </c>
      <c r="E657" s="27" t="s">
        <v>28</v>
      </c>
      <c r="F657" s="19" t="s">
        <v>20</v>
      </c>
      <c r="G657" s="30" t="n">
        <v>35</v>
      </c>
      <c r="H657" s="27" t="n">
        <v>152.175197609336</v>
      </c>
      <c r="I657" s="27" t="n">
        <v>91.0459104590554</v>
      </c>
      <c r="J657" s="27" t="n">
        <f aca="false">H657/I657</f>
        <v>1.67141167397926</v>
      </c>
      <c r="K657" s="27" t="s">
        <v>21</v>
      </c>
      <c r="L657" s="27" t="s">
        <v>21</v>
      </c>
      <c r="M657" s="38" t="n">
        <v>17.648328646228</v>
      </c>
      <c r="N657" s="27" t="s">
        <v>21</v>
      </c>
      <c r="O657" s="27" t="s">
        <v>21</v>
      </c>
    </row>
    <row r="658" customFormat="false" ht="12.75" hidden="false" customHeight="false" outlineLevel="0" collapsed="false">
      <c r="B658" s="21" t="n">
        <v>651</v>
      </c>
      <c r="C658" s="18" t="s">
        <v>33</v>
      </c>
      <c r="D658" s="18" t="s">
        <v>34</v>
      </c>
      <c r="E658" s="18" t="s">
        <v>33</v>
      </c>
      <c r="F658" s="17" t="s">
        <v>23</v>
      </c>
      <c r="G658" s="17" t="n">
        <v>66</v>
      </c>
      <c r="H658" s="17" t="n">
        <v>134.462213017355</v>
      </c>
      <c r="I658" s="39" t="n">
        <v>44.65411275</v>
      </c>
      <c r="J658" s="18" t="n">
        <v>3.0111943724</v>
      </c>
      <c r="K658" s="18" t="s">
        <v>21</v>
      </c>
      <c r="L658" s="18" t="s">
        <v>21</v>
      </c>
      <c r="M658" s="18" t="s">
        <v>21</v>
      </c>
      <c r="N658" s="18" t="s">
        <v>21</v>
      </c>
      <c r="O658" s="18" t="s">
        <v>21</v>
      </c>
    </row>
    <row r="659" customFormat="false" ht="12.75" hidden="false" customHeight="false" outlineLevel="0" collapsed="false">
      <c r="B659" s="21" t="n">
        <v>652</v>
      </c>
      <c r="C659" s="22" t="s">
        <v>33</v>
      </c>
      <c r="D659" s="19" t="s">
        <v>34</v>
      </c>
      <c r="E659" s="19" t="s">
        <v>33</v>
      </c>
      <c r="F659" s="21" t="s">
        <v>20</v>
      </c>
      <c r="G659" s="21" t="n">
        <v>67</v>
      </c>
      <c r="H659" s="21" t="n">
        <v>24.5611984825825</v>
      </c>
      <c r="I659" s="34" t="n">
        <v>241.6622325</v>
      </c>
      <c r="J659" s="19" t="n">
        <v>0.1016344103</v>
      </c>
      <c r="K659" s="22" t="s">
        <v>21</v>
      </c>
      <c r="L659" s="22" t="s">
        <v>21</v>
      </c>
      <c r="M659" s="22" t="s">
        <v>21</v>
      </c>
      <c r="N659" s="22" t="s">
        <v>21</v>
      </c>
      <c r="O659" s="22" t="s">
        <v>21</v>
      </c>
      <c r="W659" s="0"/>
      <c r="X659" s="0"/>
      <c r="Y659" s="0"/>
      <c r="Z659" s="0"/>
      <c r="AA659" s="0"/>
      <c r="AB659" s="0"/>
      <c r="AC659" s="0"/>
      <c r="AD659" s="0"/>
      <c r="AE659" s="0"/>
      <c r="AF659" s="0"/>
      <c r="AG659" s="0"/>
      <c r="AH659" s="0"/>
      <c r="AI659" s="0"/>
      <c r="AJ659" s="0"/>
      <c r="AK659" s="0"/>
      <c r="AL659" s="0"/>
      <c r="AM659" s="0"/>
      <c r="AN659" s="0"/>
      <c r="AO659" s="0"/>
      <c r="AP659" s="0"/>
      <c r="AQ659" s="0"/>
      <c r="AR659" s="0"/>
      <c r="AS659" s="0"/>
      <c r="AT659" s="0"/>
      <c r="AU659" s="0"/>
      <c r="AV659" s="0"/>
      <c r="AW659" s="0"/>
      <c r="AX659" s="0"/>
      <c r="AY659" s="0"/>
      <c r="AZ659" s="0"/>
      <c r="BA659" s="0"/>
      <c r="BB659" s="0"/>
      <c r="BC659" s="0"/>
      <c r="BD659" s="0"/>
      <c r="BE659" s="0"/>
      <c r="BF659" s="0"/>
      <c r="BG659" s="0"/>
      <c r="BH659" s="0"/>
      <c r="BI659" s="0"/>
      <c r="BJ659" s="0"/>
      <c r="BK659" s="0"/>
      <c r="BL659" s="0"/>
      <c r="BM659" s="0"/>
      <c r="BN659" s="0"/>
      <c r="BO659" s="0"/>
      <c r="BP659" s="0"/>
      <c r="BQ659" s="0"/>
      <c r="BR659" s="0"/>
      <c r="BS659" s="0"/>
      <c r="BT659" s="0"/>
      <c r="BU659" s="0"/>
      <c r="BV659" s="0"/>
      <c r="BW659" s="0"/>
      <c r="BX659" s="0"/>
      <c r="BY659" s="0"/>
      <c r="BZ659" s="0"/>
      <c r="CA659" s="0"/>
      <c r="CB659" s="0"/>
      <c r="CC659" s="0"/>
      <c r="CD659" s="0"/>
      <c r="CE659" s="0"/>
      <c r="CF659" s="0"/>
      <c r="CG659" s="0"/>
      <c r="CH659" s="0"/>
      <c r="CI659" s="0"/>
      <c r="CJ659" s="0"/>
      <c r="CK659" s="0"/>
      <c r="CL659" s="0"/>
      <c r="CM659" s="0"/>
      <c r="CN659" s="0"/>
      <c r="CO659" s="0"/>
      <c r="CP659" s="0"/>
      <c r="CQ659" s="0"/>
      <c r="CR659" s="0"/>
      <c r="CS659" s="0"/>
      <c r="CT659" s="0"/>
      <c r="CU659" s="0"/>
      <c r="CV659" s="0"/>
      <c r="CW659" s="0"/>
      <c r="CX659" s="0"/>
      <c r="CY659" s="0"/>
      <c r="CZ659" s="0"/>
      <c r="DA659" s="0"/>
      <c r="DB659" s="0"/>
      <c r="DC659" s="0"/>
      <c r="DD659" s="0"/>
      <c r="DE659" s="0"/>
      <c r="DF659" s="0"/>
      <c r="DG659" s="0"/>
      <c r="DH659" s="0"/>
      <c r="DI659" s="0"/>
      <c r="DJ659" s="0"/>
      <c r="DK659" s="0"/>
      <c r="DL659" s="0"/>
      <c r="DM659" s="0"/>
      <c r="DN659" s="0"/>
      <c r="DO659" s="0"/>
      <c r="DP659" s="0"/>
      <c r="DQ659" s="0"/>
      <c r="DR659" s="0"/>
      <c r="DS659" s="0"/>
      <c r="DT659" s="0"/>
      <c r="DU659" s="0"/>
      <c r="DV659" s="0"/>
      <c r="DW659" s="0"/>
      <c r="DX659" s="0"/>
      <c r="DY659" s="0"/>
      <c r="DZ659" s="0"/>
      <c r="EA659" s="0"/>
      <c r="EB659" s="0"/>
      <c r="EC659" s="0"/>
      <c r="ED659" s="0"/>
      <c r="EE659" s="0"/>
      <c r="EF659" s="0"/>
      <c r="EG659" s="0"/>
      <c r="EH659" s="0"/>
      <c r="EI659" s="0"/>
      <c r="EJ659" s="0"/>
      <c r="EK659" s="0"/>
      <c r="EL659" s="0"/>
      <c r="EM659" s="0"/>
      <c r="EN659" s="0"/>
      <c r="EO659" s="0"/>
      <c r="EP659" s="0"/>
      <c r="EQ659" s="0"/>
      <c r="ER659" s="0"/>
      <c r="ES659" s="0"/>
      <c r="ET659" s="0"/>
      <c r="EU659" s="0"/>
      <c r="EV659" s="0"/>
      <c r="EW659" s="0"/>
      <c r="EX659" s="0"/>
      <c r="EY659" s="0"/>
      <c r="EZ659" s="0"/>
      <c r="FA659" s="0"/>
      <c r="FB659" s="0"/>
      <c r="FC659" s="0"/>
      <c r="FD659" s="0"/>
      <c r="FE659" s="0"/>
      <c r="FF659" s="0"/>
      <c r="FG659" s="0"/>
      <c r="FH659" s="0"/>
      <c r="FI659" s="0"/>
      <c r="FJ659" s="0"/>
      <c r="FK659" s="0"/>
      <c r="FL659" s="0"/>
      <c r="FM659" s="0"/>
      <c r="FN659" s="0"/>
      <c r="FO659" s="0"/>
      <c r="FP659" s="0"/>
      <c r="FQ659" s="0"/>
      <c r="FR659" s="0"/>
      <c r="FS659" s="0"/>
      <c r="FT659" s="0"/>
      <c r="FU659" s="0"/>
      <c r="FV659" s="0"/>
      <c r="FW659" s="0"/>
      <c r="FX659" s="0"/>
      <c r="FY659" s="0"/>
      <c r="FZ659" s="0"/>
      <c r="GA659" s="0"/>
      <c r="GB659" s="0"/>
      <c r="GC659" s="0"/>
      <c r="GD659" s="0"/>
      <c r="GE659" s="0"/>
      <c r="GF659" s="0"/>
      <c r="GG659" s="0"/>
      <c r="GH659" s="0"/>
      <c r="GI659" s="0"/>
      <c r="GJ659" s="0"/>
      <c r="GK659" s="0"/>
      <c r="GL659" s="0"/>
      <c r="GM659" s="0"/>
      <c r="GN659" s="0"/>
      <c r="GO659" s="0"/>
      <c r="GP659" s="0"/>
      <c r="GQ659" s="0"/>
      <c r="GR659" s="0"/>
      <c r="GS659" s="0"/>
      <c r="GT659" s="0"/>
      <c r="GU659" s="0"/>
      <c r="GV659" s="0"/>
      <c r="GW659" s="0"/>
      <c r="GX659" s="0"/>
      <c r="GY659" s="0"/>
      <c r="GZ659" s="0"/>
      <c r="HA659" s="0"/>
      <c r="HB659" s="0"/>
      <c r="HC659" s="0"/>
      <c r="HD659" s="0"/>
      <c r="HE659" s="0"/>
      <c r="HF659" s="0"/>
      <c r="HG659" s="0"/>
      <c r="HH659" s="0"/>
      <c r="HI659" s="0"/>
      <c r="HJ659" s="0"/>
      <c r="HK659" s="0"/>
      <c r="HL659" s="0"/>
      <c r="HM659" s="0"/>
      <c r="HN659" s="0"/>
      <c r="HO659" s="0"/>
      <c r="HP659" s="0"/>
      <c r="HQ659" s="0"/>
      <c r="HR659" s="0"/>
      <c r="HS659" s="0"/>
      <c r="HT659" s="0"/>
      <c r="HU659" s="0"/>
      <c r="HV659" s="0"/>
      <c r="HW659" s="0"/>
      <c r="HX659" s="0"/>
      <c r="HY659" s="0"/>
      <c r="HZ659" s="0"/>
      <c r="IA659" s="0"/>
      <c r="IB659" s="0"/>
      <c r="IC659" s="0"/>
      <c r="ID659" s="0"/>
      <c r="IE659" s="0"/>
      <c r="IF659" s="0"/>
      <c r="IG659" s="0"/>
      <c r="IH659" s="0"/>
      <c r="II659" s="0"/>
      <c r="IJ659" s="0"/>
      <c r="IK659" s="0"/>
      <c r="IL659" s="0"/>
      <c r="IM659" s="0"/>
      <c r="IN659" s="0"/>
      <c r="IO659" s="0"/>
      <c r="IP659" s="0"/>
      <c r="IQ659" s="0"/>
      <c r="IR659" s="0"/>
      <c r="IS659" s="0"/>
      <c r="IT659" s="0"/>
      <c r="IU659" s="0"/>
      <c r="IV659" s="0"/>
    </row>
    <row r="660" customFormat="false" ht="12.75" hidden="false" customHeight="false" outlineLevel="0" collapsed="false">
      <c r="B660" s="21" t="n">
        <v>653</v>
      </c>
      <c r="C660" s="22" t="s">
        <v>33</v>
      </c>
      <c r="D660" s="19" t="s">
        <v>34</v>
      </c>
      <c r="E660" s="19" t="s">
        <v>33</v>
      </c>
      <c r="F660" s="21" t="s">
        <v>23</v>
      </c>
      <c r="G660" s="21" t="n">
        <v>48</v>
      </c>
      <c r="H660" s="21" t="n">
        <v>19.1511719097094</v>
      </c>
      <c r="I660" s="34" t="n">
        <v>415.58153</v>
      </c>
      <c r="J660" s="19" t="n">
        <v>0.0460828274</v>
      </c>
      <c r="K660" s="22" t="s">
        <v>21</v>
      </c>
      <c r="L660" s="22" t="s">
        <v>21</v>
      </c>
      <c r="M660" s="22" t="s">
        <v>21</v>
      </c>
      <c r="N660" s="22" t="s">
        <v>21</v>
      </c>
      <c r="O660" s="22" t="s">
        <v>21</v>
      </c>
      <c r="W660" s="0"/>
      <c r="X660" s="0"/>
      <c r="Y660" s="0"/>
      <c r="Z660" s="0"/>
      <c r="AA660" s="0"/>
      <c r="AB660" s="0"/>
      <c r="AC660" s="0"/>
      <c r="AD660" s="0"/>
      <c r="AE660" s="0"/>
      <c r="AF660" s="0"/>
      <c r="AG660" s="0"/>
      <c r="AH660" s="0"/>
      <c r="AI660" s="0"/>
      <c r="AJ660" s="0"/>
      <c r="AK660" s="0"/>
      <c r="AL660" s="0"/>
      <c r="AM660" s="0"/>
      <c r="AN660" s="0"/>
      <c r="AO660" s="0"/>
      <c r="AP660" s="0"/>
      <c r="AQ660" s="0"/>
      <c r="AR660" s="0"/>
      <c r="AS660" s="0"/>
      <c r="AT660" s="0"/>
      <c r="AU660" s="0"/>
      <c r="AV660" s="0"/>
      <c r="AW660" s="0"/>
      <c r="AX660" s="0"/>
      <c r="AY660" s="0"/>
      <c r="AZ660" s="0"/>
      <c r="BA660" s="0"/>
      <c r="BB660" s="0"/>
      <c r="BC660" s="0"/>
      <c r="BD660" s="0"/>
      <c r="BE660" s="0"/>
      <c r="BF660" s="0"/>
      <c r="BG660" s="0"/>
      <c r="BH660" s="0"/>
      <c r="BI660" s="0"/>
      <c r="BJ660" s="0"/>
      <c r="BK660" s="0"/>
      <c r="BL660" s="0"/>
      <c r="BM660" s="0"/>
      <c r="BN660" s="0"/>
      <c r="BO660" s="0"/>
      <c r="BP660" s="0"/>
      <c r="BQ660" s="0"/>
      <c r="BR660" s="0"/>
      <c r="BS660" s="0"/>
      <c r="BT660" s="0"/>
      <c r="BU660" s="0"/>
      <c r="BV660" s="0"/>
      <c r="BW660" s="0"/>
      <c r="BX660" s="0"/>
      <c r="BY660" s="0"/>
      <c r="BZ660" s="0"/>
      <c r="CA660" s="0"/>
      <c r="CB660" s="0"/>
      <c r="CC660" s="0"/>
      <c r="CD660" s="0"/>
      <c r="CE660" s="0"/>
      <c r="CF660" s="0"/>
      <c r="CG660" s="0"/>
      <c r="CH660" s="0"/>
      <c r="CI660" s="0"/>
      <c r="CJ660" s="0"/>
      <c r="CK660" s="0"/>
      <c r="CL660" s="0"/>
      <c r="CM660" s="0"/>
      <c r="CN660" s="0"/>
      <c r="CO660" s="0"/>
      <c r="CP660" s="0"/>
      <c r="CQ660" s="0"/>
      <c r="CR660" s="0"/>
      <c r="CS660" s="0"/>
      <c r="CT660" s="0"/>
      <c r="CU660" s="0"/>
      <c r="CV660" s="0"/>
      <c r="CW660" s="0"/>
      <c r="CX660" s="0"/>
      <c r="CY660" s="0"/>
      <c r="CZ660" s="0"/>
      <c r="DA660" s="0"/>
      <c r="DB660" s="0"/>
      <c r="DC660" s="0"/>
      <c r="DD660" s="0"/>
      <c r="DE660" s="0"/>
      <c r="DF660" s="0"/>
      <c r="DG660" s="0"/>
      <c r="DH660" s="0"/>
      <c r="DI660" s="0"/>
      <c r="DJ660" s="0"/>
      <c r="DK660" s="0"/>
      <c r="DL660" s="0"/>
      <c r="DM660" s="0"/>
      <c r="DN660" s="0"/>
      <c r="DO660" s="0"/>
      <c r="DP660" s="0"/>
      <c r="DQ660" s="0"/>
      <c r="DR660" s="0"/>
      <c r="DS660" s="0"/>
      <c r="DT660" s="0"/>
      <c r="DU660" s="0"/>
      <c r="DV660" s="0"/>
      <c r="DW660" s="0"/>
      <c r="DX660" s="0"/>
      <c r="DY660" s="0"/>
      <c r="DZ660" s="0"/>
      <c r="EA660" s="0"/>
      <c r="EB660" s="0"/>
      <c r="EC660" s="0"/>
      <c r="ED660" s="0"/>
      <c r="EE660" s="0"/>
      <c r="EF660" s="0"/>
      <c r="EG660" s="0"/>
      <c r="EH660" s="0"/>
      <c r="EI660" s="0"/>
      <c r="EJ660" s="0"/>
      <c r="EK660" s="0"/>
      <c r="EL660" s="0"/>
      <c r="EM660" s="0"/>
      <c r="EN660" s="0"/>
      <c r="EO660" s="0"/>
      <c r="EP660" s="0"/>
      <c r="EQ660" s="0"/>
      <c r="ER660" s="0"/>
      <c r="ES660" s="0"/>
      <c r="ET660" s="0"/>
      <c r="EU660" s="0"/>
      <c r="EV660" s="0"/>
      <c r="EW660" s="0"/>
      <c r="EX660" s="0"/>
      <c r="EY660" s="0"/>
      <c r="EZ660" s="0"/>
      <c r="FA660" s="0"/>
      <c r="FB660" s="0"/>
      <c r="FC660" s="0"/>
      <c r="FD660" s="0"/>
      <c r="FE660" s="0"/>
      <c r="FF660" s="0"/>
      <c r="FG660" s="0"/>
      <c r="FH660" s="0"/>
      <c r="FI660" s="0"/>
      <c r="FJ660" s="0"/>
      <c r="FK660" s="0"/>
      <c r="FL660" s="0"/>
      <c r="FM660" s="0"/>
      <c r="FN660" s="0"/>
      <c r="FO660" s="0"/>
      <c r="FP660" s="0"/>
      <c r="FQ660" s="0"/>
      <c r="FR660" s="0"/>
      <c r="FS660" s="0"/>
      <c r="FT660" s="0"/>
      <c r="FU660" s="0"/>
      <c r="FV660" s="0"/>
      <c r="FW660" s="0"/>
      <c r="FX660" s="0"/>
      <c r="FY660" s="0"/>
      <c r="FZ660" s="0"/>
      <c r="GA660" s="0"/>
      <c r="GB660" s="0"/>
      <c r="GC660" s="0"/>
      <c r="GD660" s="0"/>
      <c r="GE660" s="0"/>
      <c r="GF660" s="0"/>
      <c r="GG660" s="0"/>
      <c r="GH660" s="0"/>
      <c r="GI660" s="0"/>
      <c r="GJ660" s="0"/>
      <c r="GK660" s="0"/>
      <c r="GL660" s="0"/>
      <c r="GM660" s="0"/>
      <c r="GN660" s="0"/>
      <c r="GO660" s="0"/>
      <c r="GP660" s="0"/>
      <c r="GQ660" s="0"/>
      <c r="GR660" s="0"/>
      <c r="GS660" s="0"/>
      <c r="GT660" s="0"/>
      <c r="GU660" s="0"/>
      <c r="GV660" s="0"/>
      <c r="GW660" s="0"/>
      <c r="GX660" s="0"/>
      <c r="GY660" s="0"/>
      <c r="GZ660" s="0"/>
      <c r="HA660" s="0"/>
      <c r="HB660" s="0"/>
      <c r="HC660" s="0"/>
      <c r="HD660" s="0"/>
      <c r="HE660" s="0"/>
      <c r="HF660" s="0"/>
      <c r="HG660" s="0"/>
      <c r="HH660" s="0"/>
      <c r="HI660" s="0"/>
      <c r="HJ660" s="0"/>
      <c r="HK660" s="0"/>
      <c r="HL660" s="0"/>
      <c r="HM660" s="0"/>
      <c r="HN660" s="0"/>
      <c r="HO660" s="0"/>
      <c r="HP660" s="0"/>
      <c r="HQ660" s="0"/>
      <c r="HR660" s="0"/>
      <c r="HS660" s="0"/>
      <c r="HT660" s="0"/>
      <c r="HU660" s="0"/>
      <c r="HV660" s="0"/>
      <c r="HW660" s="0"/>
      <c r="HX660" s="0"/>
      <c r="HY660" s="0"/>
      <c r="HZ660" s="0"/>
      <c r="IA660" s="0"/>
      <c r="IB660" s="0"/>
      <c r="IC660" s="0"/>
      <c r="ID660" s="0"/>
      <c r="IE660" s="0"/>
      <c r="IF660" s="0"/>
      <c r="IG660" s="0"/>
      <c r="IH660" s="0"/>
      <c r="II660" s="0"/>
      <c r="IJ660" s="0"/>
      <c r="IK660" s="0"/>
      <c r="IL660" s="0"/>
      <c r="IM660" s="0"/>
      <c r="IN660" s="0"/>
      <c r="IO660" s="0"/>
      <c r="IP660" s="0"/>
      <c r="IQ660" s="0"/>
      <c r="IR660" s="0"/>
      <c r="IS660" s="0"/>
      <c r="IT660" s="0"/>
      <c r="IU660" s="0"/>
      <c r="IV660" s="0"/>
    </row>
    <row r="661" customFormat="false" ht="12.75" hidden="false" customHeight="false" outlineLevel="0" collapsed="false">
      <c r="B661" s="21" t="n">
        <v>654</v>
      </c>
      <c r="C661" s="22" t="s">
        <v>33</v>
      </c>
      <c r="D661" s="19" t="s">
        <v>34</v>
      </c>
      <c r="E661" s="19" t="s">
        <v>33</v>
      </c>
      <c r="F661" s="21" t="s">
        <v>23</v>
      </c>
      <c r="G661" s="21" t="n">
        <v>67</v>
      </c>
      <c r="H661" s="21" t="n">
        <v>27.1221962888514</v>
      </c>
      <c r="I661" s="40" t="n">
        <v>1467.933532</v>
      </c>
      <c r="J661" s="19" t="n">
        <v>0.0184764471</v>
      </c>
      <c r="K661" s="22" t="s">
        <v>21</v>
      </c>
      <c r="L661" s="22" t="s">
        <v>21</v>
      </c>
      <c r="M661" s="22" t="s">
        <v>21</v>
      </c>
      <c r="N661" s="22" t="s">
        <v>21</v>
      </c>
      <c r="O661" s="22" t="s">
        <v>21</v>
      </c>
    </row>
    <row r="662" customFormat="false" ht="12.75" hidden="false" customHeight="false" outlineLevel="0" collapsed="false">
      <c r="B662" s="21" t="n">
        <v>655</v>
      </c>
      <c r="C662" s="22" t="s">
        <v>33</v>
      </c>
      <c r="D662" s="19" t="s">
        <v>34</v>
      </c>
      <c r="E662" s="19" t="s">
        <v>33</v>
      </c>
      <c r="F662" s="21" t="s">
        <v>23</v>
      </c>
      <c r="G662" s="21" t="n">
        <v>45</v>
      </c>
      <c r="H662" s="21" t="n">
        <v>5.96051869846089</v>
      </c>
      <c r="I662" s="21" t="n">
        <v>1</v>
      </c>
      <c r="J662" s="19" t="n">
        <v>5.9605186985</v>
      </c>
      <c r="K662" s="22" t="s">
        <v>21</v>
      </c>
      <c r="L662" s="22" t="s">
        <v>21</v>
      </c>
      <c r="M662" s="22" t="s">
        <v>21</v>
      </c>
      <c r="N662" s="22" t="s">
        <v>21</v>
      </c>
      <c r="O662" s="22" t="s">
        <v>21</v>
      </c>
    </row>
    <row r="663" customFormat="false" ht="12.75" hidden="false" customHeight="false" outlineLevel="0" collapsed="false">
      <c r="B663" s="21" t="n">
        <v>656</v>
      </c>
      <c r="C663" s="22" t="s">
        <v>33</v>
      </c>
      <c r="D663" s="19" t="s">
        <v>34</v>
      </c>
      <c r="E663" s="19" t="s">
        <v>33</v>
      </c>
      <c r="F663" s="21" t="s">
        <v>20</v>
      </c>
      <c r="G663" s="21" t="n">
        <v>53</v>
      </c>
      <c r="H663" s="21" t="n">
        <v>1.60210012652916</v>
      </c>
      <c r="I663" s="21" t="n">
        <v>1</v>
      </c>
      <c r="J663" s="19" t="n">
        <v>1.6021001265</v>
      </c>
      <c r="K663" s="22" t="s">
        <v>21</v>
      </c>
      <c r="L663" s="22" t="s">
        <v>21</v>
      </c>
      <c r="M663" s="22" t="s">
        <v>21</v>
      </c>
      <c r="N663" s="22" t="s">
        <v>21</v>
      </c>
      <c r="O663" s="22" t="s">
        <v>21</v>
      </c>
    </row>
    <row r="664" customFormat="false" ht="12.75" hidden="false" customHeight="false" outlineLevel="0" collapsed="false">
      <c r="B664" s="21" t="n">
        <v>657</v>
      </c>
      <c r="C664" s="22" t="s">
        <v>33</v>
      </c>
      <c r="D664" s="19" t="s">
        <v>34</v>
      </c>
      <c r="E664" s="19" t="s">
        <v>33</v>
      </c>
      <c r="F664" s="21" t="s">
        <v>23</v>
      </c>
      <c r="G664" s="21" t="n">
        <v>55</v>
      </c>
      <c r="H664" s="21" t="n">
        <v>2.90160322131502</v>
      </c>
      <c r="I664" s="21" t="n">
        <v>1</v>
      </c>
      <c r="J664" s="19" t="n">
        <v>2.9016032213</v>
      </c>
      <c r="K664" s="22" t="s">
        <v>21</v>
      </c>
      <c r="L664" s="22" t="s">
        <v>21</v>
      </c>
      <c r="M664" s="22" t="s">
        <v>21</v>
      </c>
      <c r="N664" s="22" t="s">
        <v>21</v>
      </c>
      <c r="O664" s="22" t="s">
        <v>21</v>
      </c>
    </row>
    <row r="665" customFormat="false" ht="12.75" hidden="false" customHeight="false" outlineLevel="0" collapsed="false">
      <c r="B665" s="21" t="n">
        <v>658</v>
      </c>
      <c r="C665" s="22" t="s">
        <v>33</v>
      </c>
      <c r="D665" s="19" t="s">
        <v>34</v>
      </c>
      <c r="E665" s="19" t="s">
        <v>33</v>
      </c>
      <c r="F665" s="21" t="s">
        <v>23</v>
      </c>
      <c r="G665" s="21" t="n">
        <v>59</v>
      </c>
      <c r="H665" s="21" t="n">
        <v>2.49719228613849</v>
      </c>
      <c r="I665" s="21" t="n">
        <v>1</v>
      </c>
      <c r="J665" s="19" t="n">
        <v>2.4971922861</v>
      </c>
      <c r="K665" s="22" t="s">
        <v>21</v>
      </c>
      <c r="L665" s="22" t="s">
        <v>21</v>
      </c>
      <c r="M665" s="22" t="s">
        <v>21</v>
      </c>
      <c r="N665" s="22" t="s">
        <v>21</v>
      </c>
      <c r="O665" s="22" t="s">
        <v>21</v>
      </c>
    </row>
    <row r="666" customFormat="false" ht="12.75" hidden="false" customHeight="false" outlineLevel="0" collapsed="false">
      <c r="B666" s="21" t="n">
        <v>659</v>
      </c>
      <c r="C666" s="22" t="s">
        <v>33</v>
      </c>
      <c r="D666" s="19" t="s">
        <v>34</v>
      </c>
      <c r="E666" s="19" t="s">
        <v>33</v>
      </c>
      <c r="F666" s="21" t="s">
        <v>23</v>
      </c>
      <c r="G666" s="21" t="n">
        <v>55</v>
      </c>
      <c r="H666" s="21" t="n">
        <v>36.7626030350289</v>
      </c>
      <c r="I666" s="34" t="n">
        <v>30.61968</v>
      </c>
      <c r="J666" s="19" t="n">
        <v>1.2006200925</v>
      </c>
      <c r="K666" s="22" t="s">
        <v>21</v>
      </c>
      <c r="L666" s="22" t="s">
        <v>21</v>
      </c>
      <c r="M666" s="22" t="s">
        <v>21</v>
      </c>
      <c r="N666" s="22" t="s">
        <v>21</v>
      </c>
      <c r="O666" s="22" t="s">
        <v>21</v>
      </c>
    </row>
    <row r="667" customFormat="false" ht="12.75" hidden="false" customHeight="false" outlineLevel="0" collapsed="false">
      <c r="B667" s="21" t="n">
        <v>660</v>
      </c>
      <c r="C667" s="22" t="s">
        <v>33</v>
      </c>
      <c r="D667" s="19" t="s">
        <v>34</v>
      </c>
      <c r="E667" s="19" t="s">
        <v>33</v>
      </c>
      <c r="F667" s="21" t="s">
        <v>20</v>
      </c>
      <c r="G667" s="21" t="n">
        <v>57</v>
      </c>
      <c r="H667" s="21" t="n">
        <v>6.37183402567357</v>
      </c>
      <c r="I667" s="21" t="n">
        <v>1</v>
      </c>
      <c r="J667" s="19" t="n">
        <v>6.3718340257</v>
      </c>
      <c r="K667" s="22" t="s">
        <v>21</v>
      </c>
      <c r="L667" s="22" t="s">
        <v>21</v>
      </c>
      <c r="M667" s="22" t="s">
        <v>21</v>
      </c>
      <c r="N667" s="22" t="s">
        <v>21</v>
      </c>
      <c r="O667" s="22" t="s">
        <v>21</v>
      </c>
    </row>
    <row r="668" customFormat="false" ht="12.75" hidden="false" customHeight="false" outlineLevel="0" collapsed="false">
      <c r="B668" s="21" t="n">
        <v>661</v>
      </c>
      <c r="C668" s="22" t="s">
        <v>33</v>
      </c>
      <c r="D668" s="19" t="s">
        <v>34</v>
      </c>
      <c r="E668" s="19" t="s">
        <v>33</v>
      </c>
      <c r="F668" s="21" t="s">
        <v>23</v>
      </c>
      <c r="G668" s="21" t="n">
        <v>48</v>
      </c>
      <c r="H668" s="21" t="n">
        <v>33.849811512047</v>
      </c>
      <c r="I668" s="21" t="n">
        <v>1</v>
      </c>
      <c r="J668" s="19" t="n">
        <v>33.8498115121</v>
      </c>
      <c r="K668" s="22" t="s">
        <v>21</v>
      </c>
      <c r="L668" s="22" t="s">
        <v>21</v>
      </c>
      <c r="M668" s="22" t="s">
        <v>21</v>
      </c>
      <c r="N668" s="22" t="s">
        <v>21</v>
      </c>
      <c r="O668" s="22" t="s">
        <v>21</v>
      </c>
    </row>
    <row r="669" customFormat="false" ht="12.75" hidden="false" customHeight="false" outlineLevel="0" collapsed="false">
      <c r="B669" s="21" t="n">
        <v>662</v>
      </c>
      <c r="C669" s="22" t="s">
        <v>33</v>
      </c>
      <c r="D669" s="19" t="s">
        <v>34</v>
      </c>
      <c r="E669" s="19" t="s">
        <v>33</v>
      </c>
      <c r="F669" s="21" t="s">
        <v>20</v>
      </c>
      <c r="G669" s="21" t="n">
        <v>55</v>
      </c>
      <c r="H669" s="21" t="n">
        <v>11.0642009452254</v>
      </c>
      <c r="I669" s="34" t="n">
        <v>51.69164325</v>
      </c>
      <c r="J669" s="19" t="n">
        <v>0.2140423529</v>
      </c>
      <c r="K669" s="22" t="s">
        <v>21</v>
      </c>
      <c r="L669" s="22" t="s">
        <v>21</v>
      </c>
      <c r="M669" s="22" t="s">
        <v>21</v>
      </c>
      <c r="N669" s="22" t="s">
        <v>21</v>
      </c>
      <c r="O669" s="22" t="s">
        <v>21</v>
      </c>
    </row>
    <row r="670" customFormat="false" ht="12.75" hidden="false" customHeight="false" outlineLevel="0" collapsed="false">
      <c r="B670" s="21" t="n">
        <v>663</v>
      </c>
      <c r="C670" s="22" t="s">
        <v>33</v>
      </c>
      <c r="D670" s="19" t="s">
        <v>34</v>
      </c>
      <c r="E670" s="19" t="s">
        <v>33</v>
      </c>
      <c r="F670" s="21" t="s">
        <v>23</v>
      </c>
      <c r="G670" s="21" t="n">
        <v>54</v>
      </c>
      <c r="H670" s="21" t="n">
        <v>7.27987386769231</v>
      </c>
      <c r="I670" s="34" t="n">
        <v>672.83086</v>
      </c>
      <c r="J670" s="19" t="n">
        <v>0.0108197681</v>
      </c>
      <c r="K670" s="22" t="s">
        <v>21</v>
      </c>
      <c r="L670" s="22" t="s">
        <v>21</v>
      </c>
      <c r="M670" s="22" t="s">
        <v>21</v>
      </c>
      <c r="N670" s="22" t="s">
        <v>21</v>
      </c>
      <c r="O670" s="22" t="s">
        <v>21</v>
      </c>
    </row>
    <row r="671" customFormat="false" ht="12.75" hidden="false" customHeight="false" outlineLevel="0" collapsed="false">
      <c r="B671" s="21" t="n">
        <v>664</v>
      </c>
      <c r="C671" s="22" t="s">
        <v>33</v>
      </c>
      <c r="D671" s="19" t="s">
        <v>34</v>
      </c>
      <c r="E671" s="19" t="s">
        <v>33</v>
      </c>
      <c r="F671" s="21" t="s">
        <v>23</v>
      </c>
      <c r="G671" s="21" t="n">
        <v>52</v>
      </c>
      <c r="H671" s="21" t="n">
        <v>2.81815070987462</v>
      </c>
      <c r="I671" s="34" t="n">
        <v>13.2438605</v>
      </c>
      <c r="J671" s="19" t="n">
        <v>0.2127892173</v>
      </c>
      <c r="K671" s="22" t="s">
        <v>21</v>
      </c>
      <c r="L671" s="22" t="s">
        <v>21</v>
      </c>
      <c r="M671" s="22" t="s">
        <v>21</v>
      </c>
      <c r="N671" s="22" t="s">
        <v>21</v>
      </c>
      <c r="O671" s="22" t="s">
        <v>21</v>
      </c>
    </row>
    <row r="672" customFormat="false" ht="12.75" hidden="false" customHeight="false" outlineLevel="0" collapsed="false">
      <c r="B672" s="21" t="n">
        <v>665</v>
      </c>
      <c r="C672" s="22" t="s">
        <v>33</v>
      </c>
      <c r="D672" s="19" t="s">
        <v>34</v>
      </c>
      <c r="E672" s="19" t="s">
        <v>33</v>
      </c>
      <c r="F672" s="21" t="s">
        <v>23</v>
      </c>
      <c r="G672" s="21" t="n">
        <v>75</v>
      </c>
      <c r="H672" s="21" t="n">
        <v>260.465528680181</v>
      </c>
      <c r="I672" s="34" t="n">
        <v>475.27428</v>
      </c>
      <c r="J672" s="19" t="n">
        <v>0.5480320304</v>
      </c>
      <c r="K672" s="22" t="s">
        <v>21</v>
      </c>
      <c r="L672" s="22" t="s">
        <v>21</v>
      </c>
      <c r="M672" s="22" t="s">
        <v>21</v>
      </c>
      <c r="N672" s="22" t="s">
        <v>21</v>
      </c>
      <c r="O672" s="22" t="s">
        <v>21</v>
      </c>
    </row>
    <row r="673" customFormat="false" ht="12.75" hidden="false" customHeight="false" outlineLevel="0" collapsed="false">
      <c r="B673" s="21" t="n">
        <v>666</v>
      </c>
      <c r="C673" s="22" t="s">
        <v>33</v>
      </c>
      <c r="D673" s="19" t="s">
        <v>34</v>
      </c>
      <c r="E673" s="19" t="s">
        <v>33</v>
      </c>
      <c r="F673" s="21" t="s">
        <v>23</v>
      </c>
      <c r="G673" s="21" t="n">
        <v>46</v>
      </c>
      <c r="H673" s="21" t="n">
        <v>4.5590625918724</v>
      </c>
      <c r="I673" s="40" t="n">
        <v>639.6312419</v>
      </c>
      <c r="J673" s="19" t="n">
        <v>0.0071276421</v>
      </c>
      <c r="K673" s="22" t="s">
        <v>21</v>
      </c>
      <c r="L673" s="22" t="s">
        <v>21</v>
      </c>
      <c r="M673" s="22" t="s">
        <v>21</v>
      </c>
      <c r="N673" s="22" t="s">
        <v>21</v>
      </c>
      <c r="O673" s="22" t="s">
        <v>21</v>
      </c>
    </row>
    <row r="674" customFormat="false" ht="12.75" hidden="false" customHeight="false" outlineLevel="0" collapsed="false">
      <c r="B674" s="21" t="n">
        <v>667</v>
      </c>
      <c r="C674" s="22" t="s">
        <v>33</v>
      </c>
      <c r="D674" s="19" t="s">
        <v>34</v>
      </c>
      <c r="E674" s="19" t="s">
        <v>33</v>
      </c>
      <c r="F674" s="21" t="s">
        <v>23</v>
      </c>
      <c r="G674" s="21" t="n">
        <v>68</v>
      </c>
      <c r="H674" s="21" t="n">
        <v>4.18615933635169</v>
      </c>
      <c r="I674" s="21" t="n">
        <v>1</v>
      </c>
      <c r="J674" s="19" t="n">
        <v>4.1861593364</v>
      </c>
      <c r="K674" s="22" t="s">
        <v>21</v>
      </c>
      <c r="L674" s="22" t="s">
        <v>21</v>
      </c>
      <c r="M674" s="22" t="s">
        <v>21</v>
      </c>
      <c r="N674" s="22" t="s">
        <v>21</v>
      </c>
      <c r="O674" s="22" t="s">
        <v>21</v>
      </c>
    </row>
    <row r="675" customFormat="false" ht="12.75" hidden="false" customHeight="false" outlineLevel="0" collapsed="false">
      <c r="B675" s="21" t="n">
        <v>668</v>
      </c>
      <c r="C675" s="22" t="s">
        <v>33</v>
      </c>
      <c r="D675" s="19" t="s">
        <v>34</v>
      </c>
      <c r="E675" s="19" t="s">
        <v>33</v>
      </c>
      <c r="F675" s="21" t="s">
        <v>20</v>
      </c>
      <c r="G675" s="21" t="n">
        <v>57</v>
      </c>
      <c r="H675" s="21" t="n">
        <v>23.088640131953</v>
      </c>
      <c r="I675" s="21" t="n">
        <v>1</v>
      </c>
      <c r="J675" s="19" t="n">
        <v>23.088640132</v>
      </c>
      <c r="K675" s="22" t="s">
        <v>21</v>
      </c>
      <c r="L675" s="22" t="s">
        <v>21</v>
      </c>
      <c r="M675" s="22" t="s">
        <v>21</v>
      </c>
      <c r="N675" s="22" t="s">
        <v>21</v>
      </c>
      <c r="O675" s="22" t="s">
        <v>21</v>
      </c>
    </row>
    <row r="676" customFormat="false" ht="12.75" hidden="false" customHeight="false" outlineLevel="0" collapsed="false">
      <c r="B676" s="21" t="n">
        <v>669</v>
      </c>
      <c r="C676" s="22" t="s">
        <v>33</v>
      </c>
      <c r="D676" s="19" t="s">
        <v>34</v>
      </c>
      <c r="E676" s="19" t="s">
        <v>33</v>
      </c>
      <c r="F676" s="21" t="s">
        <v>20</v>
      </c>
      <c r="G676" s="21" t="n">
        <v>52</v>
      </c>
      <c r="H676" s="21" t="n">
        <v>4.1804040009585</v>
      </c>
      <c r="I676" s="21" t="n">
        <v>1</v>
      </c>
      <c r="J676" s="19" t="n">
        <v>4.180404001</v>
      </c>
      <c r="K676" s="22" t="s">
        <v>21</v>
      </c>
      <c r="L676" s="22" t="s">
        <v>21</v>
      </c>
      <c r="M676" s="22" t="s">
        <v>21</v>
      </c>
      <c r="N676" s="22" t="s">
        <v>21</v>
      </c>
      <c r="O676" s="22" t="s">
        <v>21</v>
      </c>
    </row>
    <row r="677" customFormat="false" ht="12.75" hidden="false" customHeight="false" outlineLevel="0" collapsed="false">
      <c r="B677" s="21" t="n">
        <v>670</v>
      </c>
      <c r="C677" s="22" t="s">
        <v>33</v>
      </c>
      <c r="D677" s="19" t="s">
        <v>34</v>
      </c>
      <c r="E677" s="19" t="s">
        <v>33</v>
      </c>
      <c r="F677" s="21" t="s">
        <v>23</v>
      </c>
      <c r="G677" s="21" t="n">
        <v>65</v>
      </c>
      <c r="H677" s="21" t="n">
        <v>4.46288560292439</v>
      </c>
      <c r="I677" s="21" t="n">
        <v>1</v>
      </c>
      <c r="J677" s="19" t="n">
        <v>4.4628856029</v>
      </c>
      <c r="K677" s="22" t="s">
        <v>21</v>
      </c>
      <c r="L677" s="22" t="s">
        <v>21</v>
      </c>
      <c r="M677" s="22" t="s">
        <v>21</v>
      </c>
      <c r="N677" s="22" t="s">
        <v>21</v>
      </c>
      <c r="O677" s="22" t="s">
        <v>21</v>
      </c>
    </row>
    <row r="678" customFormat="false" ht="12.75" hidden="false" customHeight="false" outlineLevel="0" collapsed="false">
      <c r="B678" s="21" t="n">
        <v>671</v>
      </c>
      <c r="C678" s="22" t="s">
        <v>33</v>
      </c>
      <c r="D678" s="19" t="s">
        <v>34</v>
      </c>
      <c r="E678" s="19" t="s">
        <v>33</v>
      </c>
      <c r="F678" s="21" t="s">
        <v>20</v>
      </c>
      <c r="G678" s="21" t="n">
        <v>44</v>
      </c>
      <c r="H678" s="21" t="n">
        <v>13.0904463382423</v>
      </c>
      <c r="I678" s="21" t="n">
        <v>1</v>
      </c>
      <c r="J678" s="19" t="n">
        <v>13.0904463382</v>
      </c>
      <c r="K678" s="22" t="s">
        <v>21</v>
      </c>
      <c r="L678" s="22" t="s">
        <v>21</v>
      </c>
      <c r="M678" s="22" t="s">
        <v>21</v>
      </c>
      <c r="N678" s="22" t="s">
        <v>21</v>
      </c>
      <c r="O678" s="22" t="s">
        <v>21</v>
      </c>
    </row>
    <row r="679" customFormat="false" ht="12.75" hidden="false" customHeight="false" outlineLevel="0" collapsed="false">
      <c r="B679" s="21" t="n">
        <v>672</v>
      </c>
      <c r="C679" s="22" t="s">
        <v>33</v>
      </c>
      <c r="D679" s="19" t="s">
        <v>34</v>
      </c>
      <c r="E679" s="19" t="s">
        <v>33</v>
      </c>
      <c r="F679" s="21" t="s">
        <v>23</v>
      </c>
      <c r="G679" s="21" t="n">
        <v>56</v>
      </c>
      <c r="H679" s="21" t="n">
        <v>4.22882345625016</v>
      </c>
      <c r="I679" s="21" t="n">
        <v>1</v>
      </c>
      <c r="J679" s="19" t="n">
        <v>4.2288234563</v>
      </c>
      <c r="K679" s="22" t="s">
        <v>21</v>
      </c>
      <c r="L679" s="22" t="s">
        <v>21</v>
      </c>
      <c r="M679" s="22" t="s">
        <v>21</v>
      </c>
      <c r="N679" s="22" t="s">
        <v>21</v>
      </c>
      <c r="O679" s="22" t="s">
        <v>21</v>
      </c>
    </row>
    <row r="680" customFormat="false" ht="12.75" hidden="false" customHeight="false" outlineLevel="0" collapsed="false">
      <c r="B680" s="21" t="n">
        <v>673</v>
      </c>
      <c r="C680" s="22" t="s">
        <v>33</v>
      </c>
      <c r="D680" s="19" t="s">
        <v>34</v>
      </c>
      <c r="E680" s="19" t="s">
        <v>33</v>
      </c>
      <c r="F680" s="21" t="s">
        <v>20</v>
      </c>
      <c r="G680" s="21" t="n">
        <v>64</v>
      </c>
      <c r="H680" s="21" t="n">
        <v>17.579679566894</v>
      </c>
      <c r="I680" s="21" t="n">
        <v>1</v>
      </c>
      <c r="J680" s="19" t="n">
        <v>17.5796795669</v>
      </c>
      <c r="K680" s="22" t="s">
        <v>21</v>
      </c>
      <c r="L680" s="22" t="s">
        <v>21</v>
      </c>
      <c r="M680" s="22" t="s">
        <v>21</v>
      </c>
      <c r="N680" s="22" t="s">
        <v>21</v>
      </c>
      <c r="O680" s="22" t="s">
        <v>21</v>
      </c>
    </row>
    <row r="681" customFormat="false" ht="12.75" hidden="false" customHeight="false" outlineLevel="0" collapsed="false">
      <c r="B681" s="21" t="n">
        <v>674</v>
      </c>
      <c r="C681" s="22" t="s">
        <v>33</v>
      </c>
      <c r="D681" s="19" t="s">
        <v>34</v>
      </c>
      <c r="E681" s="19" t="s">
        <v>33</v>
      </c>
      <c r="F681" s="21" t="s">
        <v>23</v>
      </c>
      <c r="G681" s="21" t="n">
        <v>77</v>
      </c>
      <c r="H681" s="21" t="n">
        <v>22.1994009260352</v>
      </c>
      <c r="I681" s="21" t="n">
        <v>1</v>
      </c>
      <c r="J681" s="19" t="n">
        <v>22.199400926</v>
      </c>
      <c r="K681" s="22" t="s">
        <v>21</v>
      </c>
      <c r="L681" s="22" t="s">
        <v>21</v>
      </c>
      <c r="M681" s="22" t="s">
        <v>21</v>
      </c>
      <c r="N681" s="22" t="s">
        <v>21</v>
      </c>
      <c r="O681" s="22" t="s">
        <v>21</v>
      </c>
    </row>
    <row r="682" customFormat="false" ht="12.75" hidden="false" customHeight="false" outlineLevel="0" collapsed="false">
      <c r="B682" s="21" t="n">
        <v>675</v>
      </c>
      <c r="C682" s="22" t="s">
        <v>33</v>
      </c>
      <c r="D682" s="19" t="s">
        <v>34</v>
      </c>
      <c r="E682" s="19" t="s">
        <v>33</v>
      </c>
      <c r="F682" s="21" t="s">
        <v>20</v>
      </c>
      <c r="G682" s="21" t="n">
        <v>70</v>
      </c>
      <c r="H682" s="21" t="n">
        <v>2.20484546009357</v>
      </c>
      <c r="I682" s="34" t="n">
        <v>40.07025425</v>
      </c>
      <c r="J682" s="19" t="n">
        <v>0.0550244939</v>
      </c>
      <c r="K682" s="22" t="s">
        <v>21</v>
      </c>
      <c r="L682" s="22" t="s">
        <v>21</v>
      </c>
      <c r="M682" s="22" t="s">
        <v>21</v>
      </c>
      <c r="N682" s="22" t="s">
        <v>21</v>
      </c>
      <c r="O682" s="22" t="s">
        <v>21</v>
      </c>
    </row>
    <row r="683" customFormat="false" ht="12.75" hidden="false" customHeight="false" outlineLevel="0" collapsed="false">
      <c r="B683" s="21" t="n">
        <v>676</v>
      </c>
      <c r="C683" s="22" t="s">
        <v>33</v>
      </c>
      <c r="D683" s="19" t="s">
        <v>34</v>
      </c>
      <c r="E683" s="19" t="s">
        <v>33</v>
      </c>
      <c r="F683" s="21" t="s">
        <v>20</v>
      </c>
      <c r="G683" s="21" t="n">
        <v>60</v>
      </c>
      <c r="H683" s="21" t="n">
        <v>2.94349789602199</v>
      </c>
      <c r="I683" s="21" t="n">
        <v>1</v>
      </c>
      <c r="J683" s="19" t="n">
        <v>2.943497896</v>
      </c>
      <c r="K683" s="22" t="s">
        <v>21</v>
      </c>
      <c r="L683" s="22" t="s">
        <v>21</v>
      </c>
      <c r="M683" s="22" t="s">
        <v>21</v>
      </c>
      <c r="N683" s="22" t="s">
        <v>21</v>
      </c>
      <c r="O683" s="22" t="s">
        <v>21</v>
      </c>
    </row>
    <row r="684" customFormat="false" ht="12.75" hidden="false" customHeight="false" outlineLevel="0" collapsed="false">
      <c r="B684" s="21" t="n">
        <v>677</v>
      </c>
      <c r="C684" s="22" t="s">
        <v>33</v>
      </c>
      <c r="D684" s="19" t="s">
        <v>34</v>
      </c>
      <c r="E684" s="19" t="s">
        <v>33</v>
      </c>
      <c r="F684" s="21" t="s">
        <v>23</v>
      </c>
      <c r="G684" s="21" t="n">
        <v>36</v>
      </c>
      <c r="H684" s="21" t="n">
        <v>4.57704260164248</v>
      </c>
      <c r="I684" s="21" t="n">
        <v>1</v>
      </c>
      <c r="J684" s="19" t="n">
        <v>4.5770426016</v>
      </c>
      <c r="K684" s="22" t="s">
        <v>21</v>
      </c>
      <c r="L684" s="22" t="s">
        <v>21</v>
      </c>
      <c r="M684" s="22" t="s">
        <v>21</v>
      </c>
      <c r="N684" s="22" t="s">
        <v>21</v>
      </c>
      <c r="O684" s="22" t="s">
        <v>21</v>
      </c>
    </row>
    <row r="685" customFormat="false" ht="12.75" hidden="false" customHeight="false" outlineLevel="0" collapsed="false">
      <c r="B685" s="21" t="n">
        <v>678</v>
      </c>
      <c r="C685" s="22" t="s">
        <v>33</v>
      </c>
      <c r="D685" s="19" t="s">
        <v>34</v>
      </c>
      <c r="E685" s="19" t="s">
        <v>33</v>
      </c>
      <c r="F685" s="21" t="s">
        <v>20</v>
      </c>
      <c r="G685" s="21" t="n">
        <v>38</v>
      </c>
      <c r="H685" s="21" t="n">
        <v>2.55375079429619</v>
      </c>
      <c r="I685" s="21" t="n">
        <v>1</v>
      </c>
      <c r="J685" s="19" t="n">
        <v>2.5537507943</v>
      </c>
      <c r="K685" s="22" t="s">
        <v>21</v>
      </c>
      <c r="L685" s="22" t="s">
        <v>21</v>
      </c>
      <c r="M685" s="22" t="s">
        <v>21</v>
      </c>
      <c r="N685" s="22" t="s">
        <v>21</v>
      </c>
      <c r="O685" s="22" t="s">
        <v>21</v>
      </c>
    </row>
    <row r="686" customFormat="false" ht="12.75" hidden="false" customHeight="false" outlineLevel="0" collapsed="false">
      <c r="B686" s="21" t="n">
        <v>679</v>
      </c>
      <c r="C686" s="22" t="s">
        <v>33</v>
      </c>
      <c r="D686" s="19" t="s">
        <v>34</v>
      </c>
      <c r="E686" s="19" t="s">
        <v>33</v>
      </c>
      <c r="F686" s="21" t="s">
        <v>23</v>
      </c>
      <c r="G686" s="21" t="n">
        <v>59</v>
      </c>
      <c r="H686" s="21" t="n">
        <v>1.8317725841728</v>
      </c>
      <c r="I686" s="21" t="n">
        <v>1</v>
      </c>
      <c r="J686" s="19" t="n">
        <v>1.8317725842</v>
      </c>
      <c r="K686" s="22" t="s">
        <v>21</v>
      </c>
      <c r="L686" s="22" t="s">
        <v>21</v>
      </c>
      <c r="M686" s="22" t="s">
        <v>21</v>
      </c>
      <c r="N686" s="22" t="s">
        <v>21</v>
      </c>
      <c r="O686" s="22" t="s">
        <v>21</v>
      </c>
    </row>
    <row r="687" customFormat="false" ht="12.75" hidden="false" customHeight="false" outlineLevel="0" collapsed="false">
      <c r="B687" s="21" t="n">
        <v>680</v>
      </c>
      <c r="C687" s="22" t="s">
        <v>33</v>
      </c>
      <c r="D687" s="19" t="s">
        <v>34</v>
      </c>
      <c r="E687" s="19" t="s">
        <v>33</v>
      </c>
      <c r="F687" s="21" t="s">
        <v>20</v>
      </c>
      <c r="G687" s="21" t="n">
        <v>58</v>
      </c>
      <c r="H687" s="21" t="n">
        <v>55.3901134564214</v>
      </c>
      <c r="I687" s="21" t="n">
        <v>1</v>
      </c>
      <c r="J687" s="19" t="n">
        <v>55.3901134564</v>
      </c>
      <c r="K687" s="22" t="s">
        <v>21</v>
      </c>
      <c r="L687" s="22" t="s">
        <v>21</v>
      </c>
      <c r="M687" s="22" t="s">
        <v>21</v>
      </c>
      <c r="N687" s="22" t="s">
        <v>21</v>
      </c>
      <c r="O687" s="22" t="s">
        <v>21</v>
      </c>
    </row>
    <row r="688" customFormat="false" ht="12.75" hidden="false" customHeight="false" outlineLevel="0" collapsed="false">
      <c r="B688" s="21" t="n">
        <v>681</v>
      </c>
      <c r="C688" s="22" t="s">
        <v>33</v>
      </c>
      <c r="D688" s="19" t="s">
        <v>34</v>
      </c>
      <c r="E688" s="19" t="s">
        <v>33</v>
      </c>
      <c r="F688" s="21" t="s">
        <v>23</v>
      </c>
      <c r="G688" s="21" t="n">
        <v>60</v>
      </c>
      <c r="H688" s="21" t="n">
        <v>4.30098823639464</v>
      </c>
      <c r="I688" s="21" t="n">
        <v>1</v>
      </c>
      <c r="J688" s="19" t="n">
        <v>4.3009882364</v>
      </c>
      <c r="K688" s="22" t="s">
        <v>21</v>
      </c>
      <c r="L688" s="22" t="s">
        <v>21</v>
      </c>
      <c r="M688" s="22" t="s">
        <v>21</v>
      </c>
      <c r="N688" s="22" t="s">
        <v>21</v>
      </c>
      <c r="O688" s="22" t="s">
        <v>21</v>
      </c>
    </row>
    <row r="689" customFormat="false" ht="12.75" hidden="false" customHeight="false" outlineLevel="0" collapsed="false">
      <c r="B689" s="21" t="n">
        <v>682</v>
      </c>
      <c r="C689" s="22" t="s">
        <v>33</v>
      </c>
      <c r="D689" s="19" t="s">
        <v>34</v>
      </c>
      <c r="E689" s="19" t="s">
        <v>33</v>
      </c>
      <c r="F689" s="21" t="s">
        <v>20</v>
      </c>
      <c r="G689" s="21" t="n">
        <v>72</v>
      </c>
      <c r="H689" s="21" t="n">
        <v>11.9718358850969</v>
      </c>
      <c r="I689" s="21" t="n">
        <v>1</v>
      </c>
      <c r="J689" s="19" t="n">
        <v>11.9718358851</v>
      </c>
      <c r="K689" s="22" t="s">
        <v>21</v>
      </c>
      <c r="L689" s="22" t="s">
        <v>21</v>
      </c>
      <c r="M689" s="22" t="s">
        <v>21</v>
      </c>
      <c r="N689" s="22" t="s">
        <v>21</v>
      </c>
      <c r="O689" s="22" t="s">
        <v>21</v>
      </c>
    </row>
    <row r="690" customFormat="false" ht="12.75" hidden="false" customHeight="false" outlineLevel="0" collapsed="false">
      <c r="B690" s="21" t="n">
        <v>683</v>
      </c>
      <c r="C690" s="22" t="s">
        <v>33</v>
      </c>
      <c r="D690" s="19" t="s">
        <v>34</v>
      </c>
      <c r="E690" s="19" t="s">
        <v>33</v>
      </c>
      <c r="F690" s="21" t="s">
        <v>23</v>
      </c>
      <c r="G690" s="21" t="n">
        <v>66</v>
      </c>
      <c r="H690" s="21" t="n">
        <v>11.7628390520671</v>
      </c>
      <c r="I690" s="21" t="n">
        <v>1</v>
      </c>
      <c r="J690" s="19" t="n">
        <v>11.7628390521</v>
      </c>
      <c r="K690" s="22" t="s">
        <v>21</v>
      </c>
      <c r="L690" s="22" t="s">
        <v>21</v>
      </c>
      <c r="M690" s="22" t="s">
        <v>21</v>
      </c>
      <c r="N690" s="22" t="s">
        <v>21</v>
      </c>
      <c r="O690" s="22" t="s">
        <v>21</v>
      </c>
    </row>
    <row r="691" customFormat="false" ht="12.75" hidden="false" customHeight="false" outlineLevel="0" collapsed="false">
      <c r="B691" s="21" t="n">
        <v>684</v>
      </c>
      <c r="C691" s="22" t="s">
        <v>33</v>
      </c>
      <c r="D691" s="19" t="s">
        <v>34</v>
      </c>
      <c r="E691" s="19" t="s">
        <v>33</v>
      </c>
      <c r="F691" s="21" t="s">
        <v>20</v>
      </c>
      <c r="G691" s="21" t="n">
        <v>48</v>
      </c>
      <c r="H691" s="21" t="n">
        <v>9.31612602172133</v>
      </c>
      <c r="I691" s="34" t="n">
        <v>72.53955475</v>
      </c>
      <c r="J691" s="19" t="n">
        <v>0.1284282217</v>
      </c>
      <c r="K691" s="22" t="s">
        <v>21</v>
      </c>
      <c r="L691" s="22" t="s">
        <v>21</v>
      </c>
      <c r="M691" s="22" t="s">
        <v>21</v>
      </c>
      <c r="N691" s="22" t="s">
        <v>21</v>
      </c>
      <c r="O691" s="22" t="s">
        <v>21</v>
      </c>
    </row>
    <row r="692" customFormat="false" ht="12.75" hidden="false" customHeight="false" outlineLevel="0" collapsed="false">
      <c r="B692" s="21" t="n">
        <v>685</v>
      </c>
      <c r="C692" s="22" t="s">
        <v>33</v>
      </c>
      <c r="D692" s="19" t="s">
        <v>34</v>
      </c>
      <c r="E692" s="19" t="s">
        <v>33</v>
      </c>
      <c r="F692" s="21" t="s">
        <v>23</v>
      </c>
      <c r="G692" s="21" t="n">
        <v>54</v>
      </c>
      <c r="H692" s="21" t="n">
        <v>7.45546532590932</v>
      </c>
      <c r="I692" s="34" t="n">
        <v>2297.5823</v>
      </c>
      <c r="J692" s="19" t="n">
        <v>0.0032449176</v>
      </c>
      <c r="K692" s="22" t="s">
        <v>21</v>
      </c>
      <c r="L692" s="22" t="s">
        <v>21</v>
      </c>
      <c r="M692" s="22" t="s">
        <v>21</v>
      </c>
      <c r="N692" s="22" t="s">
        <v>21</v>
      </c>
      <c r="O692" s="22" t="s">
        <v>21</v>
      </c>
    </row>
    <row r="693" customFormat="false" ht="12.75" hidden="false" customHeight="false" outlineLevel="0" collapsed="false">
      <c r="B693" s="21" t="n">
        <v>686</v>
      </c>
      <c r="C693" s="22" t="s">
        <v>33</v>
      </c>
      <c r="D693" s="19" t="s">
        <v>34</v>
      </c>
      <c r="E693" s="19" t="s">
        <v>33</v>
      </c>
      <c r="F693" s="21" t="s">
        <v>20</v>
      </c>
      <c r="G693" s="21" t="n">
        <v>73</v>
      </c>
      <c r="H693" s="21" t="n">
        <v>6.46380661555208</v>
      </c>
      <c r="I693" s="21" t="n">
        <v>1</v>
      </c>
      <c r="J693" s="19" t="n">
        <v>6.4638066156</v>
      </c>
      <c r="K693" s="22" t="s">
        <v>21</v>
      </c>
      <c r="L693" s="22" t="s">
        <v>21</v>
      </c>
      <c r="M693" s="22" t="s">
        <v>21</v>
      </c>
      <c r="N693" s="22" t="s">
        <v>21</v>
      </c>
      <c r="O693" s="22" t="s">
        <v>21</v>
      </c>
    </row>
    <row r="694" customFormat="false" ht="12.75" hidden="false" customHeight="false" outlineLevel="0" collapsed="false">
      <c r="B694" s="21" t="n">
        <v>687</v>
      </c>
      <c r="C694" s="22" t="s">
        <v>33</v>
      </c>
      <c r="D694" s="19" t="s">
        <v>34</v>
      </c>
      <c r="E694" s="19" t="s">
        <v>33</v>
      </c>
      <c r="F694" s="21" t="s">
        <v>23</v>
      </c>
      <c r="G694" s="21" t="n">
        <v>42</v>
      </c>
      <c r="H694" s="21" t="n">
        <v>4.99243655791105</v>
      </c>
      <c r="I694" s="34" t="n">
        <v>1361.855625</v>
      </c>
      <c r="J694" s="19" t="n">
        <v>0.0036659074</v>
      </c>
      <c r="K694" s="22" t="s">
        <v>21</v>
      </c>
      <c r="L694" s="22" t="s">
        <v>21</v>
      </c>
      <c r="M694" s="22" t="s">
        <v>21</v>
      </c>
      <c r="N694" s="22" t="s">
        <v>21</v>
      </c>
      <c r="O694" s="22" t="s">
        <v>21</v>
      </c>
    </row>
    <row r="695" customFormat="false" ht="12.75" hidden="false" customHeight="false" outlineLevel="0" collapsed="false">
      <c r="B695" s="21" t="n">
        <v>688</v>
      </c>
      <c r="C695" s="22" t="s">
        <v>33</v>
      </c>
      <c r="D695" s="19" t="s">
        <v>34</v>
      </c>
      <c r="E695" s="19" t="s">
        <v>33</v>
      </c>
      <c r="F695" s="21" t="s">
        <v>20</v>
      </c>
      <c r="G695" s="21" t="n">
        <v>70</v>
      </c>
      <c r="H695" s="21" t="n">
        <v>7.42942588715512</v>
      </c>
      <c r="I695" s="21" t="n">
        <v>1</v>
      </c>
      <c r="J695" s="19" t="n">
        <v>7.4294258872</v>
      </c>
      <c r="K695" s="22" t="s">
        <v>21</v>
      </c>
      <c r="L695" s="22" t="s">
        <v>21</v>
      </c>
      <c r="M695" s="22" t="s">
        <v>21</v>
      </c>
      <c r="N695" s="22" t="s">
        <v>21</v>
      </c>
      <c r="O695" s="22" t="s">
        <v>21</v>
      </c>
    </row>
    <row r="696" customFormat="false" ht="12.75" hidden="false" customHeight="false" outlineLevel="0" collapsed="false">
      <c r="B696" s="21" t="n">
        <v>689</v>
      </c>
      <c r="C696" s="22" t="s">
        <v>33</v>
      </c>
      <c r="D696" s="19" t="s">
        <v>34</v>
      </c>
      <c r="E696" s="19" t="s">
        <v>33</v>
      </c>
      <c r="F696" s="21" t="s">
        <v>20</v>
      </c>
      <c r="G696" s="21" t="n">
        <v>57</v>
      </c>
      <c r="H696" s="21" t="n">
        <v>8.55077846330384</v>
      </c>
      <c r="I696" s="21" t="n">
        <v>1</v>
      </c>
      <c r="J696" s="19" t="n">
        <v>8.5507784633</v>
      </c>
      <c r="K696" s="22" t="s">
        <v>21</v>
      </c>
      <c r="L696" s="22" t="s">
        <v>21</v>
      </c>
      <c r="M696" s="22" t="s">
        <v>21</v>
      </c>
      <c r="N696" s="22" t="s">
        <v>21</v>
      </c>
      <c r="O696" s="22" t="s">
        <v>21</v>
      </c>
    </row>
    <row r="697" customFormat="false" ht="12.75" hidden="false" customHeight="false" outlineLevel="0" collapsed="false">
      <c r="B697" s="21" t="n">
        <v>690</v>
      </c>
      <c r="C697" s="22" t="s">
        <v>33</v>
      </c>
      <c r="D697" s="19" t="s">
        <v>34</v>
      </c>
      <c r="E697" s="19" t="s">
        <v>33</v>
      </c>
      <c r="F697" s="21" t="s">
        <v>23</v>
      </c>
      <c r="G697" s="21" t="n">
        <v>46</v>
      </c>
      <c r="H697" s="21" t="n">
        <v>2.64742353133588</v>
      </c>
      <c r="I697" s="21" t="n">
        <v>1</v>
      </c>
      <c r="J697" s="19" t="n">
        <v>2.6474235313</v>
      </c>
      <c r="K697" s="22" t="s">
        <v>21</v>
      </c>
      <c r="L697" s="22" t="s">
        <v>21</v>
      </c>
      <c r="M697" s="22" t="s">
        <v>21</v>
      </c>
      <c r="N697" s="22" t="s">
        <v>21</v>
      </c>
      <c r="O697" s="22" t="s">
        <v>21</v>
      </c>
    </row>
    <row r="698" customFormat="false" ht="12.75" hidden="false" customHeight="false" outlineLevel="0" collapsed="false">
      <c r="B698" s="21" t="n">
        <v>691</v>
      </c>
      <c r="C698" s="22" t="s">
        <v>33</v>
      </c>
      <c r="D698" s="19" t="s">
        <v>34</v>
      </c>
      <c r="E698" s="19" t="s">
        <v>33</v>
      </c>
      <c r="F698" s="21" t="s">
        <v>20</v>
      </c>
      <c r="G698" s="21" t="n">
        <v>48</v>
      </c>
      <c r="H698" s="21" t="n">
        <v>116.723218642435</v>
      </c>
      <c r="I698" s="40" t="n">
        <v>40.96211815</v>
      </c>
      <c r="J698" s="19" t="n">
        <v>2.8495405979</v>
      </c>
      <c r="K698" s="22" t="s">
        <v>21</v>
      </c>
      <c r="L698" s="22" t="s">
        <v>21</v>
      </c>
      <c r="M698" s="22" t="s">
        <v>21</v>
      </c>
      <c r="N698" s="22" t="s">
        <v>21</v>
      </c>
      <c r="O698" s="22" t="s">
        <v>21</v>
      </c>
    </row>
    <row r="699" customFormat="false" ht="12.75" hidden="false" customHeight="false" outlineLevel="0" collapsed="false">
      <c r="B699" s="21" t="n">
        <v>692</v>
      </c>
      <c r="C699" s="22" t="s">
        <v>33</v>
      </c>
      <c r="D699" s="19" t="s">
        <v>34</v>
      </c>
      <c r="E699" s="19" t="s">
        <v>33</v>
      </c>
      <c r="F699" s="21" t="s">
        <v>20</v>
      </c>
      <c r="G699" s="21" t="n">
        <v>63</v>
      </c>
      <c r="H699" s="21" t="n">
        <v>1.5412211307114</v>
      </c>
      <c r="I699" s="21" t="n">
        <v>1</v>
      </c>
      <c r="J699" s="19" t="n">
        <v>1.5412211307</v>
      </c>
      <c r="K699" s="22" t="s">
        <v>21</v>
      </c>
      <c r="L699" s="22" t="s">
        <v>21</v>
      </c>
      <c r="M699" s="22" t="s">
        <v>21</v>
      </c>
      <c r="N699" s="22" t="s">
        <v>21</v>
      </c>
      <c r="O699" s="22" t="s">
        <v>21</v>
      </c>
    </row>
    <row r="700" customFormat="false" ht="12.75" hidden="false" customHeight="false" outlineLevel="0" collapsed="false">
      <c r="B700" s="21" t="n">
        <v>693</v>
      </c>
      <c r="C700" s="22" t="s">
        <v>33</v>
      </c>
      <c r="D700" s="19" t="s">
        <v>34</v>
      </c>
      <c r="E700" s="19" t="s">
        <v>33</v>
      </c>
      <c r="F700" s="21" t="s">
        <v>20</v>
      </c>
      <c r="G700" s="21" t="n">
        <v>59</v>
      </c>
      <c r="H700" s="21" t="n">
        <v>2.83584431424482</v>
      </c>
      <c r="I700" s="34" t="n">
        <v>152.710155</v>
      </c>
      <c r="J700" s="19" t="n">
        <v>0.0185701096</v>
      </c>
      <c r="K700" s="22" t="s">
        <v>21</v>
      </c>
      <c r="L700" s="22" t="s">
        <v>21</v>
      </c>
      <c r="M700" s="22" t="s">
        <v>21</v>
      </c>
      <c r="N700" s="22" t="s">
        <v>21</v>
      </c>
      <c r="O700" s="22" t="s">
        <v>21</v>
      </c>
    </row>
    <row r="701" customFormat="false" ht="12.75" hidden="false" customHeight="false" outlineLevel="0" collapsed="false">
      <c r="B701" s="21" t="n">
        <v>694</v>
      </c>
      <c r="C701" s="22" t="s">
        <v>33</v>
      </c>
      <c r="D701" s="19" t="s">
        <v>34</v>
      </c>
      <c r="E701" s="19" t="s">
        <v>33</v>
      </c>
      <c r="F701" s="21" t="s">
        <v>20</v>
      </c>
      <c r="G701" s="21" t="n">
        <v>53</v>
      </c>
      <c r="H701" s="21" t="n">
        <v>1.89173437138901</v>
      </c>
      <c r="I701" s="21" t="n">
        <v>1</v>
      </c>
      <c r="J701" s="19" t="n">
        <v>1.8917343714</v>
      </c>
      <c r="K701" s="22" t="s">
        <v>21</v>
      </c>
      <c r="L701" s="22" t="s">
        <v>21</v>
      </c>
      <c r="M701" s="22" t="s">
        <v>21</v>
      </c>
      <c r="N701" s="22" t="s">
        <v>21</v>
      </c>
      <c r="O701" s="22" t="s">
        <v>21</v>
      </c>
    </row>
    <row r="702" customFormat="false" ht="12.75" hidden="false" customHeight="false" outlineLevel="0" collapsed="false">
      <c r="B702" s="21" t="n">
        <v>695</v>
      </c>
      <c r="C702" s="22" t="s">
        <v>33</v>
      </c>
      <c r="D702" s="19" t="s">
        <v>34</v>
      </c>
      <c r="E702" s="19" t="s">
        <v>33</v>
      </c>
      <c r="F702" s="21" t="s">
        <v>23</v>
      </c>
      <c r="G702" s="21" t="n">
        <v>55</v>
      </c>
      <c r="H702" s="21" t="n">
        <v>2.47921781929604</v>
      </c>
      <c r="I702" s="34" t="n">
        <v>11.421576075</v>
      </c>
      <c r="J702" s="19" t="n">
        <v>0.2170644229</v>
      </c>
      <c r="K702" s="22" t="s">
        <v>21</v>
      </c>
      <c r="L702" s="22" t="s">
        <v>21</v>
      </c>
      <c r="M702" s="22" t="s">
        <v>21</v>
      </c>
      <c r="N702" s="22" t="s">
        <v>21</v>
      </c>
      <c r="O702" s="22" t="s">
        <v>21</v>
      </c>
    </row>
    <row r="703" customFormat="false" ht="12.75" hidden="false" customHeight="false" outlineLevel="0" collapsed="false">
      <c r="B703" s="21" t="n">
        <v>696</v>
      </c>
      <c r="C703" s="22" t="s">
        <v>33</v>
      </c>
      <c r="D703" s="19" t="s">
        <v>34</v>
      </c>
      <c r="E703" s="19" t="s">
        <v>33</v>
      </c>
      <c r="F703" s="21" t="s">
        <v>23</v>
      </c>
      <c r="G703" s="21" t="n">
        <v>60</v>
      </c>
      <c r="H703" s="21" t="n">
        <v>16.4283881286023</v>
      </c>
      <c r="I703" s="34" t="n">
        <v>1338.17255</v>
      </c>
      <c r="J703" s="19" t="n">
        <v>0.0122767338</v>
      </c>
      <c r="K703" s="22" t="s">
        <v>21</v>
      </c>
      <c r="L703" s="22" t="s">
        <v>21</v>
      </c>
      <c r="M703" s="22" t="s">
        <v>21</v>
      </c>
      <c r="N703" s="22" t="s">
        <v>21</v>
      </c>
      <c r="O703" s="22" t="s">
        <v>21</v>
      </c>
    </row>
    <row r="704" customFormat="false" ht="12.75" hidden="false" customHeight="false" outlineLevel="0" collapsed="false">
      <c r="B704" s="21" t="n">
        <v>697</v>
      </c>
      <c r="C704" s="22" t="s">
        <v>33</v>
      </c>
      <c r="D704" s="22" t="s">
        <v>34</v>
      </c>
      <c r="E704" s="22" t="s">
        <v>33</v>
      </c>
      <c r="F704" s="21" t="s">
        <v>23</v>
      </c>
      <c r="G704" s="21" t="n">
        <v>47</v>
      </c>
      <c r="H704" s="21" t="n">
        <v>0.205765829222086</v>
      </c>
      <c r="I704" s="40" t="n">
        <v>482.0412266</v>
      </c>
      <c r="J704" s="19" t="n">
        <v>0.0004268636</v>
      </c>
      <c r="K704" s="22" t="s">
        <v>21</v>
      </c>
      <c r="L704" s="22" t="s">
        <v>21</v>
      </c>
      <c r="M704" s="22" t="s">
        <v>21</v>
      </c>
      <c r="N704" s="22" t="s">
        <v>21</v>
      </c>
      <c r="O704" s="22" t="s">
        <v>21</v>
      </c>
    </row>
    <row r="705" customFormat="false" ht="12.75" hidden="false" customHeight="false" outlineLevel="0" collapsed="false">
      <c r="B705" s="21" t="n">
        <v>698</v>
      </c>
      <c r="C705" s="22" t="s">
        <v>33</v>
      </c>
      <c r="D705" s="19" t="s">
        <v>34</v>
      </c>
      <c r="E705" s="19" t="s">
        <v>33</v>
      </c>
      <c r="F705" s="21" t="s">
        <v>20</v>
      </c>
      <c r="G705" s="21" t="n">
        <v>75</v>
      </c>
      <c r="H705" s="21" t="n">
        <v>5.73551413914737</v>
      </c>
      <c r="I705" s="34" t="n">
        <v>69.260945</v>
      </c>
      <c r="J705" s="19" t="n">
        <v>0.0828102207</v>
      </c>
      <c r="K705" s="22" t="s">
        <v>21</v>
      </c>
      <c r="L705" s="22" t="s">
        <v>21</v>
      </c>
      <c r="M705" s="22" t="s">
        <v>21</v>
      </c>
      <c r="N705" s="22" t="s">
        <v>21</v>
      </c>
      <c r="O705" s="22" t="s">
        <v>21</v>
      </c>
    </row>
    <row r="706" customFormat="false" ht="12.75" hidden="false" customHeight="false" outlineLevel="0" collapsed="false">
      <c r="B706" s="21" t="n">
        <v>699</v>
      </c>
      <c r="C706" s="22" t="s">
        <v>33</v>
      </c>
      <c r="D706" s="19" t="s">
        <v>34</v>
      </c>
      <c r="E706" s="19" t="s">
        <v>33</v>
      </c>
      <c r="F706" s="21" t="s">
        <v>20</v>
      </c>
      <c r="G706" s="21" t="n">
        <v>66</v>
      </c>
      <c r="H706" s="21" t="n">
        <v>11.8176073129332</v>
      </c>
      <c r="I706" s="34" t="n">
        <v>8.8547485</v>
      </c>
      <c r="J706" s="19" t="n">
        <v>1.3346067721</v>
      </c>
      <c r="K706" s="22" t="s">
        <v>21</v>
      </c>
      <c r="L706" s="22" t="s">
        <v>21</v>
      </c>
      <c r="M706" s="22" t="s">
        <v>21</v>
      </c>
      <c r="N706" s="22" t="s">
        <v>21</v>
      </c>
      <c r="O706" s="22" t="s">
        <v>21</v>
      </c>
    </row>
    <row r="707" customFormat="false" ht="12.75" hidden="false" customHeight="false" outlineLevel="0" collapsed="false">
      <c r="B707" s="21" t="n">
        <v>700</v>
      </c>
      <c r="C707" s="22" t="s">
        <v>33</v>
      </c>
      <c r="D707" s="19" t="s">
        <v>34</v>
      </c>
      <c r="E707" s="19" t="s">
        <v>33</v>
      </c>
      <c r="F707" s="21" t="s">
        <v>20</v>
      </c>
      <c r="G707" s="21" t="n">
        <v>51</v>
      </c>
      <c r="H707" s="21" t="n">
        <v>2.22508063838499</v>
      </c>
      <c r="I707" s="21" t="n">
        <v>1</v>
      </c>
      <c r="J707" s="19" t="n">
        <v>2.2250806384</v>
      </c>
      <c r="K707" s="22" t="s">
        <v>21</v>
      </c>
      <c r="L707" s="22" t="s">
        <v>21</v>
      </c>
      <c r="M707" s="22" t="s">
        <v>21</v>
      </c>
      <c r="N707" s="22" t="s">
        <v>21</v>
      </c>
      <c r="O707" s="22" t="s">
        <v>21</v>
      </c>
    </row>
    <row r="708" customFormat="false" ht="12.75" hidden="false" customHeight="false" outlineLevel="0" collapsed="false">
      <c r="B708" s="21" t="n">
        <v>701</v>
      </c>
      <c r="C708" s="22" t="s">
        <v>33</v>
      </c>
      <c r="D708" s="19" t="s">
        <v>34</v>
      </c>
      <c r="E708" s="19" t="s">
        <v>33</v>
      </c>
      <c r="F708" s="21" t="s">
        <v>20</v>
      </c>
      <c r="G708" s="21" t="n">
        <v>60</v>
      </c>
      <c r="H708" s="21" t="n">
        <v>99.156515060994</v>
      </c>
      <c r="I708" s="34" t="n">
        <v>22.89603875</v>
      </c>
      <c r="J708" s="19" t="n">
        <v>4.3307279545</v>
      </c>
      <c r="K708" s="22" t="s">
        <v>21</v>
      </c>
      <c r="L708" s="22" t="s">
        <v>21</v>
      </c>
      <c r="M708" s="22" t="s">
        <v>21</v>
      </c>
      <c r="N708" s="22" t="s">
        <v>21</v>
      </c>
      <c r="O708" s="22" t="s">
        <v>21</v>
      </c>
    </row>
    <row r="709" customFormat="false" ht="12.75" hidden="false" customHeight="false" outlineLevel="0" collapsed="false">
      <c r="B709" s="21" t="n">
        <v>702</v>
      </c>
      <c r="C709" s="22" t="s">
        <v>33</v>
      </c>
      <c r="D709" s="19" t="s">
        <v>34</v>
      </c>
      <c r="E709" s="19" t="s">
        <v>33</v>
      </c>
      <c r="F709" s="21" t="s">
        <v>20</v>
      </c>
      <c r="G709" s="21" t="n">
        <v>69</v>
      </c>
      <c r="H709" s="21" t="n">
        <v>1.73474623949659</v>
      </c>
      <c r="I709" s="21" t="n">
        <v>1</v>
      </c>
      <c r="J709" s="19" t="n">
        <v>1.7347462395</v>
      </c>
      <c r="K709" s="22" t="s">
        <v>21</v>
      </c>
      <c r="L709" s="22" t="s">
        <v>21</v>
      </c>
      <c r="M709" s="22" t="s">
        <v>21</v>
      </c>
      <c r="N709" s="22" t="s">
        <v>21</v>
      </c>
      <c r="O709" s="22" t="s">
        <v>21</v>
      </c>
    </row>
    <row r="710" customFormat="false" ht="12.75" hidden="false" customHeight="false" outlineLevel="0" collapsed="false">
      <c r="B710" s="21" t="n">
        <v>703</v>
      </c>
      <c r="C710" s="22" t="s">
        <v>33</v>
      </c>
      <c r="D710" s="19" t="s">
        <v>34</v>
      </c>
      <c r="E710" s="19" t="s">
        <v>33</v>
      </c>
      <c r="F710" s="21" t="s">
        <v>23</v>
      </c>
      <c r="G710" s="21" t="n">
        <v>58</v>
      </c>
      <c r="H710" s="21" t="n">
        <v>4.18204454818379</v>
      </c>
      <c r="I710" s="21" t="n">
        <v>1</v>
      </c>
      <c r="J710" s="19" t="n">
        <v>4.1820445482</v>
      </c>
      <c r="K710" s="22" t="s">
        <v>21</v>
      </c>
      <c r="L710" s="22" t="s">
        <v>21</v>
      </c>
      <c r="M710" s="22" t="s">
        <v>21</v>
      </c>
      <c r="N710" s="22" t="s">
        <v>21</v>
      </c>
      <c r="O710" s="22" t="s">
        <v>21</v>
      </c>
    </row>
    <row r="711" customFormat="false" ht="12.75" hidden="false" customHeight="false" outlineLevel="0" collapsed="false">
      <c r="B711" s="21" t="n">
        <v>704</v>
      </c>
      <c r="C711" s="22" t="s">
        <v>33</v>
      </c>
      <c r="D711" s="19" t="s">
        <v>34</v>
      </c>
      <c r="E711" s="19" t="s">
        <v>33</v>
      </c>
      <c r="F711" s="21" t="s">
        <v>20</v>
      </c>
      <c r="G711" s="21" t="n">
        <v>65</v>
      </c>
      <c r="H711" s="21" t="n">
        <v>5.23888246035359</v>
      </c>
      <c r="I711" s="21" t="n">
        <v>1</v>
      </c>
      <c r="J711" s="19" t="n">
        <v>5.2388824604</v>
      </c>
      <c r="K711" s="22" t="s">
        <v>21</v>
      </c>
      <c r="L711" s="22" t="s">
        <v>21</v>
      </c>
      <c r="M711" s="22" t="s">
        <v>21</v>
      </c>
      <c r="N711" s="22" t="s">
        <v>21</v>
      </c>
      <c r="O711" s="22" t="s">
        <v>21</v>
      </c>
    </row>
    <row r="712" customFormat="false" ht="12.75" hidden="false" customHeight="false" outlineLevel="0" collapsed="false">
      <c r="B712" s="21" t="n">
        <v>705</v>
      </c>
      <c r="C712" s="22" t="s">
        <v>33</v>
      </c>
      <c r="D712" s="19" t="s">
        <v>34</v>
      </c>
      <c r="E712" s="19" t="s">
        <v>33</v>
      </c>
      <c r="F712" s="21" t="s">
        <v>20</v>
      </c>
      <c r="G712" s="21" t="n">
        <v>62</v>
      </c>
      <c r="H712" s="21" t="n">
        <v>12.4576565858768</v>
      </c>
      <c r="I712" s="21" t="n">
        <v>1</v>
      </c>
      <c r="J712" s="19" t="n">
        <v>12.4576565859</v>
      </c>
      <c r="K712" s="22" t="s">
        <v>21</v>
      </c>
      <c r="L712" s="22" t="s">
        <v>21</v>
      </c>
      <c r="M712" s="22" t="s">
        <v>21</v>
      </c>
      <c r="N712" s="22" t="s">
        <v>21</v>
      </c>
      <c r="O712" s="22" t="s">
        <v>21</v>
      </c>
    </row>
    <row r="713" customFormat="false" ht="12.75" hidden="false" customHeight="false" outlineLevel="0" collapsed="false">
      <c r="B713" s="21" t="n">
        <v>706</v>
      </c>
      <c r="C713" s="22" t="s">
        <v>33</v>
      </c>
      <c r="D713" s="19" t="s">
        <v>34</v>
      </c>
      <c r="E713" s="19" t="s">
        <v>33</v>
      </c>
      <c r="F713" s="21" t="s">
        <v>23</v>
      </c>
      <c r="G713" s="21" t="n">
        <v>63</v>
      </c>
      <c r="H713" s="21" t="n">
        <v>1.12074382505723</v>
      </c>
      <c r="I713" s="40" t="n">
        <v>10.75379372</v>
      </c>
      <c r="J713" s="19" t="n">
        <v>0.1042184604</v>
      </c>
      <c r="K713" s="22" t="s">
        <v>21</v>
      </c>
      <c r="L713" s="22" t="s">
        <v>21</v>
      </c>
      <c r="M713" s="22" t="s">
        <v>21</v>
      </c>
      <c r="N713" s="22" t="s">
        <v>21</v>
      </c>
      <c r="O713" s="22" t="s">
        <v>21</v>
      </c>
    </row>
    <row r="714" customFormat="false" ht="12.75" hidden="false" customHeight="false" outlineLevel="0" collapsed="false">
      <c r="B714" s="21" t="n">
        <v>707</v>
      </c>
      <c r="C714" s="22" t="s">
        <v>33</v>
      </c>
      <c r="D714" s="19" t="s">
        <v>34</v>
      </c>
      <c r="E714" s="19" t="s">
        <v>33</v>
      </c>
      <c r="F714" s="21" t="s">
        <v>23</v>
      </c>
      <c r="G714" s="21" t="n">
        <v>58</v>
      </c>
      <c r="H714" s="21" t="n">
        <v>8.15934233240279</v>
      </c>
      <c r="I714" s="21" t="n">
        <v>1</v>
      </c>
      <c r="J714" s="19" t="n">
        <v>8.1593423324</v>
      </c>
      <c r="K714" s="22" t="s">
        <v>21</v>
      </c>
      <c r="L714" s="22" t="s">
        <v>21</v>
      </c>
      <c r="M714" s="22" t="s">
        <v>21</v>
      </c>
      <c r="N714" s="22" t="s">
        <v>21</v>
      </c>
      <c r="O714" s="22" t="s">
        <v>21</v>
      </c>
    </row>
    <row r="715" customFormat="false" ht="12.75" hidden="false" customHeight="false" outlineLevel="0" collapsed="false">
      <c r="B715" s="21" t="n">
        <v>708</v>
      </c>
      <c r="C715" s="22" t="s">
        <v>33</v>
      </c>
      <c r="D715" s="19" t="s">
        <v>34</v>
      </c>
      <c r="E715" s="19" t="s">
        <v>33</v>
      </c>
      <c r="F715" s="21" t="s">
        <v>23</v>
      </c>
      <c r="G715" s="21" t="n">
        <v>44</v>
      </c>
      <c r="H715" s="21" t="n">
        <v>15.0344607189763</v>
      </c>
      <c r="I715" s="21" t="n">
        <v>1</v>
      </c>
      <c r="J715" s="19" t="n">
        <v>15.034460719</v>
      </c>
      <c r="K715" s="22" t="s">
        <v>21</v>
      </c>
      <c r="L715" s="22" t="s">
        <v>21</v>
      </c>
      <c r="M715" s="22" t="s">
        <v>21</v>
      </c>
      <c r="N715" s="22" t="s">
        <v>21</v>
      </c>
      <c r="O715" s="22" t="s">
        <v>21</v>
      </c>
    </row>
    <row r="716" customFormat="false" ht="12.75" hidden="false" customHeight="false" outlineLevel="0" collapsed="false">
      <c r="B716" s="21" t="n">
        <v>709</v>
      </c>
      <c r="C716" s="22" t="s">
        <v>33</v>
      </c>
      <c r="D716" s="19" t="s">
        <v>34</v>
      </c>
      <c r="E716" s="19" t="s">
        <v>33</v>
      </c>
      <c r="F716" s="21" t="s">
        <v>23</v>
      </c>
      <c r="G716" s="21" t="n">
        <v>46</v>
      </c>
      <c r="H716" s="21" t="n">
        <v>14.4373622886082</v>
      </c>
      <c r="I716" s="21" t="n">
        <v>1</v>
      </c>
      <c r="J716" s="19" t="n">
        <v>14.4373622886</v>
      </c>
      <c r="K716" s="22" t="s">
        <v>21</v>
      </c>
      <c r="L716" s="22" t="s">
        <v>21</v>
      </c>
      <c r="M716" s="22" t="s">
        <v>21</v>
      </c>
      <c r="N716" s="22" t="s">
        <v>21</v>
      </c>
      <c r="O716" s="22" t="s">
        <v>21</v>
      </c>
    </row>
    <row r="717" customFormat="false" ht="12.75" hidden="false" customHeight="false" outlineLevel="0" collapsed="false">
      <c r="B717" s="21" t="n">
        <v>710</v>
      </c>
      <c r="C717" s="22" t="s">
        <v>33</v>
      </c>
      <c r="D717" s="19" t="s">
        <v>34</v>
      </c>
      <c r="E717" s="19" t="s">
        <v>33</v>
      </c>
      <c r="F717" s="21" t="s">
        <v>23</v>
      </c>
      <c r="G717" s="21" t="n">
        <v>58</v>
      </c>
      <c r="H717" s="21" t="n">
        <v>1.64181891484447</v>
      </c>
      <c r="I717" s="34" t="n">
        <v>90.7761075</v>
      </c>
      <c r="J717" s="19" t="n">
        <v>0.0180864653</v>
      </c>
      <c r="K717" s="22" t="s">
        <v>21</v>
      </c>
      <c r="L717" s="22" t="s">
        <v>21</v>
      </c>
      <c r="M717" s="22" t="s">
        <v>21</v>
      </c>
      <c r="N717" s="22" t="s">
        <v>21</v>
      </c>
      <c r="O717" s="22" t="s">
        <v>21</v>
      </c>
    </row>
    <row r="718" customFormat="false" ht="12.75" hidden="false" customHeight="false" outlineLevel="0" collapsed="false">
      <c r="B718" s="21" t="n">
        <v>711</v>
      </c>
      <c r="C718" s="22" t="s">
        <v>33</v>
      </c>
      <c r="D718" s="19" t="s">
        <v>34</v>
      </c>
      <c r="E718" s="19" t="s">
        <v>33</v>
      </c>
      <c r="F718" s="21" t="s">
        <v>20</v>
      </c>
      <c r="G718" s="21" t="n">
        <v>41</v>
      </c>
      <c r="H718" s="21" t="n">
        <v>31.2365639261852</v>
      </c>
      <c r="I718" s="34" t="n">
        <v>4.89098805</v>
      </c>
      <c r="J718" s="19" t="n">
        <v>6.386554947</v>
      </c>
      <c r="K718" s="22" t="s">
        <v>21</v>
      </c>
      <c r="L718" s="22" t="s">
        <v>21</v>
      </c>
      <c r="M718" s="22" t="s">
        <v>21</v>
      </c>
      <c r="N718" s="22" t="s">
        <v>21</v>
      </c>
      <c r="O718" s="22" t="s">
        <v>21</v>
      </c>
    </row>
    <row r="719" customFormat="false" ht="12.75" hidden="false" customHeight="false" outlineLevel="0" collapsed="false">
      <c r="B719" s="21" t="n">
        <v>712</v>
      </c>
      <c r="C719" s="22" t="s">
        <v>33</v>
      </c>
      <c r="D719" s="19" t="s">
        <v>34</v>
      </c>
      <c r="E719" s="19" t="s">
        <v>33</v>
      </c>
      <c r="F719" s="21" t="s">
        <v>23</v>
      </c>
      <c r="G719" s="21" t="n">
        <v>78</v>
      </c>
      <c r="H719" s="21" t="n">
        <v>2.51975598090919</v>
      </c>
      <c r="I719" s="34" t="n">
        <v>49.468848</v>
      </c>
      <c r="J719" s="19" t="n">
        <v>0.0509362171</v>
      </c>
      <c r="K719" s="22" t="s">
        <v>21</v>
      </c>
      <c r="L719" s="22" t="s">
        <v>21</v>
      </c>
      <c r="M719" s="22" t="s">
        <v>21</v>
      </c>
      <c r="N719" s="22" t="s">
        <v>21</v>
      </c>
      <c r="O719" s="22" t="s">
        <v>21</v>
      </c>
    </row>
    <row r="720" customFormat="false" ht="12.75" hidden="false" customHeight="false" outlineLevel="0" collapsed="false">
      <c r="B720" s="21" t="n">
        <v>713</v>
      </c>
      <c r="C720" s="22" t="s">
        <v>33</v>
      </c>
      <c r="D720" s="19" t="s">
        <v>34</v>
      </c>
      <c r="E720" s="19" t="s">
        <v>33</v>
      </c>
      <c r="F720" s="21" t="s">
        <v>20</v>
      </c>
      <c r="G720" s="21" t="n">
        <v>70</v>
      </c>
      <c r="H720" s="21" t="n">
        <v>9.62119140688823</v>
      </c>
      <c r="I720" s="21" t="n">
        <v>1</v>
      </c>
      <c r="J720" s="19" t="n">
        <v>9.6211914069</v>
      </c>
      <c r="K720" s="22" t="s">
        <v>21</v>
      </c>
      <c r="L720" s="22" t="s">
        <v>21</v>
      </c>
      <c r="M720" s="22" t="s">
        <v>21</v>
      </c>
      <c r="N720" s="22" t="s">
        <v>21</v>
      </c>
      <c r="O720" s="22" t="s">
        <v>21</v>
      </c>
    </row>
    <row r="721" customFormat="false" ht="12.75" hidden="false" customHeight="false" outlineLevel="0" collapsed="false">
      <c r="B721" s="21" t="n">
        <v>714</v>
      </c>
      <c r="C721" s="22" t="s">
        <v>33</v>
      </c>
      <c r="D721" s="19" t="s">
        <v>34</v>
      </c>
      <c r="E721" s="19" t="s">
        <v>33</v>
      </c>
      <c r="F721" s="21" t="s">
        <v>23</v>
      </c>
      <c r="G721" s="21" t="n">
        <v>45</v>
      </c>
      <c r="H721" s="21" t="n">
        <v>5.41323591708057</v>
      </c>
      <c r="I721" s="21" t="n">
        <v>1</v>
      </c>
      <c r="J721" s="19" t="n">
        <v>5.4132359171</v>
      </c>
      <c r="K721" s="22" t="s">
        <v>21</v>
      </c>
      <c r="L721" s="22" t="s">
        <v>21</v>
      </c>
      <c r="M721" s="22" t="s">
        <v>21</v>
      </c>
      <c r="N721" s="22" t="s">
        <v>21</v>
      </c>
      <c r="O721" s="22" t="s">
        <v>21</v>
      </c>
    </row>
    <row r="722" customFormat="false" ht="12.75" hidden="false" customHeight="false" outlineLevel="0" collapsed="false">
      <c r="B722" s="21" t="n">
        <v>715</v>
      </c>
      <c r="C722" s="22" t="s">
        <v>33</v>
      </c>
      <c r="D722" s="19" t="s">
        <v>34</v>
      </c>
      <c r="E722" s="19" t="s">
        <v>33</v>
      </c>
      <c r="F722" s="21" t="s">
        <v>20</v>
      </c>
      <c r="G722" s="21" t="n">
        <v>56</v>
      </c>
      <c r="H722" s="21" t="n">
        <v>1.7687329022934</v>
      </c>
      <c r="I722" s="21" t="n">
        <v>1</v>
      </c>
      <c r="J722" s="19" t="n">
        <v>1.7687329023</v>
      </c>
      <c r="K722" s="22" t="s">
        <v>21</v>
      </c>
      <c r="L722" s="22" t="s">
        <v>21</v>
      </c>
      <c r="M722" s="22" t="s">
        <v>21</v>
      </c>
      <c r="N722" s="22" t="s">
        <v>21</v>
      </c>
      <c r="O722" s="22" t="s">
        <v>21</v>
      </c>
    </row>
    <row r="723" customFormat="false" ht="12.75" hidden="false" customHeight="false" outlineLevel="0" collapsed="false">
      <c r="B723" s="21" t="n">
        <v>716</v>
      </c>
      <c r="C723" s="22" t="s">
        <v>33</v>
      </c>
      <c r="D723" s="19" t="s">
        <v>34</v>
      </c>
      <c r="E723" s="19" t="s">
        <v>33</v>
      </c>
      <c r="F723" s="21" t="s">
        <v>20</v>
      </c>
      <c r="G723" s="21" t="n">
        <v>65</v>
      </c>
      <c r="H723" s="21" t="n">
        <v>9.82940104127219</v>
      </c>
      <c r="I723" s="21" t="n">
        <v>1</v>
      </c>
      <c r="J723" s="19" t="n">
        <v>9.8294010413</v>
      </c>
      <c r="K723" s="22" t="s">
        <v>21</v>
      </c>
      <c r="L723" s="22" t="s">
        <v>21</v>
      </c>
      <c r="M723" s="22" t="s">
        <v>21</v>
      </c>
      <c r="N723" s="22" t="s">
        <v>21</v>
      </c>
      <c r="O723" s="22" t="s">
        <v>21</v>
      </c>
    </row>
    <row r="724" customFormat="false" ht="12.75" hidden="false" customHeight="false" outlineLevel="0" collapsed="false">
      <c r="B724" s="21" t="n">
        <v>717</v>
      </c>
      <c r="C724" s="22" t="s">
        <v>33</v>
      </c>
      <c r="D724" s="19" t="s">
        <v>34</v>
      </c>
      <c r="E724" s="19" t="s">
        <v>33</v>
      </c>
      <c r="F724" s="22" t="s">
        <v>27</v>
      </c>
      <c r="G724" s="21" t="n">
        <v>65</v>
      </c>
      <c r="H724" s="21" t="n">
        <v>0.52829141679808</v>
      </c>
      <c r="I724" s="21" t="n">
        <v>1</v>
      </c>
      <c r="J724" s="19" t="n">
        <v>0.5282914168</v>
      </c>
      <c r="K724" s="22" t="s">
        <v>21</v>
      </c>
      <c r="L724" s="22" t="s">
        <v>21</v>
      </c>
      <c r="M724" s="22" t="s">
        <v>21</v>
      </c>
      <c r="N724" s="22" t="s">
        <v>21</v>
      </c>
      <c r="O724" s="22" t="s">
        <v>21</v>
      </c>
    </row>
    <row r="725" customFormat="false" ht="12.75" hidden="false" customHeight="false" outlineLevel="0" collapsed="false">
      <c r="B725" s="21" t="n">
        <v>718</v>
      </c>
      <c r="C725" s="22" t="s">
        <v>33</v>
      </c>
      <c r="D725" s="19" t="s">
        <v>34</v>
      </c>
      <c r="E725" s="19" t="s">
        <v>33</v>
      </c>
      <c r="F725" s="21" t="s">
        <v>23</v>
      </c>
      <c r="G725" s="21" t="n">
        <v>58</v>
      </c>
      <c r="H725" s="21" t="n">
        <v>47.930974042851</v>
      </c>
      <c r="I725" s="34" t="n">
        <v>131.648725</v>
      </c>
      <c r="J725" s="19" t="n">
        <v>0.3640823262</v>
      </c>
      <c r="K725" s="22" t="s">
        <v>21</v>
      </c>
      <c r="L725" s="22" t="s">
        <v>21</v>
      </c>
      <c r="M725" s="22" t="s">
        <v>21</v>
      </c>
      <c r="N725" s="22" t="s">
        <v>21</v>
      </c>
      <c r="O725" s="22" t="s">
        <v>21</v>
      </c>
    </row>
    <row r="726" customFormat="false" ht="12.75" hidden="false" customHeight="false" outlineLevel="0" collapsed="false">
      <c r="B726" s="21" t="n">
        <v>719</v>
      </c>
      <c r="C726" s="22" t="s">
        <v>33</v>
      </c>
      <c r="D726" s="19" t="s">
        <v>34</v>
      </c>
      <c r="E726" s="19" t="s">
        <v>33</v>
      </c>
      <c r="F726" s="21" t="s">
        <v>23</v>
      </c>
      <c r="G726" s="21" t="n">
        <v>44</v>
      </c>
      <c r="H726" s="21" t="n">
        <v>47.8056529907781</v>
      </c>
      <c r="I726" s="34" t="n">
        <v>299.6262425</v>
      </c>
      <c r="J726" s="19" t="n">
        <v>0.1595509545</v>
      </c>
      <c r="K726" s="22" t="s">
        <v>21</v>
      </c>
      <c r="L726" s="22" t="s">
        <v>21</v>
      </c>
      <c r="M726" s="22" t="s">
        <v>21</v>
      </c>
      <c r="N726" s="22" t="s">
        <v>21</v>
      </c>
      <c r="O726" s="22" t="s">
        <v>21</v>
      </c>
    </row>
    <row r="727" customFormat="false" ht="12.75" hidden="false" customHeight="false" outlineLevel="0" collapsed="false">
      <c r="B727" s="21" t="n">
        <v>720</v>
      </c>
      <c r="C727" s="22" t="s">
        <v>33</v>
      </c>
      <c r="D727" s="19" t="s">
        <v>34</v>
      </c>
      <c r="E727" s="19" t="s">
        <v>33</v>
      </c>
      <c r="F727" s="21" t="s">
        <v>20</v>
      </c>
      <c r="G727" s="21" t="n">
        <v>70</v>
      </c>
      <c r="H727" s="21" t="n">
        <v>5.48484747107159</v>
      </c>
      <c r="I727" s="21" t="n">
        <v>1</v>
      </c>
      <c r="J727" s="19" t="n">
        <v>5.4848474711</v>
      </c>
      <c r="K727" s="22" t="s">
        <v>21</v>
      </c>
      <c r="L727" s="22" t="s">
        <v>21</v>
      </c>
      <c r="M727" s="22" t="s">
        <v>21</v>
      </c>
      <c r="N727" s="22" t="s">
        <v>21</v>
      </c>
      <c r="O727" s="22" t="s">
        <v>21</v>
      </c>
    </row>
    <row r="728" customFormat="false" ht="12.75" hidden="false" customHeight="false" outlineLevel="0" collapsed="false">
      <c r="B728" s="21" t="n">
        <v>721</v>
      </c>
      <c r="C728" s="22" t="s">
        <v>33</v>
      </c>
      <c r="D728" s="19" t="s">
        <v>34</v>
      </c>
      <c r="E728" s="19" t="s">
        <v>33</v>
      </c>
      <c r="F728" s="21" t="s">
        <v>23</v>
      </c>
      <c r="G728" s="21" t="n">
        <v>67</v>
      </c>
      <c r="H728" s="21" t="n">
        <v>2.47261041781893</v>
      </c>
      <c r="I728" s="34" t="n">
        <v>1024.303475</v>
      </c>
      <c r="J728" s="19" t="n">
        <v>0.0024139432</v>
      </c>
      <c r="K728" s="22" t="s">
        <v>21</v>
      </c>
      <c r="L728" s="22" t="s">
        <v>21</v>
      </c>
      <c r="M728" s="22" t="s">
        <v>21</v>
      </c>
      <c r="N728" s="22" t="s">
        <v>21</v>
      </c>
      <c r="O728" s="22" t="s">
        <v>21</v>
      </c>
    </row>
    <row r="729" customFormat="false" ht="12.75" hidden="false" customHeight="false" outlineLevel="0" collapsed="false">
      <c r="B729" s="21" t="n">
        <v>722</v>
      </c>
      <c r="C729" s="22" t="s">
        <v>33</v>
      </c>
      <c r="D729" s="19" t="s">
        <v>34</v>
      </c>
      <c r="E729" s="19" t="s">
        <v>33</v>
      </c>
      <c r="F729" s="21" t="s">
        <v>20</v>
      </c>
      <c r="G729" s="21" t="n">
        <v>50</v>
      </c>
      <c r="H729" s="21" t="n">
        <v>2.45532064055301</v>
      </c>
      <c r="I729" s="21" t="n">
        <v>1</v>
      </c>
      <c r="J729" s="19" t="n">
        <v>2.4553206406</v>
      </c>
      <c r="K729" s="22" t="s">
        <v>21</v>
      </c>
      <c r="L729" s="22" t="s">
        <v>21</v>
      </c>
      <c r="M729" s="22" t="s">
        <v>21</v>
      </c>
      <c r="N729" s="22" t="s">
        <v>21</v>
      </c>
      <c r="O729" s="22" t="s">
        <v>21</v>
      </c>
    </row>
    <row r="730" customFormat="false" ht="12.75" hidden="false" customHeight="false" outlineLevel="0" collapsed="false">
      <c r="B730" s="21" t="n">
        <v>723</v>
      </c>
      <c r="C730" s="22" t="s">
        <v>33</v>
      </c>
      <c r="D730" s="19" t="s">
        <v>34</v>
      </c>
      <c r="E730" s="19" t="s">
        <v>33</v>
      </c>
      <c r="F730" s="21" t="s">
        <v>23</v>
      </c>
      <c r="G730" s="21" t="n">
        <v>38</v>
      </c>
      <c r="H730" s="21" t="n">
        <v>8.46135574550399</v>
      </c>
      <c r="I730" s="21" t="n">
        <v>1</v>
      </c>
      <c r="J730" s="19" t="n">
        <v>8.4613557455</v>
      </c>
      <c r="K730" s="22" t="s">
        <v>21</v>
      </c>
      <c r="L730" s="22" t="s">
        <v>21</v>
      </c>
      <c r="M730" s="22" t="s">
        <v>21</v>
      </c>
      <c r="N730" s="22" t="s">
        <v>21</v>
      </c>
      <c r="O730" s="22" t="s">
        <v>21</v>
      </c>
    </row>
    <row r="731" customFormat="false" ht="12.75" hidden="false" customHeight="false" outlineLevel="0" collapsed="false">
      <c r="B731" s="21" t="n">
        <v>724</v>
      </c>
      <c r="C731" s="22" t="s">
        <v>33</v>
      </c>
      <c r="D731" s="19" t="s">
        <v>34</v>
      </c>
      <c r="E731" s="19" t="s">
        <v>33</v>
      </c>
      <c r="F731" s="21" t="s">
        <v>23</v>
      </c>
      <c r="G731" s="21" t="n">
        <v>51</v>
      </c>
      <c r="H731" s="21" t="n">
        <v>3.55396007552598</v>
      </c>
      <c r="I731" s="40" t="n">
        <v>1238.046032</v>
      </c>
      <c r="J731" s="19" t="n">
        <v>0.0028706203</v>
      </c>
      <c r="K731" s="22" t="s">
        <v>21</v>
      </c>
      <c r="L731" s="22" t="s">
        <v>21</v>
      </c>
      <c r="M731" s="22" t="s">
        <v>21</v>
      </c>
      <c r="N731" s="22" t="s">
        <v>21</v>
      </c>
      <c r="O731" s="22" t="s">
        <v>21</v>
      </c>
    </row>
    <row r="732" customFormat="false" ht="12.75" hidden="false" customHeight="false" outlineLevel="0" collapsed="false">
      <c r="B732" s="21" t="n">
        <v>725</v>
      </c>
      <c r="C732" s="22" t="s">
        <v>33</v>
      </c>
      <c r="D732" s="19" t="s">
        <v>34</v>
      </c>
      <c r="E732" s="19" t="s">
        <v>33</v>
      </c>
      <c r="F732" s="21" t="s">
        <v>20</v>
      </c>
      <c r="G732" s="21" t="n">
        <v>61</v>
      </c>
      <c r="H732" s="21" t="n">
        <v>2.52320382717503</v>
      </c>
      <c r="I732" s="21" t="n">
        <v>1</v>
      </c>
      <c r="J732" s="19" t="n">
        <v>2.5232038272</v>
      </c>
      <c r="K732" s="22" t="s">
        <v>21</v>
      </c>
      <c r="L732" s="22" t="s">
        <v>21</v>
      </c>
      <c r="M732" s="22" t="s">
        <v>21</v>
      </c>
      <c r="N732" s="22" t="s">
        <v>21</v>
      </c>
      <c r="O732" s="22" t="s">
        <v>21</v>
      </c>
    </row>
    <row r="733" customFormat="false" ht="12.75" hidden="false" customHeight="false" outlineLevel="0" collapsed="false">
      <c r="B733" s="21" t="n">
        <v>726</v>
      </c>
      <c r="C733" s="22" t="s">
        <v>33</v>
      </c>
      <c r="D733" s="19" t="s">
        <v>34</v>
      </c>
      <c r="E733" s="19" t="s">
        <v>33</v>
      </c>
      <c r="F733" s="21" t="s">
        <v>23</v>
      </c>
      <c r="G733" s="21" t="n">
        <v>52</v>
      </c>
      <c r="H733" s="21" t="n">
        <v>2.89479027345572</v>
      </c>
      <c r="I733" s="21" t="n">
        <v>1</v>
      </c>
      <c r="J733" s="19" t="n">
        <v>2.8947902735</v>
      </c>
      <c r="K733" s="22" t="s">
        <v>21</v>
      </c>
      <c r="L733" s="22" t="s">
        <v>21</v>
      </c>
      <c r="M733" s="22" t="s">
        <v>21</v>
      </c>
      <c r="N733" s="22" t="s">
        <v>21</v>
      </c>
      <c r="O733" s="22" t="s">
        <v>21</v>
      </c>
    </row>
    <row r="734" customFormat="false" ht="12.75" hidden="false" customHeight="false" outlineLevel="0" collapsed="false">
      <c r="B734" s="21" t="n">
        <v>727</v>
      </c>
      <c r="C734" s="22" t="s">
        <v>33</v>
      </c>
      <c r="D734" s="19" t="s">
        <v>34</v>
      </c>
      <c r="E734" s="19" t="s">
        <v>33</v>
      </c>
      <c r="F734" s="21" t="s">
        <v>20</v>
      </c>
      <c r="G734" s="21" t="n">
        <v>75</v>
      </c>
      <c r="H734" s="21" t="n">
        <v>53.1263837150996</v>
      </c>
      <c r="I734" s="21" t="n">
        <v>1</v>
      </c>
      <c r="J734" s="19" t="n">
        <v>53.1263837151</v>
      </c>
      <c r="K734" s="22" t="s">
        <v>21</v>
      </c>
      <c r="L734" s="22" t="s">
        <v>21</v>
      </c>
      <c r="M734" s="22" t="s">
        <v>21</v>
      </c>
      <c r="N734" s="22" t="s">
        <v>21</v>
      </c>
      <c r="O734" s="22" t="s">
        <v>21</v>
      </c>
    </row>
    <row r="735" customFormat="false" ht="12.75" hidden="false" customHeight="false" outlineLevel="0" collapsed="false">
      <c r="B735" s="21" t="n">
        <v>728</v>
      </c>
      <c r="C735" s="22" t="s">
        <v>33</v>
      </c>
      <c r="D735" s="19" t="s">
        <v>34</v>
      </c>
      <c r="E735" s="19" t="s">
        <v>33</v>
      </c>
      <c r="F735" s="21" t="s">
        <v>20</v>
      </c>
      <c r="G735" s="21" t="n">
        <v>35</v>
      </c>
      <c r="H735" s="21" t="n">
        <v>242.296563584336</v>
      </c>
      <c r="I735" s="34" t="n">
        <v>20.6363625</v>
      </c>
      <c r="J735" s="19" t="n">
        <v>11.7412438158</v>
      </c>
      <c r="K735" s="22" t="s">
        <v>21</v>
      </c>
      <c r="L735" s="22" t="s">
        <v>21</v>
      </c>
      <c r="M735" s="22" t="s">
        <v>21</v>
      </c>
      <c r="N735" s="22" t="s">
        <v>21</v>
      </c>
      <c r="O735" s="22" t="s">
        <v>21</v>
      </c>
    </row>
    <row r="736" customFormat="false" ht="12.75" hidden="false" customHeight="false" outlineLevel="0" collapsed="false">
      <c r="B736" s="21" t="n">
        <v>729</v>
      </c>
      <c r="C736" s="22" t="s">
        <v>33</v>
      </c>
      <c r="D736" s="19" t="s">
        <v>34</v>
      </c>
      <c r="E736" s="19" t="s">
        <v>33</v>
      </c>
      <c r="F736" s="21" t="s">
        <v>23</v>
      </c>
      <c r="G736" s="21" t="n">
        <v>57</v>
      </c>
      <c r="H736" s="21" t="n">
        <v>13.9742386152645</v>
      </c>
      <c r="I736" s="21" t="n">
        <v>1</v>
      </c>
      <c r="J736" s="19" t="n">
        <v>13.9742386153</v>
      </c>
      <c r="K736" s="22" t="s">
        <v>21</v>
      </c>
      <c r="L736" s="22" t="s">
        <v>21</v>
      </c>
      <c r="M736" s="22" t="s">
        <v>21</v>
      </c>
      <c r="N736" s="22" t="s">
        <v>21</v>
      </c>
      <c r="O736" s="22" t="s">
        <v>21</v>
      </c>
    </row>
    <row r="737" customFormat="false" ht="12.75" hidden="false" customHeight="false" outlineLevel="0" collapsed="false">
      <c r="B737" s="21" t="n">
        <v>730</v>
      </c>
      <c r="C737" s="22" t="s">
        <v>33</v>
      </c>
      <c r="D737" s="19" t="s">
        <v>34</v>
      </c>
      <c r="E737" s="19" t="s">
        <v>33</v>
      </c>
      <c r="F737" s="21" t="s">
        <v>23</v>
      </c>
      <c r="G737" s="21" t="n">
        <v>46</v>
      </c>
      <c r="H737" s="21" t="n">
        <v>5.32172041809466</v>
      </c>
      <c r="I737" s="34" t="n">
        <v>3.824914925</v>
      </c>
      <c r="J737" s="19" t="n">
        <v>1.3913304015</v>
      </c>
      <c r="K737" s="22" t="s">
        <v>21</v>
      </c>
      <c r="L737" s="22" t="s">
        <v>21</v>
      </c>
      <c r="M737" s="22" t="s">
        <v>21</v>
      </c>
      <c r="N737" s="22" t="s">
        <v>21</v>
      </c>
      <c r="O737" s="22" t="s">
        <v>21</v>
      </c>
    </row>
    <row r="738" customFormat="false" ht="12.75" hidden="false" customHeight="false" outlineLevel="0" collapsed="false">
      <c r="B738" s="21" t="n">
        <v>731</v>
      </c>
      <c r="C738" s="22" t="s">
        <v>33</v>
      </c>
      <c r="D738" s="19" t="s">
        <v>34</v>
      </c>
      <c r="E738" s="19" t="s">
        <v>33</v>
      </c>
      <c r="F738" s="21" t="s">
        <v>20</v>
      </c>
      <c r="G738" s="21" t="n">
        <v>49</v>
      </c>
      <c r="H738" s="21" t="n">
        <v>26.1036510193255</v>
      </c>
      <c r="I738" s="40" t="n">
        <v>18.12669357</v>
      </c>
      <c r="J738" s="19" t="n">
        <v>1.4400668781</v>
      </c>
      <c r="K738" s="22" t="s">
        <v>21</v>
      </c>
      <c r="L738" s="22" t="s">
        <v>21</v>
      </c>
      <c r="M738" s="22" t="s">
        <v>21</v>
      </c>
      <c r="N738" s="22" t="s">
        <v>21</v>
      </c>
      <c r="O738" s="22" t="s">
        <v>21</v>
      </c>
    </row>
    <row r="739" customFormat="false" ht="12.75" hidden="false" customHeight="false" outlineLevel="0" collapsed="false">
      <c r="B739" s="21" t="n">
        <v>732</v>
      </c>
      <c r="C739" s="22" t="s">
        <v>33</v>
      </c>
      <c r="D739" s="19" t="s">
        <v>34</v>
      </c>
      <c r="E739" s="19" t="s">
        <v>33</v>
      </c>
      <c r="F739" s="21" t="s">
        <v>23</v>
      </c>
      <c r="G739" s="21" t="n">
        <v>52</v>
      </c>
      <c r="H739" s="21" t="n">
        <v>2.40272620355383</v>
      </c>
      <c r="I739" s="21" t="n">
        <v>1</v>
      </c>
      <c r="J739" s="19" t="n">
        <v>2.4027262036</v>
      </c>
      <c r="K739" s="22" t="s">
        <v>21</v>
      </c>
      <c r="L739" s="22" t="s">
        <v>21</v>
      </c>
      <c r="M739" s="22" t="s">
        <v>21</v>
      </c>
      <c r="N739" s="22" t="s">
        <v>21</v>
      </c>
      <c r="O739" s="22" t="s">
        <v>21</v>
      </c>
    </row>
    <row r="740" customFormat="false" ht="12.75" hidden="false" customHeight="false" outlineLevel="0" collapsed="false">
      <c r="B740" s="21" t="n">
        <v>733</v>
      </c>
      <c r="C740" s="22" t="s">
        <v>33</v>
      </c>
      <c r="D740" s="19" t="s">
        <v>34</v>
      </c>
      <c r="E740" s="19" t="s">
        <v>33</v>
      </c>
      <c r="F740" s="21" t="s">
        <v>23</v>
      </c>
      <c r="G740" s="21" t="n">
        <v>59</v>
      </c>
      <c r="H740" s="21" t="n">
        <v>4.43451629123951</v>
      </c>
      <c r="I740" s="21" t="n">
        <v>1</v>
      </c>
      <c r="J740" s="19" t="n">
        <v>4.4345162912</v>
      </c>
      <c r="K740" s="22" t="s">
        <v>21</v>
      </c>
      <c r="L740" s="22" t="s">
        <v>21</v>
      </c>
      <c r="M740" s="22" t="s">
        <v>21</v>
      </c>
      <c r="N740" s="22" t="s">
        <v>21</v>
      </c>
      <c r="O740" s="22" t="s">
        <v>21</v>
      </c>
    </row>
    <row r="741" customFormat="false" ht="12.75" hidden="false" customHeight="false" outlineLevel="0" collapsed="false">
      <c r="B741" s="21" t="n">
        <v>734</v>
      </c>
      <c r="C741" s="22" t="s">
        <v>33</v>
      </c>
      <c r="D741" s="19" t="s">
        <v>34</v>
      </c>
      <c r="E741" s="19" t="s">
        <v>33</v>
      </c>
      <c r="F741" s="21" t="s">
        <v>23</v>
      </c>
      <c r="G741" s="21" t="n">
        <v>56</v>
      </c>
      <c r="H741" s="21" t="n">
        <v>108.159645387203</v>
      </c>
      <c r="I741" s="21" t="n">
        <v>1</v>
      </c>
      <c r="J741" s="19" t="n">
        <v>108.1596453872</v>
      </c>
      <c r="K741" s="22" t="s">
        <v>21</v>
      </c>
      <c r="L741" s="22" t="s">
        <v>21</v>
      </c>
      <c r="M741" s="22" t="s">
        <v>21</v>
      </c>
      <c r="N741" s="22" t="s">
        <v>21</v>
      </c>
      <c r="O741" s="22" t="s">
        <v>21</v>
      </c>
    </row>
    <row r="742" customFormat="false" ht="12.75" hidden="false" customHeight="false" outlineLevel="0" collapsed="false">
      <c r="B742" s="21" t="n">
        <v>735</v>
      </c>
      <c r="C742" s="22" t="s">
        <v>33</v>
      </c>
      <c r="D742" s="19" t="s">
        <v>34</v>
      </c>
      <c r="E742" s="19" t="s">
        <v>33</v>
      </c>
      <c r="F742" s="21" t="s">
        <v>20</v>
      </c>
      <c r="G742" s="21" t="n">
        <v>74</v>
      </c>
      <c r="H742" s="21" t="n">
        <v>4.3436003026851</v>
      </c>
      <c r="I742" s="21" t="n">
        <v>1</v>
      </c>
      <c r="J742" s="19" t="n">
        <v>4.3436003027</v>
      </c>
      <c r="K742" s="22" t="s">
        <v>21</v>
      </c>
      <c r="L742" s="22" t="s">
        <v>21</v>
      </c>
      <c r="M742" s="22" t="s">
        <v>21</v>
      </c>
      <c r="N742" s="22" t="s">
        <v>21</v>
      </c>
      <c r="O742" s="22" t="s">
        <v>21</v>
      </c>
    </row>
    <row r="743" customFormat="false" ht="12.75" hidden="false" customHeight="false" outlineLevel="0" collapsed="false">
      <c r="B743" s="21" t="n">
        <v>736</v>
      </c>
      <c r="C743" s="22" t="s">
        <v>33</v>
      </c>
      <c r="D743" s="19" t="s">
        <v>34</v>
      </c>
      <c r="E743" s="19" t="s">
        <v>33</v>
      </c>
      <c r="F743" s="21" t="s">
        <v>20</v>
      </c>
      <c r="G743" s="21" t="n">
        <v>65</v>
      </c>
      <c r="H743" s="21" t="n">
        <v>530.691650373618</v>
      </c>
      <c r="I743" s="34" t="n">
        <v>214.2097425</v>
      </c>
      <c r="J743" s="19" t="n">
        <v>2.4774393741</v>
      </c>
      <c r="K743" s="22" t="s">
        <v>21</v>
      </c>
      <c r="L743" s="22" t="s">
        <v>21</v>
      </c>
      <c r="M743" s="22" t="s">
        <v>21</v>
      </c>
      <c r="N743" s="22" t="s">
        <v>21</v>
      </c>
      <c r="O743" s="22" t="s">
        <v>21</v>
      </c>
    </row>
    <row r="744" customFormat="false" ht="12.75" hidden="false" customHeight="false" outlineLevel="0" collapsed="false">
      <c r="B744" s="21" t="n">
        <v>737</v>
      </c>
      <c r="C744" s="22" t="s">
        <v>33</v>
      </c>
      <c r="D744" s="19" t="s">
        <v>34</v>
      </c>
      <c r="E744" s="19" t="s">
        <v>33</v>
      </c>
      <c r="F744" s="21" t="s">
        <v>23</v>
      </c>
      <c r="G744" s="21" t="n">
        <v>70</v>
      </c>
      <c r="H744" s="21" t="n">
        <v>47.6330350763137</v>
      </c>
      <c r="I744" s="40" t="n">
        <v>26.69886012</v>
      </c>
      <c r="J744" s="19" t="n">
        <v>1.7840849708</v>
      </c>
      <c r="K744" s="22" t="s">
        <v>21</v>
      </c>
      <c r="L744" s="22" t="s">
        <v>21</v>
      </c>
      <c r="M744" s="22" t="s">
        <v>21</v>
      </c>
      <c r="N744" s="22" t="s">
        <v>21</v>
      </c>
      <c r="O744" s="22" t="s">
        <v>21</v>
      </c>
    </row>
    <row r="745" customFormat="false" ht="12.75" hidden="false" customHeight="false" outlineLevel="0" collapsed="false">
      <c r="A745" s="41"/>
      <c r="B745" s="26" t="n">
        <v>738</v>
      </c>
      <c r="C745" s="27" t="s">
        <v>33</v>
      </c>
      <c r="D745" s="33" t="s">
        <v>34</v>
      </c>
      <c r="E745" s="33" t="s">
        <v>33</v>
      </c>
      <c r="F745" s="26" t="s">
        <v>20</v>
      </c>
      <c r="G745" s="26" t="n">
        <v>63</v>
      </c>
      <c r="H745" s="26" t="n">
        <v>38.7426438934558</v>
      </c>
      <c r="I745" s="42" t="n">
        <v>100.31571863</v>
      </c>
      <c r="J745" s="33" t="n">
        <v>0.3862071111</v>
      </c>
      <c r="K745" s="27" t="s">
        <v>21</v>
      </c>
      <c r="L745" s="27" t="s">
        <v>21</v>
      </c>
      <c r="M745" s="27" t="s">
        <v>21</v>
      </c>
      <c r="N745" s="27" t="s">
        <v>21</v>
      </c>
      <c r="O745" s="27" t="s">
        <v>21</v>
      </c>
    </row>
    <row r="746" customFormat="false" ht="12.75" hidden="false" customHeight="false" outlineLevel="0" collapsed="false">
      <c r="B746" s="21" t="n">
        <v>739</v>
      </c>
      <c r="C746" s="18" t="s">
        <v>35</v>
      </c>
      <c r="D746" s="43" t="s">
        <v>36</v>
      </c>
      <c r="E746" s="18" t="s">
        <v>37</v>
      </c>
      <c r="F746" s="18" t="s">
        <v>23</v>
      </c>
      <c r="G746" s="18" t="n">
        <v>9.33</v>
      </c>
      <c r="H746" s="43" t="n">
        <v>626.715984252321</v>
      </c>
      <c r="I746" s="43" t="n">
        <v>959.528111277098</v>
      </c>
      <c r="J746" s="43" t="n">
        <v>0.653150206738794</v>
      </c>
      <c r="K746" s="18" t="s">
        <v>21</v>
      </c>
      <c r="L746" s="18" t="s">
        <v>21</v>
      </c>
      <c r="M746" s="18" t="s">
        <v>21</v>
      </c>
      <c r="N746" s="18" t="s">
        <v>21</v>
      </c>
      <c r="O746" s="18" t="s">
        <v>21</v>
      </c>
      <c r="W746" s="0"/>
      <c r="X746" s="0"/>
      <c r="Y746" s="0"/>
      <c r="Z746" s="0"/>
      <c r="AA746" s="0"/>
      <c r="AB746" s="0"/>
      <c r="AC746" s="0"/>
      <c r="AD746" s="0"/>
      <c r="AE746" s="0"/>
      <c r="AF746" s="0"/>
      <c r="AG746" s="0"/>
      <c r="AH746" s="0"/>
      <c r="AI746" s="0"/>
      <c r="AJ746" s="0"/>
      <c r="AK746" s="0"/>
      <c r="AL746" s="0"/>
      <c r="AM746" s="0"/>
      <c r="AN746" s="0"/>
      <c r="AO746" s="0"/>
      <c r="AP746" s="0"/>
      <c r="AQ746" s="0"/>
      <c r="AR746" s="0"/>
      <c r="AS746" s="0"/>
      <c r="AT746" s="0"/>
      <c r="AU746" s="0"/>
      <c r="AV746" s="0"/>
      <c r="AW746" s="0"/>
      <c r="AX746" s="0"/>
      <c r="AY746" s="0"/>
      <c r="AZ746" s="0"/>
      <c r="BA746" s="0"/>
      <c r="BB746" s="0"/>
      <c r="BC746" s="0"/>
      <c r="BD746" s="0"/>
      <c r="BE746" s="0"/>
      <c r="BF746" s="0"/>
      <c r="BG746" s="0"/>
      <c r="BH746" s="0"/>
      <c r="BI746" s="0"/>
      <c r="BJ746" s="0"/>
      <c r="BK746" s="0"/>
      <c r="BL746" s="0"/>
      <c r="BM746" s="0"/>
      <c r="BN746" s="0"/>
      <c r="BO746" s="0"/>
      <c r="BP746" s="0"/>
      <c r="BQ746" s="0"/>
      <c r="BR746" s="0"/>
      <c r="BS746" s="0"/>
      <c r="BT746" s="0"/>
      <c r="BU746" s="0"/>
      <c r="BV746" s="0"/>
      <c r="BW746" s="0"/>
      <c r="BX746" s="0"/>
      <c r="BY746" s="0"/>
      <c r="BZ746" s="0"/>
      <c r="CA746" s="0"/>
      <c r="CB746" s="0"/>
      <c r="CC746" s="0"/>
      <c r="CD746" s="0"/>
      <c r="CE746" s="0"/>
      <c r="CF746" s="0"/>
      <c r="CG746" s="0"/>
      <c r="CH746" s="0"/>
      <c r="CI746" s="0"/>
      <c r="CJ746" s="0"/>
      <c r="CK746" s="0"/>
      <c r="CL746" s="0"/>
      <c r="CM746" s="0"/>
      <c r="CN746" s="0"/>
      <c r="CO746" s="0"/>
      <c r="CP746" s="0"/>
      <c r="CQ746" s="0"/>
      <c r="CR746" s="0"/>
      <c r="CS746" s="0"/>
      <c r="CT746" s="0"/>
      <c r="CU746" s="0"/>
      <c r="CV746" s="0"/>
      <c r="CW746" s="0"/>
      <c r="CX746" s="0"/>
      <c r="CY746" s="0"/>
      <c r="CZ746" s="0"/>
      <c r="DA746" s="0"/>
      <c r="DB746" s="0"/>
      <c r="DC746" s="0"/>
      <c r="DD746" s="0"/>
      <c r="DE746" s="0"/>
      <c r="DF746" s="0"/>
      <c r="DG746" s="0"/>
      <c r="DH746" s="0"/>
      <c r="DI746" s="0"/>
      <c r="DJ746" s="0"/>
      <c r="DK746" s="0"/>
      <c r="DL746" s="0"/>
      <c r="DM746" s="0"/>
      <c r="DN746" s="0"/>
      <c r="DO746" s="0"/>
      <c r="DP746" s="0"/>
      <c r="DQ746" s="0"/>
      <c r="DR746" s="0"/>
      <c r="DS746" s="0"/>
      <c r="DT746" s="0"/>
      <c r="DU746" s="0"/>
      <c r="DV746" s="0"/>
      <c r="DW746" s="0"/>
      <c r="DX746" s="0"/>
      <c r="DY746" s="0"/>
      <c r="DZ746" s="0"/>
      <c r="EA746" s="0"/>
      <c r="EB746" s="0"/>
      <c r="EC746" s="0"/>
      <c r="ED746" s="0"/>
      <c r="EE746" s="0"/>
      <c r="EF746" s="0"/>
      <c r="EG746" s="0"/>
      <c r="EH746" s="0"/>
      <c r="EI746" s="0"/>
      <c r="EJ746" s="0"/>
      <c r="EK746" s="0"/>
      <c r="EL746" s="0"/>
      <c r="EM746" s="0"/>
      <c r="EN746" s="0"/>
      <c r="EO746" s="0"/>
      <c r="EP746" s="0"/>
      <c r="EQ746" s="0"/>
      <c r="ER746" s="0"/>
      <c r="ES746" s="0"/>
      <c r="ET746" s="0"/>
      <c r="EU746" s="0"/>
      <c r="EV746" s="0"/>
      <c r="EW746" s="0"/>
      <c r="EX746" s="0"/>
      <c r="EY746" s="0"/>
      <c r="EZ746" s="0"/>
      <c r="FA746" s="0"/>
      <c r="FB746" s="0"/>
      <c r="FC746" s="0"/>
      <c r="FD746" s="0"/>
      <c r="FE746" s="0"/>
      <c r="FF746" s="0"/>
      <c r="FG746" s="0"/>
      <c r="FH746" s="0"/>
      <c r="FI746" s="0"/>
      <c r="FJ746" s="0"/>
      <c r="FK746" s="0"/>
      <c r="FL746" s="0"/>
      <c r="FM746" s="0"/>
      <c r="FN746" s="0"/>
      <c r="FO746" s="0"/>
      <c r="FP746" s="0"/>
      <c r="FQ746" s="0"/>
      <c r="FR746" s="0"/>
      <c r="FS746" s="0"/>
      <c r="FT746" s="0"/>
      <c r="FU746" s="0"/>
      <c r="FV746" s="0"/>
      <c r="FW746" s="0"/>
      <c r="FX746" s="0"/>
      <c r="FY746" s="0"/>
      <c r="FZ746" s="0"/>
      <c r="GA746" s="0"/>
      <c r="GB746" s="0"/>
      <c r="GC746" s="0"/>
      <c r="GD746" s="0"/>
      <c r="GE746" s="0"/>
      <c r="GF746" s="0"/>
      <c r="GG746" s="0"/>
      <c r="GH746" s="0"/>
      <c r="GI746" s="0"/>
      <c r="GJ746" s="0"/>
      <c r="GK746" s="0"/>
      <c r="GL746" s="0"/>
      <c r="GM746" s="0"/>
      <c r="GN746" s="0"/>
      <c r="GO746" s="0"/>
      <c r="GP746" s="0"/>
      <c r="GQ746" s="0"/>
      <c r="GR746" s="0"/>
      <c r="GS746" s="0"/>
      <c r="GT746" s="0"/>
      <c r="GU746" s="0"/>
      <c r="GV746" s="0"/>
      <c r="GW746" s="0"/>
      <c r="GX746" s="0"/>
      <c r="GY746" s="0"/>
      <c r="GZ746" s="0"/>
      <c r="HA746" s="0"/>
      <c r="HB746" s="0"/>
      <c r="HC746" s="0"/>
      <c r="HD746" s="0"/>
      <c r="HE746" s="0"/>
      <c r="HF746" s="0"/>
      <c r="HG746" s="0"/>
      <c r="HH746" s="0"/>
      <c r="HI746" s="0"/>
      <c r="HJ746" s="0"/>
      <c r="HK746" s="0"/>
      <c r="HL746" s="0"/>
      <c r="HM746" s="0"/>
      <c r="HN746" s="0"/>
      <c r="HO746" s="0"/>
      <c r="HP746" s="0"/>
      <c r="HQ746" s="0"/>
      <c r="HR746" s="0"/>
      <c r="HS746" s="0"/>
      <c r="HT746" s="0"/>
      <c r="HU746" s="0"/>
      <c r="HV746" s="0"/>
      <c r="HW746" s="0"/>
      <c r="HX746" s="0"/>
      <c r="HY746" s="0"/>
      <c r="HZ746" s="0"/>
      <c r="IA746" s="0"/>
      <c r="IB746" s="0"/>
      <c r="IC746" s="0"/>
      <c r="ID746" s="0"/>
      <c r="IE746" s="0"/>
      <c r="IF746" s="0"/>
      <c r="IG746" s="0"/>
      <c r="IH746" s="0"/>
      <c r="II746" s="0"/>
      <c r="IJ746" s="0"/>
      <c r="IK746" s="0"/>
      <c r="IL746" s="0"/>
      <c r="IM746" s="0"/>
      <c r="IN746" s="0"/>
      <c r="IO746" s="0"/>
      <c r="IP746" s="0"/>
      <c r="IQ746" s="0"/>
      <c r="IR746" s="0"/>
      <c r="IS746" s="0"/>
      <c r="IT746" s="0"/>
      <c r="IU746" s="0"/>
      <c r="IV746" s="0"/>
    </row>
    <row r="747" customFormat="false" ht="12.75" hidden="false" customHeight="false" outlineLevel="0" collapsed="false">
      <c r="B747" s="21" t="n">
        <v>740</v>
      </c>
      <c r="C747" s="22" t="s">
        <v>35</v>
      </c>
      <c r="D747" s="44" t="s">
        <v>36</v>
      </c>
      <c r="E747" s="22" t="s">
        <v>37</v>
      </c>
      <c r="F747" s="22" t="s">
        <v>23</v>
      </c>
      <c r="G747" s="22" t="n">
        <v>6.66</v>
      </c>
      <c r="H747" s="44" t="n">
        <v>866.86527838179</v>
      </c>
      <c r="I747" s="44" t="n">
        <v>2277.85210863629</v>
      </c>
      <c r="J747" s="44" t="n">
        <v>0.380562581343688</v>
      </c>
      <c r="K747" s="22" t="s">
        <v>21</v>
      </c>
      <c r="L747" s="22" t="s">
        <v>21</v>
      </c>
      <c r="M747" s="22" t="s">
        <v>21</v>
      </c>
      <c r="N747" s="22" t="s">
        <v>21</v>
      </c>
      <c r="O747" s="22" t="s">
        <v>21</v>
      </c>
      <c r="W747" s="0"/>
      <c r="X747" s="0"/>
      <c r="Y747" s="0"/>
      <c r="Z747" s="0"/>
      <c r="AA747" s="0"/>
      <c r="AB747" s="0"/>
      <c r="AC747" s="0"/>
      <c r="AD747" s="0"/>
      <c r="AE747" s="0"/>
      <c r="AF747" s="0"/>
      <c r="AG747" s="0"/>
      <c r="AH747" s="0"/>
      <c r="AI747" s="0"/>
      <c r="AJ747" s="0"/>
      <c r="AK747" s="0"/>
      <c r="AL747" s="0"/>
      <c r="AM747" s="0"/>
      <c r="AN747" s="0"/>
      <c r="AO747" s="0"/>
      <c r="AP747" s="0"/>
      <c r="AQ747" s="0"/>
      <c r="AR747" s="0"/>
      <c r="AS747" s="0"/>
      <c r="AT747" s="0"/>
      <c r="AU747" s="0"/>
      <c r="AV747" s="0"/>
      <c r="AW747" s="0"/>
      <c r="AX747" s="0"/>
      <c r="AY747" s="0"/>
      <c r="AZ747" s="0"/>
      <c r="BA747" s="0"/>
      <c r="BB747" s="0"/>
      <c r="BC747" s="0"/>
      <c r="BD747" s="0"/>
      <c r="BE747" s="0"/>
      <c r="BF747" s="0"/>
      <c r="BG747" s="0"/>
      <c r="BH747" s="0"/>
      <c r="BI747" s="0"/>
      <c r="BJ747" s="0"/>
      <c r="BK747" s="0"/>
      <c r="BL747" s="0"/>
      <c r="BM747" s="0"/>
      <c r="BN747" s="0"/>
      <c r="BO747" s="0"/>
      <c r="BP747" s="0"/>
      <c r="BQ747" s="0"/>
      <c r="BR747" s="0"/>
      <c r="BS747" s="0"/>
      <c r="BT747" s="0"/>
      <c r="BU747" s="0"/>
      <c r="BV747" s="0"/>
      <c r="BW747" s="0"/>
      <c r="BX747" s="0"/>
      <c r="BY747" s="0"/>
      <c r="BZ747" s="0"/>
      <c r="CA747" s="0"/>
      <c r="CB747" s="0"/>
      <c r="CC747" s="0"/>
      <c r="CD747" s="0"/>
      <c r="CE747" s="0"/>
      <c r="CF747" s="0"/>
      <c r="CG747" s="0"/>
      <c r="CH747" s="0"/>
      <c r="CI747" s="0"/>
      <c r="CJ747" s="0"/>
      <c r="CK747" s="0"/>
      <c r="CL747" s="0"/>
      <c r="CM747" s="0"/>
      <c r="CN747" s="0"/>
      <c r="CO747" s="0"/>
      <c r="CP747" s="0"/>
      <c r="CQ747" s="0"/>
      <c r="CR747" s="0"/>
      <c r="CS747" s="0"/>
      <c r="CT747" s="0"/>
      <c r="CU747" s="0"/>
      <c r="CV747" s="0"/>
      <c r="CW747" s="0"/>
      <c r="CX747" s="0"/>
      <c r="CY747" s="0"/>
      <c r="CZ747" s="0"/>
      <c r="DA747" s="0"/>
      <c r="DB747" s="0"/>
      <c r="DC747" s="0"/>
      <c r="DD747" s="0"/>
      <c r="DE747" s="0"/>
      <c r="DF747" s="0"/>
      <c r="DG747" s="0"/>
      <c r="DH747" s="0"/>
      <c r="DI747" s="0"/>
      <c r="DJ747" s="0"/>
      <c r="DK747" s="0"/>
      <c r="DL747" s="0"/>
      <c r="DM747" s="0"/>
      <c r="DN747" s="0"/>
      <c r="DO747" s="0"/>
      <c r="DP747" s="0"/>
      <c r="DQ747" s="0"/>
      <c r="DR747" s="0"/>
      <c r="DS747" s="0"/>
      <c r="DT747" s="0"/>
      <c r="DU747" s="0"/>
      <c r="DV747" s="0"/>
      <c r="DW747" s="0"/>
      <c r="DX747" s="0"/>
      <c r="DY747" s="0"/>
      <c r="DZ747" s="0"/>
      <c r="EA747" s="0"/>
      <c r="EB747" s="0"/>
      <c r="EC747" s="0"/>
      <c r="ED747" s="0"/>
      <c r="EE747" s="0"/>
      <c r="EF747" s="0"/>
      <c r="EG747" s="0"/>
      <c r="EH747" s="0"/>
      <c r="EI747" s="0"/>
      <c r="EJ747" s="0"/>
      <c r="EK747" s="0"/>
      <c r="EL747" s="0"/>
      <c r="EM747" s="0"/>
      <c r="EN747" s="0"/>
      <c r="EO747" s="0"/>
      <c r="EP747" s="0"/>
      <c r="EQ747" s="0"/>
      <c r="ER747" s="0"/>
      <c r="ES747" s="0"/>
      <c r="ET747" s="0"/>
      <c r="EU747" s="0"/>
      <c r="EV747" s="0"/>
      <c r="EW747" s="0"/>
      <c r="EX747" s="0"/>
      <c r="EY747" s="0"/>
      <c r="EZ747" s="0"/>
      <c r="FA747" s="0"/>
      <c r="FB747" s="0"/>
      <c r="FC747" s="0"/>
      <c r="FD747" s="0"/>
      <c r="FE747" s="0"/>
      <c r="FF747" s="0"/>
      <c r="FG747" s="0"/>
      <c r="FH747" s="0"/>
      <c r="FI747" s="0"/>
      <c r="FJ747" s="0"/>
      <c r="FK747" s="0"/>
      <c r="FL747" s="0"/>
      <c r="FM747" s="0"/>
      <c r="FN747" s="0"/>
      <c r="FO747" s="0"/>
      <c r="FP747" s="0"/>
      <c r="FQ747" s="0"/>
      <c r="FR747" s="0"/>
      <c r="FS747" s="0"/>
      <c r="FT747" s="0"/>
      <c r="FU747" s="0"/>
      <c r="FV747" s="0"/>
      <c r="FW747" s="0"/>
      <c r="FX747" s="0"/>
      <c r="FY747" s="0"/>
      <c r="FZ747" s="0"/>
      <c r="GA747" s="0"/>
      <c r="GB747" s="0"/>
      <c r="GC747" s="0"/>
      <c r="GD747" s="0"/>
      <c r="GE747" s="0"/>
      <c r="GF747" s="0"/>
      <c r="GG747" s="0"/>
      <c r="GH747" s="0"/>
      <c r="GI747" s="0"/>
      <c r="GJ747" s="0"/>
      <c r="GK747" s="0"/>
      <c r="GL747" s="0"/>
      <c r="GM747" s="0"/>
      <c r="GN747" s="0"/>
      <c r="GO747" s="0"/>
      <c r="GP747" s="0"/>
      <c r="GQ747" s="0"/>
      <c r="GR747" s="0"/>
      <c r="GS747" s="0"/>
      <c r="GT747" s="0"/>
      <c r="GU747" s="0"/>
      <c r="GV747" s="0"/>
      <c r="GW747" s="0"/>
      <c r="GX747" s="0"/>
      <c r="GY747" s="0"/>
      <c r="GZ747" s="0"/>
      <c r="HA747" s="0"/>
      <c r="HB747" s="0"/>
      <c r="HC747" s="0"/>
      <c r="HD747" s="0"/>
      <c r="HE747" s="0"/>
      <c r="HF747" s="0"/>
      <c r="HG747" s="0"/>
      <c r="HH747" s="0"/>
      <c r="HI747" s="0"/>
      <c r="HJ747" s="0"/>
      <c r="HK747" s="0"/>
      <c r="HL747" s="0"/>
      <c r="HM747" s="0"/>
      <c r="HN747" s="0"/>
      <c r="HO747" s="0"/>
      <c r="HP747" s="0"/>
      <c r="HQ747" s="0"/>
      <c r="HR747" s="0"/>
      <c r="HS747" s="0"/>
      <c r="HT747" s="0"/>
      <c r="HU747" s="0"/>
      <c r="HV747" s="0"/>
      <c r="HW747" s="0"/>
      <c r="HX747" s="0"/>
      <c r="HY747" s="0"/>
      <c r="HZ747" s="0"/>
      <c r="IA747" s="0"/>
      <c r="IB747" s="0"/>
      <c r="IC747" s="0"/>
      <c r="ID747" s="0"/>
      <c r="IE747" s="0"/>
      <c r="IF747" s="0"/>
      <c r="IG747" s="0"/>
      <c r="IH747" s="0"/>
      <c r="II747" s="0"/>
      <c r="IJ747" s="0"/>
      <c r="IK747" s="0"/>
      <c r="IL747" s="0"/>
      <c r="IM747" s="0"/>
      <c r="IN747" s="0"/>
      <c r="IO747" s="0"/>
      <c r="IP747" s="0"/>
      <c r="IQ747" s="0"/>
      <c r="IR747" s="0"/>
      <c r="IS747" s="0"/>
      <c r="IT747" s="0"/>
      <c r="IU747" s="0"/>
      <c r="IV747" s="0"/>
    </row>
    <row r="748" customFormat="false" ht="12.75" hidden="false" customHeight="false" outlineLevel="0" collapsed="false">
      <c r="B748" s="21" t="n">
        <v>741</v>
      </c>
      <c r="C748" s="22" t="s">
        <v>35</v>
      </c>
      <c r="D748" s="44" t="s">
        <v>36</v>
      </c>
      <c r="E748" s="22" t="s">
        <v>38</v>
      </c>
      <c r="F748" s="22" t="s">
        <v>23</v>
      </c>
      <c r="G748" s="22" t="n">
        <v>14.033</v>
      </c>
      <c r="H748" s="44" t="n">
        <v>5936.03810884895</v>
      </c>
      <c r="I748" s="44" t="n">
        <v>12973.611010204</v>
      </c>
      <c r="J748" s="44" t="n">
        <v>0.457547101125519</v>
      </c>
      <c r="K748" s="22" t="s">
        <v>21</v>
      </c>
      <c r="L748" s="22" t="s">
        <v>21</v>
      </c>
      <c r="M748" s="22" t="s">
        <v>21</v>
      </c>
      <c r="N748" s="22" t="s">
        <v>21</v>
      </c>
      <c r="O748" s="22" t="s">
        <v>21</v>
      </c>
      <c r="W748" s="0"/>
      <c r="X748" s="0"/>
      <c r="Y748" s="0"/>
      <c r="Z748" s="0"/>
      <c r="AA748" s="0"/>
      <c r="AB748" s="0"/>
      <c r="AC748" s="0"/>
      <c r="AD748" s="0"/>
      <c r="AE748" s="0"/>
      <c r="AF748" s="0"/>
      <c r="AG748" s="0"/>
      <c r="AH748" s="0"/>
      <c r="AI748" s="0"/>
      <c r="AJ748" s="0"/>
      <c r="AK748" s="0"/>
      <c r="AL748" s="0"/>
      <c r="AM748" s="0"/>
      <c r="AN748" s="0"/>
      <c r="AO748" s="0"/>
      <c r="AP748" s="0"/>
      <c r="AQ748" s="0"/>
      <c r="AR748" s="0"/>
      <c r="AS748" s="0"/>
      <c r="AT748" s="0"/>
      <c r="AU748" s="0"/>
      <c r="AV748" s="0"/>
      <c r="AW748" s="0"/>
      <c r="AX748" s="0"/>
      <c r="AY748" s="0"/>
      <c r="AZ748" s="0"/>
      <c r="BA748" s="0"/>
      <c r="BB748" s="0"/>
      <c r="BC748" s="0"/>
      <c r="BD748" s="0"/>
      <c r="BE748" s="0"/>
      <c r="BF748" s="0"/>
      <c r="BG748" s="0"/>
      <c r="BH748" s="0"/>
      <c r="BI748" s="0"/>
      <c r="BJ748" s="0"/>
      <c r="BK748" s="0"/>
      <c r="BL748" s="0"/>
      <c r="BM748" s="0"/>
      <c r="BN748" s="0"/>
      <c r="BO748" s="0"/>
      <c r="BP748" s="0"/>
      <c r="BQ748" s="0"/>
      <c r="BR748" s="0"/>
      <c r="BS748" s="0"/>
      <c r="BT748" s="0"/>
      <c r="BU748" s="0"/>
      <c r="BV748" s="0"/>
      <c r="BW748" s="0"/>
      <c r="BX748" s="0"/>
      <c r="BY748" s="0"/>
      <c r="BZ748" s="0"/>
      <c r="CA748" s="0"/>
      <c r="CB748" s="0"/>
      <c r="CC748" s="0"/>
      <c r="CD748" s="0"/>
      <c r="CE748" s="0"/>
      <c r="CF748" s="0"/>
      <c r="CG748" s="0"/>
      <c r="CH748" s="0"/>
      <c r="CI748" s="0"/>
      <c r="CJ748" s="0"/>
      <c r="CK748" s="0"/>
      <c r="CL748" s="0"/>
      <c r="CM748" s="0"/>
      <c r="CN748" s="0"/>
      <c r="CO748" s="0"/>
      <c r="CP748" s="0"/>
      <c r="CQ748" s="0"/>
      <c r="CR748" s="0"/>
      <c r="CS748" s="0"/>
      <c r="CT748" s="0"/>
      <c r="CU748" s="0"/>
      <c r="CV748" s="0"/>
      <c r="CW748" s="0"/>
      <c r="CX748" s="0"/>
      <c r="CY748" s="0"/>
      <c r="CZ748" s="0"/>
      <c r="DA748" s="0"/>
      <c r="DB748" s="0"/>
      <c r="DC748" s="0"/>
      <c r="DD748" s="0"/>
      <c r="DE748" s="0"/>
      <c r="DF748" s="0"/>
      <c r="DG748" s="0"/>
      <c r="DH748" s="0"/>
      <c r="DI748" s="0"/>
      <c r="DJ748" s="0"/>
      <c r="DK748" s="0"/>
      <c r="DL748" s="0"/>
      <c r="DM748" s="0"/>
      <c r="DN748" s="0"/>
      <c r="DO748" s="0"/>
      <c r="DP748" s="0"/>
      <c r="DQ748" s="0"/>
      <c r="DR748" s="0"/>
      <c r="DS748" s="0"/>
      <c r="DT748" s="0"/>
      <c r="DU748" s="0"/>
      <c r="DV748" s="0"/>
      <c r="DW748" s="0"/>
      <c r="DX748" s="0"/>
      <c r="DY748" s="0"/>
      <c r="DZ748" s="0"/>
      <c r="EA748" s="0"/>
      <c r="EB748" s="0"/>
      <c r="EC748" s="0"/>
      <c r="ED748" s="0"/>
      <c r="EE748" s="0"/>
      <c r="EF748" s="0"/>
      <c r="EG748" s="0"/>
      <c r="EH748" s="0"/>
      <c r="EI748" s="0"/>
      <c r="EJ748" s="0"/>
      <c r="EK748" s="0"/>
      <c r="EL748" s="0"/>
      <c r="EM748" s="0"/>
      <c r="EN748" s="0"/>
      <c r="EO748" s="0"/>
      <c r="EP748" s="0"/>
      <c r="EQ748" s="0"/>
      <c r="ER748" s="0"/>
      <c r="ES748" s="0"/>
      <c r="ET748" s="0"/>
      <c r="EU748" s="0"/>
      <c r="EV748" s="0"/>
      <c r="EW748" s="0"/>
      <c r="EX748" s="0"/>
      <c r="EY748" s="0"/>
      <c r="EZ748" s="0"/>
      <c r="FA748" s="0"/>
      <c r="FB748" s="0"/>
      <c r="FC748" s="0"/>
      <c r="FD748" s="0"/>
      <c r="FE748" s="0"/>
      <c r="FF748" s="0"/>
      <c r="FG748" s="0"/>
      <c r="FH748" s="0"/>
      <c r="FI748" s="0"/>
      <c r="FJ748" s="0"/>
      <c r="FK748" s="0"/>
      <c r="FL748" s="0"/>
      <c r="FM748" s="0"/>
      <c r="FN748" s="0"/>
      <c r="FO748" s="0"/>
      <c r="FP748" s="0"/>
      <c r="FQ748" s="0"/>
      <c r="FR748" s="0"/>
      <c r="FS748" s="0"/>
      <c r="FT748" s="0"/>
      <c r="FU748" s="0"/>
      <c r="FV748" s="0"/>
      <c r="FW748" s="0"/>
      <c r="FX748" s="0"/>
      <c r="FY748" s="0"/>
      <c r="FZ748" s="0"/>
      <c r="GA748" s="0"/>
      <c r="GB748" s="0"/>
      <c r="GC748" s="0"/>
      <c r="GD748" s="0"/>
      <c r="GE748" s="0"/>
      <c r="GF748" s="0"/>
      <c r="GG748" s="0"/>
      <c r="GH748" s="0"/>
      <c r="GI748" s="0"/>
      <c r="GJ748" s="0"/>
      <c r="GK748" s="0"/>
      <c r="GL748" s="0"/>
      <c r="GM748" s="0"/>
      <c r="GN748" s="0"/>
      <c r="GO748" s="0"/>
      <c r="GP748" s="0"/>
      <c r="GQ748" s="0"/>
      <c r="GR748" s="0"/>
      <c r="GS748" s="0"/>
      <c r="GT748" s="0"/>
      <c r="GU748" s="0"/>
      <c r="GV748" s="0"/>
      <c r="GW748" s="0"/>
      <c r="GX748" s="0"/>
      <c r="GY748" s="0"/>
      <c r="GZ748" s="0"/>
      <c r="HA748" s="0"/>
      <c r="HB748" s="0"/>
      <c r="HC748" s="0"/>
      <c r="HD748" s="0"/>
      <c r="HE748" s="0"/>
      <c r="HF748" s="0"/>
      <c r="HG748" s="0"/>
      <c r="HH748" s="0"/>
      <c r="HI748" s="0"/>
      <c r="HJ748" s="0"/>
      <c r="HK748" s="0"/>
      <c r="HL748" s="0"/>
      <c r="HM748" s="0"/>
      <c r="HN748" s="0"/>
      <c r="HO748" s="0"/>
      <c r="HP748" s="0"/>
      <c r="HQ748" s="0"/>
      <c r="HR748" s="0"/>
      <c r="HS748" s="0"/>
      <c r="HT748" s="0"/>
      <c r="HU748" s="0"/>
      <c r="HV748" s="0"/>
      <c r="HW748" s="0"/>
      <c r="HX748" s="0"/>
      <c r="HY748" s="0"/>
      <c r="HZ748" s="0"/>
      <c r="IA748" s="0"/>
      <c r="IB748" s="0"/>
      <c r="IC748" s="0"/>
      <c r="ID748" s="0"/>
      <c r="IE748" s="0"/>
      <c r="IF748" s="0"/>
      <c r="IG748" s="0"/>
      <c r="IH748" s="0"/>
      <c r="II748" s="0"/>
      <c r="IJ748" s="0"/>
      <c r="IK748" s="0"/>
      <c r="IL748" s="0"/>
      <c r="IM748" s="0"/>
      <c r="IN748" s="0"/>
      <c r="IO748" s="0"/>
      <c r="IP748" s="0"/>
      <c r="IQ748" s="0"/>
      <c r="IR748" s="0"/>
      <c r="IS748" s="0"/>
      <c r="IT748" s="0"/>
      <c r="IU748" s="0"/>
      <c r="IV748" s="0"/>
    </row>
    <row r="749" customFormat="false" ht="12.75" hidden="false" customHeight="false" outlineLevel="0" collapsed="false">
      <c r="B749" s="21" t="n">
        <v>742</v>
      </c>
      <c r="C749" s="22" t="s">
        <v>35</v>
      </c>
      <c r="D749" s="44" t="s">
        <v>36</v>
      </c>
      <c r="E749" s="22" t="s">
        <v>38</v>
      </c>
      <c r="F749" s="22" t="s">
        <v>20</v>
      </c>
      <c r="G749" s="22" t="n">
        <v>16.25</v>
      </c>
      <c r="H749" s="44" t="n">
        <v>3808.9191026671</v>
      </c>
      <c r="I749" s="44" t="n">
        <v>10184.6544716247</v>
      </c>
      <c r="J749" s="44" t="n">
        <v>0.37398608988445</v>
      </c>
      <c r="K749" s="22" t="s">
        <v>21</v>
      </c>
      <c r="L749" s="22" t="s">
        <v>21</v>
      </c>
      <c r="M749" s="22" t="s">
        <v>21</v>
      </c>
      <c r="N749" s="22" t="s">
        <v>21</v>
      </c>
      <c r="O749" s="22" t="s">
        <v>21</v>
      </c>
      <c r="W749" s="0"/>
      <c r="X749" s="0"/>
      <c r="Y749" s="0"/>
      <c r="Z749" s="0"/>
      <c r="AA749" s="0"/>
      <c r="AB749" s="0"/>
      <c r="AC749" s="0"/>
      <c r="AD749" s="0"/>
      <c r="AE749" s="0"/>
      <c r="AF749" s="0"/>
      <c r="AG749" s="0"/>
      <c r="AH749" s="0"/>
      <c r="AI749" s="0"/>
      <c r="AJ749" s="0"/>
      <c r="AK749" s="0"/>
      <c r="AL749" s="0"/>
      <c r="AM749" s="0"/>
      <c r="AN749" s="0"/>
      <c r="AO749" s="0"/>
      <c r="AP749" s="0"/>
      <c r="AQ749" s="0"/>
      <c r="AR749" s="0"/>
      <c r="AS749" s="0"/>
      <c r="AT749" s="0"/>
      <c r="AU749" s="0"/>
      <c r="AV749" s="0"/>
      <c r="AW749" s="0"/>
      <c r="AX749" s="0"/>
      <c r="AY749" s="0"/>
      <c r="AZ749" s="0"/>
      <c r="BA749" s="0"/>
      <c r="BB749" s="0"/>
      <c r="BC749" s="0"/>
      <c r="BD749" s="0"/>
      <c r="BE749" s="0"/>
      <c r="BF749" s="0"/>
      <c r="BG749" s="0"/>
      <c r="BH749" s="0"/>
      <c r="BI749" s="0"/>
      <c r="BJ749" s="0"/>
      <c r="BK749" s="0"/>
      <c r="BL749" s="0"/>
      <c r="BM749" s="0"/>
      <c r="BN749" s="0"/>
      <c r="BO749" s="0"/>
      <c r="BP749" s="0"/>
      <c r="BQ749" s="0"/>
      <c r="BR749" s="0"/>
      <c r="BS749" s="0"/>
      <c r="BT749" s="0"/>
      <c r="BU749" s="0"/>
      <c r="BV749" s="0"/>
      <c r="BW749" s="0"/>
      <c r="BX749" s="0"/>
      <c r="BY749" s="0"/>
      <c r="BZ749" s="0"/>
      <c r="CA749" s="0"/>
      <c r="CB749" s="0"/>
      <c r="CC749" s="0"/>
      <c r="CD749" s="0"/>
      <c r="CE749" s="0"/>
      <c r="CF749" s="0"/>
      <c r="CG749" s="0"/>
      <c r="CH749" s="0"/>
      <c r="CI749" s="0"/>
      <c r="CJ749" s="0"/>
      <c r="CK749" s="0"/>
      <c r="CL749" s="0"/>
      <c r="CM749" s="0"/>
      <c r="CN749" s="0"/>
      <c r="CO749" s="0"/>
      <c r="CP749" s="0"/>
      <c r="CQ749" s="0"/>
      <c r="CR749" s="0"/>
      <c r="CS749" s="0"/>
      <c r="CT749" s="0"/>
      <c r="CU749" s="0"/>
      <c r="CV749" s="0"/>
      <c r="CW749" s="0"/>
      <c r="CX749" s="0"/>
      <c r="CY749" s="0"/>
      <c r="CZ749" s="0"/>
      <c r="DA749" s="0"/>
      <c r="DB749" s="0"/>
      <c r="DC749" s="0"/>
      <c r="DD749" s="0"/>
      <c r="DE749" s="0"/>
      <c r="DF749" s="0"/>
      <c r="DG749" s="0"/>
      <c r="DH749" s="0"/>
      <c r="DI749" s="0"/>
      <c r="DJ749" s="0"/>
      <c r="DK749" s="0"/>
      <c r="DL749" s="0"/>
      <c r="DM749" s="0"/>
      <c r="DN749" s="0"/>
      <c r="DO749" s="0"/>
      <c r="DP749" s="0"/>
      <c r="DQ749" s="0"/>
      <c r="DR749" s="0"/>
      <c r="DS749" s="0"/>
      <c r="DT749" s="0"/>
      <c r="DU749" s="0"/>
      <c r="DV749" s="0"/>
      <c r="DW749" s="0"/>
      <c r="DX749" s="0"/>
      <c r="DY749" s="0"/>
      <c r="DZ749" s="0"/>
      <c r="EA749" s="0"/>
      <c r="EB749" s="0"/>
      <c r="EC749" s="0"/>
      <c r="ED749" s="0"/>
      <c r="EE749" s="0"/>
      <c r="EF749" s="0"/>
      <c r="EG749" s="0"/>
      <c r="EH749" s="0"/>
      <c r="EI749" s="0"/>
      <c r="EJ749" s="0"/>
      <c r="EK749" s="0"/>
      <c r="EL749" s="0"/>
      <c r="EM749" s="0"/>
      <c r="EN749" s="0"/>
      <c r="EO749" s="0"/>
      <c r="EP749" s="0"/>
      <c r="EQ749" s="0"/>
      <c r="ER749" s="0"/>
      <c r="ES749" s="0"/>
      <c r="ET749" s="0"/>
      <c r="EU749" s="0"/>
      <c r="EV749" s="0"/>
      <c r="EW749" s="0"/>
      <c r="EX749" s="0"/>
      <c r="EY749" s="0"/>
      <c r="EZ749" s="0"/>
      <c r="FA749" s="0"/>
      <c r="FB749" s="0"/>
      <c r="FC749" s="0"/>
      <c r="FD749" s="0"/>
      <c r="FE749" s="0"/>
      <c r="FF749" s="0"/>
      <c r="FG749" s="0"/>
      <c r="FH749" s="0"/>
      <c r="FI749" s="0"/>
      <c r="FJ749" s="0"/>
      <c r="FK749" s="0"/>
      <c r="FL749" s="0"/>
      <c r="FM749" s="0"/>
      <c r="FN749" s="0"/>
      <c r="FO749" s="0"/>
      <c r="FP749" s="0"/>
      <c r="FQ749" s="0"/>
      <c r="FR749" s="0"/>
      <c r="FS749" s="0"/>
      <c r="FT749" s="0"/>
      <c r="FU749" s="0"/>
      <c r="FV749" s="0"/>
      <c r="FW749" s="0"/>
      <c r="FX749" s="0"/>
      <c r="FY749" s="0"/>
      <c r="FZ749" s="0"/>
      <c r="GA749" s="0"/>
      <c r="GB749" s="0"/>
      <c r="GC749" s="0"/>
      <c r="GD749" s="0"/>
      <c r="GE749" s="0"/>
      <c r="GF749" s="0"/>
      <c r="GG749" s="0"/>
      <c r="GH749" s="0"/>
      <c r="GI749" s="0"/>
      <c r="GJ749" s="0"/>
      <c r="GK749" s="0"/>
      <c r="GL749" s="0"/>
      <c r="GM749" s="0"/>
      <c r="GN749" s="0"/>
      <c r="GO749" s="0"/>
      <c r="GP749" s="0"/>
      <c r="GQ749" s="0"/>
      <c r="GR749" s="0"/>
      <c r="GS749" s="0"/>
      <c r="GT749" s="0"/>
      <c r="GU749" s="0"/>
      <c r="GV749" s="0"/>
      <c r="GW749" s="0"/>
      <c r="GX749" s="0"/>
      <c r="GY749" s="0"/>
      <c r="GZ749" s="0"/>
      <c r="HA749" s="0"/>
      <c r="HB749" s="0"/>
      <c r="HC749" s="0"/>
      <c r="HD749" s="0"/>
      <c r="HE749" s="0"/>
      <c r="HF749" s="0"/>
      <c r="HG749" s="0"/>
      <c r="HH749" s="0"/>
      <c r="HI749" s="0"/>
      <c r="HJ749" s="0"/>
      <c r="HK749" s="0"/>
      <c r="HL749" s="0"/>
      <c r="HM749" s="0"/>
      <c r="HN749" s="0"/>
      <c r="HO749" s="0"/>
      <c r="HP749" s="0"/>
      <c r="HQ749" s="0"/>
      <c r="HR749" s="0"/>
      <c r="HS749" s="0"/>
      <c r="HT749" s="0"/>
      <c r="HU749" s="0"/>
      <c r="HV749" s="0"/>
      <c r="HW749" s="0"/>
      <c r="HX749" s="0"/>
      <c r="HY749" s="0"/>
      <c r="HZ749" s="0"/>
      <c r="IA749" s="0"/>
      <c r="IB749" s="0"/>
      <c r="IC749" s="0"/>
      <c r="ID749" s="0"/>
      <c r="IE749" s="0"/>
      <c r="IF749" s="0"/>
      <c r="IG749" s="0"/>
      <c r="IH749" s="0"/>
      <c r="II749" s="0"/>
      <c r="IJ749" s="0"/>
      <c r="IK749" s="0"/>
      <c r="IL749" s="0"/>
      <c r="IM749" s="0"/>
      <c r="IN749" s="0"/>
      <c r="IO749" s="0"/>
      <c r="IP749" s="0"/>
      <c r="IQ749" s="0"/>
      <c r="IR749" s="0"/>
      <c r="IS749" s="0"/>
      <c r="IT749" s="0"/>
      <c r="IU749" s="0"/>
      <c r="IV749" s="0"/>
    </row>
    <row r="750" customFormat="false" ht="12.75" hidden="false" customHeight="false" outlineLevel="0" collapsed="false">
      <c r="B750" s="21" t="n">
        <v>743</v>
      </c>
      <c r="C750" s="22" t="s">
        <v>35</v>
      </c>
      <c r="D750" s="44" t="s">
        <v>36</v>
      </c>
      <c r="E750" s="22" t="s">
        <v>38</v>
      </c>
      <c r="F750" s="22" t="s">
        <v>20</v>
      </c>
      <c r="G750" s="22" t="n">
        <v>5.025</v>
      </c>
      <c r="H750" s="44" t="n">
        <v>4638.47319147261</v>
      </c>
      <c r="I750" s="44" t="n">
        <v>5569.23441334128</v>
      </c>
      <c r="J750" s="44" t="n">
        <v>0.832874475594168</v>
      </c>
      <c r="K750" s="22" t="s">
        <v>21</v>
      </c>
      <c r="L750" s="22" t="s">
        <v>21</v>
      </c>
      <c r="M750" s="22" t="s">
        <v>21</v>
      </c>
      <c r="N750" s="22" t="s">
        <v>21</v>
      </c>
      <c r="O750" s="22" t="s">
        <v>21</v>
      </c>
      <c r="W750" s="0"/>
      <c r="X750" s="0"/>
      <c r="Y750" s="0"/>
      <c r="Z750" s="0"/>
      <c r="AA750" s="0"/>
      <c r="AB750" s="0"/>
      <c r="AC750" s="0"/>
      <c r="AD750" s="0"/>
      <c r="AE750" s="0"/>
      <c r="AF750" s="0"/>
      <c r="AG750" s="0"/>
      <c r="AH750" s="0"/>
      <c r="AI750" s="0"/>
      <c r="AJ750" s="0"/>
      <c r="AK750" s="0"/>
      <c r="AL750" s="0"/>
      <c r="AM750" s="0"/>
      <c r="AN750" s="0"/>
      <c r="AO750" s="0"/>
      <c r="AP750" s="0"/>
      <c r="AQ750" s="0"/>
      <c r="AR750" s="0"/>
      <c r="AS750" s="0"/>
      <c r="AT750" s="0"/>
      <c r="AU750" s="0"/>
      <c r="AV750" s="0"/>
      <c r="AW750" s="0"/>
      <c r="AX750" s="0"/>
      <c r="AY750" s="0"/>
      <c r="AZ750" s="0"/>
      <c r="BA750" s="0"/>
      <c r="BB750" s="0"/>
      <c r="BC750" s="0"/>
      <c r="BD750" s="0"/>
      <c r="BE750" s="0"/>
      <c r="BF750" s="0"/>
      <c r="BG750" s="0"/>
      <c r="BH750" s="0"/>
      <c r="BI750" s="0"/>
      <c r="BJ750" s="0"/>
      <c r="BK750" s="0"/>
      <c r="BL750" s="0"/>
      <c r="BM750" s="0"/>
      <c r="BN750" s="0"/>
      <c r="BO750" s="0"/>
      <c r="BP750" s="0"/>
      <c r="BQ750" s="0"/>
      <c r="BR750" s="0"/>
      <c r="BS750" s="0"/>
      <c r="BT750" s="0"/>
      <c r="BU750" s="0"/>
      <c r="BV750" s="0"/>
      <c r="BW750" s="0"/>
      <c r="BX750" s="0"/>
      <c r="BY750" s="0"/>
      <c r="BZ750" s="0"/>
      <c r="CA750" s="0"/>
      <c r="CB750" s="0"/>
      <c r="CC750" s="0"/>
      <c r="CD750" s="0"/>
      <c r="CE750" s="0"/>
      <c r="CF750" s="0"/>
      <c r="CG750" s="0"/>
      <c r="CH750" s="0"/>
      <c r="CI750" s="0"/>
      <c r="CJ750" s="0"/>
      <c r="CK750" s="0"/>
      <c r="CL750" s="0"/>
      <c r="CM750" s="0"/>
      <c r="CN750" s="0"/>
      <c r="CO750" s="0"/>
      <c r="CP750" s="0"/>
      <c r="CQ750" s="0"/>
      <c r="CR750" s="0"/>
      <c r="CS750" s="0"/>
      <c r="CT750" s="0"/>
      <c r="CU750" s="0"/>
      <c r="CV750" s="0"/>
      <c r="CW750" s="0"/>
      <c r="CX750" s="0"/>
      <c r="CY750" s="0"/>
      <c r="CZ750" s="0"/>
      <c r="DA750" s="0"/>
      <c r="DB750" s="0"/>
      <c r="DC750" s="0"/>
      <c r="DD750" s="0"/>
      <c r="DE750" s="0"/>
      <c r="DF750" s="0"/>
      <c r="DG750" s="0"/>
      <c r="DH750" s="0"/>
      <c r="DI750" s="0"/>
      <c r="DJ750" s="0"/>
      <c r="DK750" s="0"/>
      <c r="DL750" s="0"/>
      <c r="DM750" s="0"/>
      <c r="DN750" s="0"/>
      <c r="DO750" s="0"/>
      <c r="DP750" s="0"/>
      <c r="DQ750" s="0"/>
      <c r="DR750" s="0"/>
      <c r="DS750" s="0"/>
      <c r="DT750" s="0"/>
      <c r="DU750" s="0"/>
      <c r="DV750" s="0"/>
      <c r="DW750" s="0"/>
      <c r="DX750" s="0"/>
      <c r="DY750" s="0"/>
      <c r="DZ750" s="0"/>
      <c r="EA750" s="0"/>
      <c r="EB750" s="0"/>
      <c r="EC750" s="0"/>
      <c r="ED750" s="0"/>
      <c r="EE750" s="0"/>
      <c r="EF750" s="0"/>
      <c r="EG750" s="0"/>
      <c r="EH750" s="0"/>
      <c r="EI750" s="0"/>
      <c r="EJ750" s="0"/>
      <c r="EK750" s="0"/>
      <c r="EL750" s="0"/>
      <c r="EM750" s="0"/>
      <c r="EN750" s="0"/>
      <c r="EO750" s="0"/>
      <c r="EP750" s="0"/>
      <c r="EQ750" s="0"/>
      <c r="ER750" s="0"/>
      <c r="ES750" s="0"/>
      <c r="ET750" s="0"/>
      <c r="EU750" s="0"/>
      <c r="EV750" s="0"/>
      <c r="EW750" s="0"/>
      <c r="EX750" s="0"/>
      <c r="EY750" s="0"/>
      <c r="EZ750" s="0"/>
      <c r="FA750" s="0"/>
      <c r="FB750" s="0"/>
      <c r="FC750" s="0"/>
      <c r="FD750" s="0"/>
      <c r="FE750" s="0"/>
      <c r="FF750" s="0"/>
      <c r="FG750" s="0"/>
      <c r="FH750" s="0"/>
      <c r="FI750" s="0"/>
      <c r="FJ750" s="0"/>
      <c r="FK750" s="0"/>
      <c r="FL750" s="0"/>
      <c r="FM750" s="0"/>
      <c r="FN750" s="0"/>
      <c r="FO750" s="0"/>
      <c r="FP750" s="0"/>
      <c r="FQ750" s="0"/>
      <c r="FR750" s="0"/>
      <c r="FS750" s="0"/>
      <c r="FT750" s="0"/>
      <c r="FU750" s="0"/>
      <c r="FV750" s="0"/>
      <c r="FW750" s="0"/>
      <c r="FX750" s="0"/>
      <c r="FY750" s="0"/>
      <c r="FZ750" s="0"/>
      <c r="GA750" s="0"/>
      <c r="GB750" s="0"/>
      <c r="GC750" s="0"/>
      <c r="GD750" s="0"/>
      <c r="GE750" s="0"/>
      <c r="GF750" s="0"/>
      <c r="GG750" s="0"/>
      <c r="GH750" s="0"/>
      <c r="GI750" s="0"/>
      <c r="GJ750" s="0"/>
      <c r="GK750" s="0"/>
      <c r="GL750" s="0"/>
      <c r="GM750" s="0"/>
      <c r="GN750" s="0"/>
      <c r="GO750" s="0"/>
      <c r="GP750" s="0"/>
      <c r="GQ750" s="0"/>
      <c r="GR750" s="0"/>
      <c r="GS750" s="0"/>
      <c r="GT750" s="0"/>
      <c r="GU750" s="0"/>
      <c r="GV750" s="0"/>
      <c r="GW750" s="0"/>
      <c r="GX750" s="0"/>
      <c r="GY750" s="0"/>
      <c r="GZ750" s="0"/>
      <c r="HA750" s="0"/>
      <c r="HB750" s="0"/>
      <c r="HC750" s="0"/>
      <c r="HD750" s="0"/>
      <c r="HE750" s="0"/>
      <c r="HF750" s="0"/>
      <c r="HG750" s="0"/>
      <c r="HH750" s="0"/>
      <c r="HI750" s="0"/>
      <c r="HJ750" s="0"/>
      <c r="HK750" s="0"/>
      <c r="HL750" s="0"/>
      <c r="HM750" s="0"/>
      <c r="HN750" s="0"/>
      <c r="HO750" s="0"/>
      <c r="HP750" s="0"/>
      <c r="HQ750" s="0"/>
      <c r="HR750" s="0"/>
      <c r="HS750" s="0"/>
      <c r="HT750" s="0"/>
      <c r="HU750" s="0"/>
      <c r="HV750" s="0"/>
      <c r="HW750" s="0"/>
      <c r="HX750" s="0"/>
      <c r="HY750" s="0"/>
      <c r="HZ750" s="0"/>
      <c r="IA750" s="0"/>
      <c r="IB750" s="0"/>
      <c r="IC750" s="0"/>
      <c r="ID750" s="0"/>
      <c r="IE750" s="0"/>
      <c r="IF750" s="0"/>
      <c r="IG750" s="0"/>
      <c r="IH750" s="0"/>
      <c r="II750" s="0"/>
      <c r="IJ750" s="0"/>
      <c r="IK750" s="0"/>
      <c r="IL750" s="0"/>
      <c r="IM750" s="0"/>
      <c r="IN750" s="0"/>
      <c r="IO750" s="0"/>
      <c r="IP750" s="0"/>
      <c r="IQ750" s="0"/>
      <c r="IR750" s="0"/>
      <c r="IS750" s="0"/>
      <c r="IT750" s="0"/>
      <c r="IU750" s="0"/>
      <c r="IV750" s="0"/>
    </row>
    <row r="751" customFormat="false" ht="12.75" hidden="false" customHeight="false" outlineLevel="0" collapsed="false">
      <c r="B751" s="21" t="n">
        <v>744</v>
      </c>
      <c r="C751" s="22" t="s">
        <v>35</v>
      </c>
      <c r="D751" s="44" t="s">
        <v>36</v>
      </c>
      <c r="E751" s="22" t="s">
        <v>39</v>
      </c>
      <c r="F751" s="22" t="s">
        <v>23</v>
      </c>
      <c r="G751" s="22" t="n">
        <v>11</v>
      </c>
      <c r="H751" s="44" t="n">
        <v>636.813591879615</v>
      </c>
      <c r="I751" s="44" t="n">
        <v>1064.03766682528</v>
      </c>
      <c r="J751" s="44" t="n">
        <v>0.598487827766141</v>
      </c>
      <c r="K751" s="22" t="s">
        <v>21</v>
      </c>
      <c r="L751" s="22" t="s">
        <v>21</v>
      </c>
      <c r="M751" s="22" t="s">
        <v>21</v>
      </c>
      <c r="N751" s="22" t="s">
        <v>21</v>
      </c>
      <c r="O751" s="22" t="s">
        <v>21</v>
      </c>
      <c r="W751" s="0"/>
      <c r="X751" s="0"/>
      <c r="Y751" s="0"/>
      <c r="Z751" s="0"/>
      <c r="AA751" s="0"/>
      <c r="AB751" s="0"/>
      <c r="AC751" s="0"/>
      <c r="AD751" s="0"/>
      <c r="AE751" s="0"/>
      <c r="AF751" s="0"/>
      <c r="AG751" s="0"/>
      <c r="AH751" s="0"/>
      <c r="AI751" s="0"/>
      <c r="AJ751" s="0"/>
      <c r="AK751" s="0"/>
      <c r="AL751" s="0"/>
      <c r="AM751" s="0"/>
      <c r="AN751" s="0"/>
      <c r="AO751" s="0"/>
      <c r="AP751" s="0"/>
      <c r="AQ751" s="0"/>
      <c r="AR751" s="0"/>
      <c r="AS751" s="0"/>
      <c r="AT751" s="0"/>
      <c r="AU751" s="0"/>
      <c r="AV751" s="0"/>
      <c r="AW751" s="0"/>
      <c r="AX751" s="0"/>
      <c r="AY751" s="0"/>
      <c r="AZ751" s="0"/>
      <c r="BA751" s="0"/>
      <c r="BB751" s="0"/>
      <c r="BC751" s="0"/>
      <c r="BD751" s="0"/>
      <c r="BE751" s="0"/>
      <c r="BF751" s="0"/>
      <c r="BG751" s="0"/>
      <c r="BH751" s="0"/>
      <c r="BI751" s="0"/>
      <c r="BJ751" s="0"/>
      <c r="BK751" s="0"/>
      <c r="BL751" s="0"/>
      <c r="BM751" s="0"/>
      <c r="BN751" s="0"/>
      <c r="BO751" s="0"/>
      <c r="BP751" s="0"/>
      <c r="BQ751" s="0"/>
      <c r="BR751" s="0"/>
      <c r="BS751" s="0"/>
      <c r="BT751" s="0"/>
      <c r="BU751" s="0"/>
      <c r="BV751" s="0"/>
      <c r="BW751" s="0"/>
      <c r="BX751" s="0"/>
      <c r="BY751" s="0"/>
      <c r="BZ751" s="0"/>
      <c r="CA751" s="0"/>
      <c r="CB751" s="0"/>
      <c r="CC751" s="0"/>
      <c r="CD751" s="0"/>
      <c r="CE751" s="0"/>
      <c r="CF751" s="0"/>
      <c r="CG751" s="0"/>
      <c r="CH751" s="0"/>
      <c r="CI751" s="0"/>
      <c r="CJ751" s="0"/>
      <c r="CK751" s="0"/>
      <c r="CL751" s="0"/>
      <c r="CM751" s="0"/>
      <c r="CN751" s="0"/>
      <c r="CO751" s="0"/>
      <c r="CP751" s="0"/>
      <c r="CQ751" s="0"/>
      <c r="CR751" s="0"/>
      <c r="CS751" s="0"/>
      <c r="CT751" s="0"/>
      <c r="CU751" s="0"/>
      <c r="CV751" s="0"/>
      <c r="CW751" s="0"/>
      <c r="CX751" s="0"/>
      <c r="CY751" s="0"/>
      <c r="CZ751" s="0"/>
      <c r="DA751" s="0"/>
      <c r="DB751" s="0"/>
      <c r="DC751" s="0"/>
      <c r="DD751" s="0"/>
      <c r="DE751" s="0"/>
      <c r="DF751" s="0"/>
      <c r="DG751" s="0"/>
      <c r="DH751" s="0"/>
      <c r="DI751" s="0"/>
      <c r="DJ751" s="0"/>
      <c r="DK751" s="0"/>
      <c r="DL751" s="0"/>
      <c r="DM751" s="0"/>
      <c r="DN751" s="0"/>
      <c r="DO751" s="0"/>
      <c r="DP751" s="0"/>
      <c r="DQ751" s="0"/>
      <c r="DR751" s="0"/>
      <c r="DS751" s="0"/>
      <c r="DT751" s="0"/>
      <c r="DU751" s="0"/>
      <c r="DV751" s="0"/>
      <c r="DW751" s="0"/>
      <c r="DX751" s="0"/>
      <c r="DY751" s="0"/>
      <c r="DZ751" s="0"/>
      <c r="EA751" s="0"/>
      <c r="EB751" s="0"/>
      <c r="EC751" s="0"/>
      <c r="ED751" s="0"/>
      <c r="EE751" s="0"/>
      <c r="EF751" s="0"/>
      <c r="EG751" s="0"/>
      <c r="EH751" s="0"/>
      <c r="EI751" s="0"/>
      <c r="EJ751" s="0"/>
      <c r="EK751" s="0"/>
      <c r="EL751" s="0"/>
      <c r="EM751" s="0"/>
      <c r="EN751" s="0"/>
      <c r="EO751" s="0"/>
      <c r="EP751" s="0"/>
      <c r="EQ751" s="0"/>
      <c r="ER751" s="0"/>
      <c r="ES751" s="0"/>
      <c r="ET751" s="0"/>
      <c r="EU751" s="0"/>
      <c r="EV751" s="0"/>
      <c r="EW751" s="0"/>
      <c r="EX751" s="0"/>
      <c r="EY751" s="0"/>
      <c r="EZ751" s="0"/>
      <c r="FA751" s="0"/>
      <c r="FB751" s="0"/>
      <c r="FC751" s="0"/>
      <c r="FD751" s="0"/>
      <c r="FE751" s="0"/>
      <c r="FF751" s="0"/>
      <c r="FG751" s="0"/>
      <c r="FH751" s="0"/>
      <c r="FI751" s="0"/>
      <c r="FJ751" s="0"/>
      <c r="FK751" s="0"/>
      <c r="FL751" s="0"/>
      <c r="FM751" s="0"/>
      <c r="FN751" s="0"/>
      <c r="FO751" s="0"/>
      <c r="FP751" s="0"/>
      <c r="FQ751" s="0"/>
      <c r="FR751" s="0"/>
      <c r="FS751" s="0"/>
      <c r="FT751" s="0"/>
      <c r="FU751" s="0"/>
      <c r="FV751" s="0"/>
      <c r="FW751" s="0"/>
      <c r="FX751" s="0"/>
      <c r="FY751" s="0"/>
      <c r="FZ751" s="0"/>
      <c r="GA751" s="0"/>
      <c r="GB751" s="0"/>
      <c r="GC751" s="0"/>
      <c r="GD751" s="0"/>
      <c r="GE751" s="0"/>
      <c r="GF751" s="0"/>
      <c r="GG751" s="0"/>
      <c r="GH751" s="0"/>
      <c r="GI751" s="0"/>
      <c r="GJ751" s="0"/>
      <c r="GK751" s="0"/>
      <c r="GL751" s="0"/>
      <c r="GM751" s="0"/>
      <c r="GN751" s="0"/>
      <c r="GO751" s="0"/>
      <c r="GP751" s="0"/>
      <c r="GQ751" s="0"/>
      <c r="GR751" s="0"/>
      <c r="GS751" s="0"/>
      <c r="GT751" s="0"/>
      <c r="GU751" s="0"/>
      <c r="GV751" s="0"/>
      <c r="GW751" s="0"/>
      <c r="GX751" s="0"/>
      <c r="GY751" s="0"/>
      <c r="GZ751" s="0"/>
      <c r="HA751" s="0"/>
      <c r="HB751" s="0"/>
      <c r="HC751" s="0"/>
      <c r="HD751" s="0"/>
      <c r="HE751" s="0"/>
      <c r="HF751" s="0"/>
      <c r="HG751" s="0"/>
      <c r="HH751" s="0"/>
      <c r="HI751" s="0"/>
      <c r="HJ751" s="0"/>
      <c r="HK751" s="0"/>
      <c r="HL751" s="0"/>
      <c r="HM751" s="0"/>
      <c r="HN751" s="0"/>
      <c r="HO751" s="0"/>
      <c r="HP751" s="0"/>
      <c r="HQ751" s="0"/>
      <c r="HR751" s="0"/>
      <c r="HS751" s="0"/>
      <c r="HT751" s="0"/>
      <c r="HU751" s="0"/>
      <c r="HV751" s="0"/>
      <c r="HW751" s="0"/>
      <c r="HX751" s="0"/>
      <c r="HY751" s="0"/>
      <c r="HZ751" s="0"/>
      <c r="IA751" s="0"/>
      <c r="IB751" s="0"/>
      <c r="IC751" s="0"/>
      <c r="ID751" s="0"/>
      <c r="IE751" s="0"/>
      <c r="IF751" s="0"/>
      <c r="IG751" s="0"/>
      <c r="IH751" s="0"/>
      <c r="II751" s="0"/>
      <c r="IJ751" s="0"/>
      <c r="IK751" s="0"/>
      <c r="IL751" s="0"/>
      <c r="IM751" s="0"/>
      <c r="IN751" s="0"/>
      <c r="IO751" s="0"/>
      <c r="IP751" s="0"/>
      <c r="IQ751" s="0"/>
      <c r="IR751" s="0"/>
      <c r="IS751" s="0"/>
      <c r="IT751" s="0"/>
      <c r="IU751" s="0"/>
      <c r="IV751" s="0"/>
    </row>
    <row r="752" customFormat="false" ht="12.75" hidden="false" customHeight="false" outlineLevel="0" collapsed="false">
      <c r="B752" s="21" t="n">
        <v>745</v>
      </c>
      <c r="C752" s="22" t="s">
        <v>35</v>
      </c>
      <c r="D752" s="44" t="s">
        <v>36</v>
      </c>
      <c r="E752" s="22" t="s">
        <v>38</v>
      </c>
      <c r="F752" s="22" t="s">
        <v>23</v>
      </c>
      <c r="G752" s="22" t="n">
        <v>11.41</v>
      </c>
      <c r="H752" s="44" t="n">
        <v>2374.11490532205</v>
      </c>
      <c r="I752" s="44" t="n">
        <v>3798.12259722241</v>
      </c>
      <c r="J752" s="44" t="n">
        <v>0.625075901198728</v>
      </c>
      <c r="K752" s="22" t="s">
        <v>21</v>
      </c>
      <c r="L752" s="22" t="s">
        <v>21</v>
      </c>
      <c r="M752" s="22" t="s">
        <v>21</v>
      </c>
      <c r="N752" s="22" t="s">
        <v>21</v>
      </c>
      <c r="O752" s="22" t="s">
        <v>21</v>
      </c>
      <c r="W752" s="0"/>
      <c r="X752" s="0"/>
      <c r="Y752" s="0"/>
      <c r="Z752" s="0"/>
      <c r="AA752" s="0"/>
      <c r="AB752" s="0"/>
      <c r="AC752" s="0"/>
      <c r="AD752" s="0"/>
      <c r="AE752" s="0"/>
      <c r="AF752" s="0"/>
      <c r="AG752" s="0"/>
      <c r="AH752" s="0"/>
      <c r="AI752" s="0"/>
      <c r="AJ752" s="0"/>
      <c r="AK752" s="0"/>
      <c r="AL752" s="0"/>
      <c r="AM752" s="0"/>
      <c r="AN752" s="0"/>
      <c r="AO752" s="0"/>
      <c r="AP752" s="0"/>
      <c r="AQ752" s="0"/>
      <c r="AR752" s="0"/>
      <c r="AS752" s="0"/>
      <c r="AT752" s="0"/>
      <c r="AU752" s="0"/>
      <c r="AV752" s="0"/>
      <c r="AW752" s="0"/>
      <c r="AX752" s="0"/>
      <c r="AY752" s="0"/>
      <c r="AZ752" s="0"/>
      <c r="BA752" s="0"/>
      <c r="BB752" s="0"/>
      <c r="BC752" s="0"/>
      <c r="BD752" s="0"/>
      <c r="BE752" s="0"/>
      <c r="BF752" s="0"/>
      <c r="BG752" s="0"/>
      <c r="BH752" s="0"/>
      <c r="BI752" s="0"/>
      <c r="BJ752" s="0"/>
      <c r="BK752" s="0"/>
      <c r="BL752" s="0"/>
      <c r="BM752" s="0"/>
      <c r="BN752" s="0"/>
      <c r="BO752" s="0"/>
      <c r="BP752" s="0"/>
      <c r="BQ752" s="0"/>
      <c r="BR752" s="0"/>
      <c r="BS752" s="0"/>
      <c r="BT752" s="0"/>
      <c r="BU752" s="0"/>
      <c r="BV752" s="0"/>
      <c r="BW752" s="0"/>
      <c r="BX752" s="0"/>
      <c r="BY752" s="0"/>
      <c r="BZ752" s="0"/>
      <c r="CA752" s="0"/>
      <c r="CB752" s="0"/>
      <c r="CC752" s="0"/>
      <c r="CD752" s="0"/>
      <c r="CE752" s="0"/>
      <c r="CF752" s="0"/>
      <c r="CG752" s="0"/>
      <c r="CH752" s="0"/>
      <c r="CI752" s="0"/>
      <c r="CJ752" s="0"/>
      <c r="CK752" s="0"/>
      <c r="CL752" s="0"/>
      <c r="CM752" s="0"/>
      <c r="CN752" s="0"/>
      <c r="CO752" s="0"/>
      <c r="CP752" s="0"/>
      <c r="CQ752" s="0"/>
      <c r="CR752" s="0"/>
      <c r="CS752" s="0"/>
      <c r="CT752" s="0"/>
      <c r="CU752" s="0"/>
      <c r="CV752" s="0"/>
      <c r="CW752" s="0"/>
      <c r="CX752" s="0"/>
      <c r="CY752" s="0"/>
      <c r="CZ752" s="0"/>
      <c r="DA752" s="0"/>
      <c r="DB752" s="0"/>
      <c r="DC752" s="0"/>
      <c r="DD752" s="0"/>
      <c r="DE752" s="0"/>
      <c r="DF752" s="0"/>
      <c r="DG752" s="0"/>
      <c r="DH752" s="0"/>
      <c r="DI752" s="0"/>
      <c r="DJ752" s="0"/>
      <c r="DK752" s="0"/>
      <c r="DL752" s="0"/>
      <c r="DM752" s="0"/>
      <c r="DN752" s="0"/>
      <c r="DO752" s="0"/>
      <c r="DP752" s="0"/>
      <c r="DQ752" s="0"/>
      <c r="DR752" s="0"/>
      <c r="DS752" s="0"/>
      <c r="DT752" s="0"/>
      <c r="DU752" s="0"/>
      <c r="DV752" s="0"/>
      <c r="DW752" s="0"/>
      <c r="DX752" s="0"/>
      <c r="DY752" s="0"/>
      <c r="DZ752" s="0"/>
      <c r="EA752" s="0"/>
      <c r="EB752" s="0"/>
      <c r="EC752" s="0"/>
      <c r="ED752" s="0"/>
      <c r="EE752" s="0"/>
      <c r="EF752" s="0"/>
      <c r="EG752" s="0"/>
      <c r="EH752" s="0"/>
      <c r="EI752" s="0"/>
      <c r="EJ752" s="0"/>
      <c r="EK752" s="0"/>
      <c r="EL752" s="0"/>
      <c r="EM752" s="0"/>
      <c r="EN752" s="0"/>
      <c r="EO752" s="0"/>
      <c r="EP752" s="0"/>
      <c r="EQ752" s="0"/>
      <c r="ER752" s="0"/>
      <c r="ES752" s="0"/>
      <c r="ET752" s="0"/>
      <c r="EU752" s="0"/>
      <c r="EV752" s="0"/>
      <c r="EW752" s="0"/>
      <c r="EX752" s="0"/>
      <c r="EY752" s="0"/>
      <c r="EZ752" s="0"/>
      <c r="FA752" s="0"/>
      <c r="FB752" s="0"/>
      <c r="FC752" s="0"/>
      <c r="FD752" s="0"/>
      <c r="FE752" s="0"/>
      <c r="FF752" s="0"/>
      <c r="FG752" s="0"/>
      <c r="FH752" s="0"/>
      <c r="FI752" s="0"/>
      <c r="FJ752" s="0"/>
      <c r="FK752" s="0"/>
      <c r="FL752" s="0"/>
      <c r="FM752" s="0"/>
      <c r="FN752" s="0"/>
      <c r="FO752" s="0"/>
      <c r="FP752" s="0"/>
      <c r="FQ752" s="0"/>
      <c r="FR752" s="0"/>
      <c r="FS752" s="0"/>
      <c r="FT752" s="0"/>
      <c r="FU752" s="0"/>
      <c r="FV752" s="0"/>
      <c r="FW752" s="0"/>
      <c r="FX752" s="0"/>
      <c r="FY752" s="0"/>
      <c r="FZ752" s="0"/>
      <c r="GA752" s="0"/>
      <c r="GB752" s="0"/>
      <c r="GC752" s="0"/>
      <c r="GD752" s="0"/>
      <c r="GE752" s="0"/>
      <c r="GF752" s="0"/>
      <c r="GG752" s="0"/>
      <c r="GH752" s="0"/>
      <c r="GI752" s="0"/>
      <c r="GJ752" s="0"/>
      <c r="GK752" s="0"/>
      <c r="GL752" s="0"/>
      <c r="GM752" s="0"/>
      <c r="GN752" s="0"/>
      <c r="GO752" s="0"/>
      <c r="GP752" s="0"/>
      <c r="GQ752" s="0"/>
      <c r="GR752" s="0"/>
      <c r="GS752" s="0"/>
      <c r="GT752" s="0"/>
      <c r="GU752" s="0"/>
      <c r="GV752" s="0"/>
      <c r="GW752" s="0"/>
      <c r="GX752" s="0"/>
      <c r="GY752" s="0"/>
      <c r="GZ752" s="0"/>
      <c r="HA752" s="0"/>
      <c r="HB752" s="0"/>
      <c r="HC752" s="0"/>
      <c r="HD752" s="0"/>
      <c r="HE752" s="0"/>
      <c r="HF752" s="0"/>
      <c r="HG752" s="0"/>
      <c r="HH752" s="0"/>
      <c r="HI752" s="0"/>
      <c r="HJ752" s="0"/>
      <c r="HK752" s="0"/>
      <c r="HL752" s="0"/>
      <c r="HM752" s="0"/>
      <c r="HN752" s="0"/>
      <c r="HO752" s="0"/>
      <c r="HP752" s="0"/>
      <c r="HQ752" s="0"/>
      <c r="HR752" s="0"/>
      <c r="HS752" s="0"/>
      <c r="HT752" s="0"/>
      <c r="HU752" s="0"/>
      <c r="HV752" s="0"/>
      <c r="HW752" s="0"/>
      <c r="HX752" s="0"/>
      <c r="HY752" s="0"/>
      <c r="HZ752" s="0"/>
      <c r="IA752" s="0"/>
      <c r="IB752" s="0"/>
      <c r="IC752" s="0"/>
      <c r="ID752" s="0"/>
      <c r="IE752" s="0"/>
      <c r="IF752" s="0"/>
      <c r="IG752" s="0"/>
      <c r="IH752" s="0"/>
      <c r="II752" s="0"/>
      <c r="IJ752" s="0"/>
      <c r="IK752" s="0"/>
      <c r="IL752" s="0"/>
      <c r="IM752" s="0"/>
      <c r="IN752" s="0"/>
      <c r="IO752" s="0"/>
      <c r="IP752" s="0"/>
      <c r="IQ752" s="0"/>
      <c r="IR752" s="0"/>
      <c r="IS752" s="0"/>
      <c r="IT752" s="0"/>
      <c r="IU752" s="0"/>
      <c r="IV752" s="0"/>
    </row>
    <row r="753" customFormat="false" ht="12.75" hidden="false" customHeight="false" outlineLevel="0" collapsed="false">
      <c r="B753" s="21" t="n">
        <v>746</v>
      </c>
      <c r="C753" s="22" t="s">
        <v>35</v>
      </c>
      <c r="D753" s="44" t="s">
        <v>36</v>
      </c>
      <c r="E753" s="22" t="s">
        <v>38</v>
      </c>
      <c r="F753" s="22" t="s">
        <v>23</v>
      </c>
      <c r="G753" s="22" t="n">
        <v>12.5</v>
      </c>
      <c r="H753" s="44" t="n">
        <v>2070.99791985559</v>
      </c>
      <c r="I753" s="44" t="n">
        <v>3020.13206939111</v>
      </c>
      <c r="J753" s="44" t="n">
        <v>0.685730912513745</v>
      </c>
      <c r="K753" s="22" t="s">
        <v>21</v>
      </c>
      <c r="L753" s="22" t="s">
        <v>21</v>
      </c>
      <c r="M753" s="22" t="s">
        <v>21</v>
      </c>
      <c r="N753" s="22" t="s">
        <v>21</v>
      </c>
      <c r="O753" s="22" t="s">
        <v>21</v>
      </c>
      <c r="W753" s="0"/>
      <c r="X753" s="0"/>
      <c r="Y753" s="0"/>
      <c r="Z753" s="0"/>
      <c r="AA753" s="0"/>
      <c r="AB753" s="0"/>
      <c r="AC753" s="0"/>
      <c r="AD753" s="0"/>
      <c r="AE753" s="0"/>
      <c r="AF753" s="0"/>
      <c r="AG753" s="0"/>
      <c r="AH753" s="0"/>
      <c r="AI753" s="0"/>
      <c r="AJ753" s="0"/>
      <c r="AK753" s="0"/>
      <c r="AL753" s="0"/>
      <c r="AM753" s="0"/>
      <c r="AN753" s="0"/>
      <c r="AO753" s="0"/>
      <c r="AP753" s="0"/>
      <c r="AQ753" s="0"/>
      <c r="AR753" s="0"/>
      <c r="AS753" s="0"/>
      <c r="AT753" s="0"/>
      <c r="AU753" s="0"/>
      <c r="AV753" s="0"/>
      <c r="AW753" s="0"/>
      <c r="AX753" s="0"/>
      <c r="AY753" s="0"/>
      <c r="AZ753" s="0"/>
      <c r="BA753" s="0"/>
      <c r="BB753" s="0"/>
      <c r="BC753" s="0"/>
      <c r="BD753" s="0"/>
      <c r="BE753" s="0"/>
      <c r="BF753" s="0"/>
      <c r="BG753" s="0"/>
      <c r="BH753" s="0"/>
      <c r="BI753" s="0"/>
      <c r="BJ753" s="0"/>
      <c r="BK753" s="0"/>
      <c r="BL753" s="0"/>
      <c r="BM753" s="0"/>
      <c r="BN753" s="0"/>
      <c r="BO753" s="0"/>
      <c r="BP753" s="0"/>
      <c r="BQ753" s="0"/>
      <c r="BR753" s="0"/>
      <c r="BS753" s="0"/>
      <c r="BT753" s="0"/>
      <c r="BU753" s="0"/>
      <c r="BV753" s="0"/>
      <c r="BW753" s="0"/>
      <c r="BX753" s="0"/>
      <c r="BY753" s="0"/>
      <c r="BZ753" s="0"/>
      <c r="CA753" s="0"/>
      <c r="CB753" s="0"/>
      <c r="CC753" s="0"/>
      <c r="CD753" s="0"/>
      <c r="CE753" s="0"/>
      <c r="CF753" s="0"/>
      <c r="CG753" s="0"/>
      <c r="CH753" s="0"/>
      <c r="CI753" s="0"/>
      <c r="CJ753" s="0"/>
      <c r="CK753" s="0"/>
      <c r="CL753" s="0"/>
      <c r="CM753" s="0"/>
      <c r="CN753" s="0"/>
      <c r="CO753" s="0"/>
      <c r="CP753" s="0"/>
      <c r="CQ753" s="0"/>
      <c r="CR753" s="0"/>
      <c r="CS753" s="0"/>
      <c r="CT753" s="0"/>
      <c r="CU753" s="0"/>
      <c r="CV753" s="0"/>
      <c r="CW753" s="0"/>
      <c r="CX753" s="0"/>
      <c r="CY753" s="0"/>
      <c r="CZ753" s="0"/>
      <c r="DA753" s="0"/>
      <c r="DB753" s="0"/>
      <c r="DC753" s="0"/>
      <c r="DD753" s="0"/>
      <c r="DE753" s="0"/>
      <c r="DF753" s="0"/>
      <c r="DG753" s="0"/>
      <c r="DH753" s="0"/>
      <c r="DI753" s="0"/>
      <c r="DJ753" s="0"/>
      <c r="DK753" s="0"/>
      <c r="DL753" s="0"/>
      <c r="DM753" s="0"/>
      <c r="DN753" s="0"/>
      <c r="DO753" s="0"/>
      <c r="DP753" s="0"/>
      <c r="DQ753" s="0"/>
      <c r="DR753" s="0"/>
      <c r="DS753" s="0"/>
      <c r="DT753" s="0"/>
      <c r="DU753" s="0"/>
      <c r="DV753" s="0"/>
      <c r="DW753" s="0"/>
      <c r="DX753" s="0"/>
      <c r="DY753" s="0"/>
      <c r="DZ753" s="0"/>
      <c r="EA753" s="0"/>
      <c r="EB753" s="0"/>
      <c r="EC753" s="0"/>
      <c r="ED753" s="0"/>
      <c r="EE753" s="0"/>
      <c r="EF753" s="0"/>
      <c r="EG753" s="0"/>
      <c r="EH753" s="0"/>
      <c r="EI753" s="0"/>
      <c r="EJ753" s="0"/>
      <c r="EK753" s="0"/>
      <c r="EL753" s="0"/>
      <c r="EM753" s="0"/>
      <c r="EN753" s="0"/>
      <c r="EO753" s="0"/>
      <c r="EP753" s="0"/>
      <c r="EQ753" s="0"/>
      <c r="ER753" s="0"/>
      <c r="ES753" s="0"/>
      <c r="ET753" s="0"/>
      <c r="EU753" s="0"/>
      <c r="EV753" s="0"/>
      <c r="EW753" s="0"/>
      <c r="EX753" s="0"/>
      <c r="EY753" s="0"/>
      <c r="EZ753" s="0"/>
      <c r="FA753" s="0"/>
      <c r="FB753" s="0"/>
      <c r="FC753" s="0"/>
      <c r="FD753" s="0"/>
      <c r="FE753" s="0"/>
      <c r="FF753" s="0"/>
      <c r="FG753" s="0"/>
      <c r="FH753" s="0"/>
      <c r="FI753" s="0"/>
      <c r="FJ753" s="0"/>
      <c r="FK753" s="0"/>
      <c r="FL753" s="0"/>
      <c r="FM753" s="0"/>
      <c r="FN753" s="0"/>
      <c r="FO753" s="0"/>
      <c r="FP753" s="0"/>
      <c r="FQ753" s="0"/>
      <c r="FR753" s="0"/>
      <c r="FS753" s="0"/>
      <c r="FT753" s="0"/>
      <c r="FU753" s="0"/>
      <c r="FV753" s="0"/>
      <c r="FW753" s="0"/>
      <c r="FX753" s="0"/>
      <c r="FY753" s="0"/>
      <c r="FZ753" s="0"/>
      <c r="GA753" s="0"/>
      <c r="GB753" s="0"/>
      <c r="GC753" s="0"/>
      <c r="GD753" s="0"/>
      <c r="GE753" s="0"/>
      <c r="GF753" s="0"/>
      <c r="GG753" s="0"/>
      <c r="GH753" s="0"/>
      <c r="GI753" s="0"/>
      <c r="GJ753" s="0"/>
      <c r="GK753" s="0"/>
      <c r="GL753" s="0"/>
      <c r="GM753" s="0"/>
      <c r="GN753" s="0"/>
      <c r="GO753" s="0"/>
      <c r="GP753" s="0"/>
      <c r="GQ753" s="0"/>
      <c r="GR753" s="0"/>
      <c r="GS753" s="0"/>
      <c r="GT753" s="0"/>
      <c r="GU753" s="0"/>
      <c r="GV753" s="0"/>
      <c r="GW753" s="0"/>
      <c r="GX753" s="0"/>
      <c r="GY753" s="0"/>
      <c r="GZ753" s="0"/>
      <c r="HA753" s="0"/>
      <c r="HB753" s="0"/>
      <c r="HC753" s="0"/>
      <c r="HD753" s="0"/>
      <c r="HE753" s="0"/>
      <c r="HF753" s="0"/>
      <c r="HG753" s="0"/>
      <c r="HH753" s="0"/>
      <c r="HI753" s="0"/>
      <c r="HJ753" s="0"/>
      <c r="HK753" s="0"/>
      <c r="HL753" s="0"/>
      <c r="HM753" s="0"/>
      <c r="HN753" s="0"/>
      <c r="HO753" s="0"/>
      <c r="HP753" s="0"/>
      <c r="HQ753" s="0"/>
      <c r="HR753" s="0"/>
      <c r="HS753" s="0"/>
      <c r="HT753" s="0"/>
      <c r="HU753" s="0"/>
      <c r="HV753" s="0"/>
      <c r="HW753" s="0"/>
      <c r="HX753" s="0"/>
      <c r="HY753" s="0"/>
      <c r="HZ753" s="0"/>
      <c r="IA753" s="0"/>
      <c r="IB753" s="0"/>
      <c r="IC753" s="0"/>
      <c r="ID753" s="0"/>
      <c r="IE753" s="0"/>
      <c r="IF753" s="0"/>
      <c r="IG753" s="0"/>
      <c r="IH753" s="0"/>
      <c r="II753" s="0"/>
      <c r="IJ753" s="0"/>
      <c r="IK753" s="0"/>
      <c r="IL753" s="0"/>
      <c r="IM753" s="0"/>
      <c r="IN753" s="0"/>
      <c r="IO753" s="0"/>
      <c r="IP753" s="0"/>
      <c r="IQ753" s="0"/>
      <c r="IR753" s="0"/>
      <c r="IS753" s="0"/>
      <c r="IT753" s="0"/>
      <c r="IU753" s="0"/>
      <c r="IV753" s="0"/>
    </row>
    <row r="754" customFormat="false" ht="12.75" hidden="false" customHeight="false" outlineLevel="0" collapsed="false">
      <c r="B754" s="21" t="n">
        <v>747</v>
      </c>
      <c r="C754" s="22" t="s">
        <v>35</v>
      </c>
      <c r="D754" s="44" t="s">
        <v>36</v>
      </c>
      <c r="E754" s="22" t="s">
        <v>38</v>
      </c>
      <c r="F754" s="22" t="s">
        <v>20</v>
      </c>
      <c r="G754" s="22" t="n">
        <v>6.66</v>
      </c>
      <c r="H754" s="44" t="n">
        <v>3822.05025752045</v>
      </c>
      <c r="I754" s="44" t="n">
        <v>4514.52225542257</v>
      </c>
      <c r="J754" s="44" t="n">
        <v>0.846612341522879</v>
      </c>
      <c r="K754" s="22" t="s">
        <v>21</v>
      </c>
      <c r="L754" s="22" t="s">
        <v>21</v>
      </c>
      <c r="M754" s="22" t="s">
        <v>21</v>
      </c>
      <c r="N754" s="22" t="s">
        <v>21</v>
      </c>
      <c r="O754" s="22" t="s">
        <v>21</v>
      </c>
      <c r="W754" s="0"/>
      <c r="X754" s="0"/>
      <c r="Y754" s="0"/>
      <c r="Z754" s="0"/>
      <c r="AA754" s="0"/>
      <c r="AB754" s="0"/>
      <c r="AC754" s="0"/>
      <c r="AD754" s="0"/>
      <c r="AE754" s="0"/>
      <c r="AF754" s="0"/>
      <c r="AG754" s="0"/>
      <c r="AH754" s="0"/>
      <c r="AI754" s="0"/>
      <c r="AJ754" s="0"/>
      <c r="AK754" s="0"/>
      <c r="AL754" s="0"/>
      <c r="AM754" s="0"/>
      <c r="AN754" s="0"/>
      <c r="AO754" s="0"/>
      <c r="AP754" s="0"/>
      <c r="AQ754" s="0"/>
      <c r="AR754" s="0"/>
      <c r="AS754" s="0"/>
      <c r="AT754" s="0"/>
      <c r="AU754" s="0"/>
      <c r="AV754" s="0"/>
      <c r="AW754" s="0"/>
      <c r="AX754" s="0"/>
      <c r="AY754" s="0"/>
      <c r="AZ754" s="0"/>
      <c r="BA754" s="0"/>
      <c r="BB754" s="0"/>
      <c r="BC754" s="0"/>
      <c r="BD754" s="0"/>
      <c r="BE754" s="0"/>
      <c r="BF754" s="0"/>
      <c r="BG754" s="0"/>
      <c r="BH754" s="0"/>
      <c r="BI754" s="0"/>
      <c r="BJ754" s="0"/>
      <c r="BK754" s="0"/>
      <c r="BL754" s="0"/>
      <c r="BM754" s="0"/>
      <c r="BN754" s="0"/>
      <c r="BO754" s="0"/>
      <c r="BP754" s="0"/>
      <c r="BQ754" s="0"/>
      <c r="BR754" s="0"/>
      <c r="BS754" s="0"/>
      <c r="BT754" s="0"/>
      <c r="BU754" s="0"/>
      <c r="BV754" s="0"/>
      <c r="BW754" s="0"/>
      <c r="BX754" s="0"/>
      <c r="BY754" s="0"/>
      <c r="BZ754" s="0"/>
      <c r="CA754" s="0"/>
      <c r="CB754" s="0"/>
      <c r="CC754" s="0"/>
      <c r="CD754" s="0"/>
      <c r="CE754" s="0"/>
      <c r="CF754" s="0"/>
      <c r="CG754" s="0"/>
      <c r="CH754" s="0"/>
      <c r="CI754" s="0"/>
      <c r="CJ754" s="0"/>
      <c r="CK754" s="0"/>
      <c r="CL754" s="0"/>
      <c r="CM754" s="0"/>
      <c r="CN754" s="0"/>
      <c r="CO754" s="0"/>
      <c r="CP754" s="0"/>
      <c r="CQ754" s="0"/>
      <c r="CR754" s="0"/>
      <c r="CS754" s="0"/>
      <c r="CT754" s="0"/>
      <c r="CU754" s="0"/>
      <c r="CV754" s="0"/>
      <c r="CW754" s="0"/>
      <c r="CX754" s="0"/>
      <c r="CY754" s="0"/>
      <c r="CZ754" s="0"/>
      <c r="DA754" s="0"/>
      <c r="DB754" s="0"/>
      <c r="DC754" s="0"/>
      <c r="DD754" s="0"/>
      <c r="DE754" s="0"/>
      <c r="DF754" s="0"/>
      <c r="DG754" s="0"/>
      <c r="DH754" s="0"/>
      <c r="DI754" s="0"/>
      <c r="DJ754" s="0"/>
      <c r="DK754" s="0"/>
      <c r="DL754" s="0"/>
      <c r="DM754" s="0"/>
      <c r="DN754" s="0"/>
      <c r="DO754" s="0"/>
      <c r="DP754" s="0"/>
      <c r="DQ754" s="0"/>
      <c r="DR754" s="0"/>
      <c r="DS754" s="0"/>
      <c r="DT754" s="0"/>
      <c r="DU754" s="0"/>
      <c r="DV754" s="0"/>
      <c r="DW754" s="0"/>
      <c r="DX754" s="0"/>
      <c r="DY754" s="0"/>
      <c r="DZ754" s="0"/>
      <c r="EA754" s="0"/>
      <c r="EB754" s="0"/>
      <c r="EC754" s="0"/>
      <c r="ED754" s="0"/>
      <c r="EE754" s="0"/>
      <c r="EF754" s="0"/>
      <c r="EG754" s="0"/>
      <c r="EH754" s="0"/>
      <c r="EI754" s="0"/>
      <c r="EJ754" s="0"/>
      <c r="EK754" s="0"/>
      <c r="EL754" s="0"/>
      <c r="EM754" s="0"/>
      <c r="EN754" s="0"/>
      <c r="EO754" s="0"/>
      <c r="EP754" s="0"/>
      <c r="EQ754" s="0"/>
      <c r="ER754" s="0"/>
      <c r="ES754" s="0"/>
      <c r="ET754" s="0"/>
      <c r="EU754" s="0"/>
      <c r="EV754" s="0"/>
      <c r="EW754" s="0"/>
      <c r="EX754" s="0"/>
      <c r="EY754" s="0"/>
      <c r="EZ754" s="0"/>
      <c r="FA754" s="0"/>
      <c r="FB754" s="0"/>
      <c r="FC754" s="0"/>
      <c r="FD754" s="0"/>
      <c r="FE754" s="0"/>
      <c r="FF754" s="0"/>
      <c r="FG754" s="0"/>
      <c r="FH754" s="0"/>
      <c r="FI754" s="0"/>
      <c r="FJ754" s="0"/>
      <c r="FK754" s="0"/>
      <c r="FL754" s="0"/>
      <c r="FM754" s="0"/>
      <c r="FN754" s="0"/>
      <c r="FO754" s="0"/>
      <c r="FP754" s="0"/>
      <c r="FQ754" s="0"/>
      <c r="FR754" s="0"/>
      <c r="FS754" s="0"/>
      <c r="FT754" s="0"/>
      <c r="FU754" s="0"/>
      <c r="FV754" s="0"/>
      <c r="FW754" s="0"/>
      <c r="FX754" s="0"/>
      <c r="FY754" s="0"/>
      <c r="FZ754" s="0"/>
      <c r="GA754" s="0"/>
      <c r="GB754" s="0"/>
      <c r="GC754" s="0"/>
      <c r="GD754" s="0"/>
      <c r="GE754" s="0"/>
      <c r="GF754" s="0"/>
      <c r="GG754" s="0"/>
      <c r="GH754" s="0"/>
      <c r="GI754" s="0"/>
      <c r="GJ754" s="0"/>
      <c r="GK754" s="0"/>
      <c r="GL754" s="0"/>
      <c r="GM754" s="0"/>
      <c r="GN754" s="0"/>
      <c r="GO754" s="0"/>
      <c r="GP754" s="0"/>
      <c r="GQ754" s="0"/>
      <c r="GR754" s="0"/>
      <c r="GS754" s="0"/>
      <c r="GT754" s="0"/>
      <c r="GU754" s="0"/>
      <c r="GV754" s="0"/>
      <c r="GW754" s="0"/>
      <c r="GX754" s="0"/>
      <c r="GY754" s="0"/>
      <c r="GZ754" s="0"/>
      <c r="HA754" s="0"/>
      <c r="HB754" s="0"/>
      <c r="HC754" s="0"/>
      <c r="HD754" s="0"/>
      <c r="HE754" s="0"/>
      <c r="HF754" s="0"/>
      <c r="HG754" s="0"/>
      <c r="HH754" s="0"/>
      <c r="HI754" s="0"/>
      <c r="HJ754" s="0"/>
      <c r="HK754" s="0"/>
      <c r="HL754" s="0"/>
      <c r="HM754" s="0"/>
      <c r="HN754" s="0"/>
      <c r="HO754" s="0"/>
      <c r="HP754" s="0"/>
      <c r="HQ754" s="0"/>
      <c r="HR754" s="0"/>
      <c r="HS754" s="0"/>
      <c r="HT754" s="0"/>
      <c r="HU754" s="0"/>
      <c r="HV754" s="0"/>
      <c r="HW754" s="0"/>
      <c r="HX754" s="0"/>
      <c r="HY754" s="0"/>
      <c r="HZ754" s="0"/>
      <c r="IA754" s="0"/>
      <c r="IB754" s="0"/>
      <c r="IC754" s="0"/>
      <c r="ID754" s="0"/>
      <c r="IE754" s="0"/>
      <c r="IF754" s="0"/>
      <c r="IG754" s="0"/>
      <c r="IH754" s="0"/>
      <c r="II754" s="0"/>
      <c r="IJ754" s="0"/>
      <c r="IK754" s="0"/>
      <c r="IL754" s="0"/>
      <c r="IM754" s="0"/>
      <c r="IN754" s="0"/>
      <c r="IO754" s="0"/>
      <c r="IP754" s="0"/>
      <c r="IQ754" s="0"/>
      <c r="IR754" s="0"/>
      <c r="IS754" s="0"/>
      <c r="IT754" s="0"/>
      <c r="IU754" s="0"/>
      <c r="IV754" s="0"/>
    </row>
    <row r="755" customFormat="false" ht="12.75" hidden="false" customHeight="false" outlineLevel="0" collapsed="false">
      <c r="B755" s="21" t="n">
        <v>748</v>
      </c>
      <c r="C755" s="22" t="s">
        <v>35</v>
      </c>
      <c r="D755" s="44" t="s">
        <v>36</v>
      </c>
      <c r="E755" s="22" t="s">
        <v>39</v>
      </c>
      <c r="F755" s="22" t="s">
        <v>20</v>
      </c>
      <c r="G755" s="22" t="n">
        <v>16.41</v>
      </c>
      <c r="H755" s="44" t="n">
        <v>1820.75078297284</v>
      </c>
      <c r="I755" s="44" t="n">
        <v>2912.88707459806</v>
      </c>
      <c r="J755" s="44" t="n">
        <v>0.625067411246651</v>
      </c>
      <c r="K755" s="22" t="s">
        <v>21</v>
      </c>
      <c r="L755" s="22" t="s">
        <v>21</v>
      </c>
      <c r="M755" s="22" t="s">
        <v>21</v>
      </c>
      <c r="N755" s="22" t="s">
        <v>21</v>
      </c>
      <c r="O755" s="22" t="s">
        <v>21</v>
      </c>
      <c r="W755" s="0"/>
      <c r="X755" s="0"/>
      <c r="Y755" s="0"/>
      <c r="Z755" s="0"/>
      <c r="AA755" s="0"/>
      <c r="AB755" s="0"/>
      <c r="AC755" s="0"/>
      <c r="AD755" s="0"/>
      <c r="AE755" s="0"/>
      <c r="AF755" s="0"/>
      <c r="AG755" s="0"/>
      <c r="AH755" s="0"/>
      <c r="AI755" s="0"/>
      <c r="AJ755" s="0"/>
      <c r="AK755" s="0"/>
      <c r="AL755" s="0"/>
      <c r="AM755" s="0"/>
      <c r="AN755" s="0"/>
      <c r="AO755" s="0"/>
      <c r="AP755" s="0"/>
      <c r="AQ755" s="0"/>
      <c r="AR755" s="0"/>
      <c r="AS755" s="0"/>
      <c r="AT755" s="0"/>
      <c r="AU755" s="0"/>
      <c r="AV755" s="0"/>
      <c r="AW755" s="0"/>
      <c r="AX755" s="0"/>
      <c r="AY755" s="0"/>
      <c r="AZ755" s="0"/>
      <c r="BA755" s="0"/>
      <c r="BB755" s="0"/>
      <c r="BC755" s="0"/>
      <c r="BD755" s="0"/>
      <c r="BE755" s="0"/>
      <c r="BF755" s="0"/>
      <c r="BG755" s="0"/>
      <c r="BH755" s="0"/>
      <c r="BI755" s="0"/>
      <c r="BJ755" s="0"/>
      <c r="BK755" s="0"/>
      <c r="BL755" s="0"/>
      <c r="BM755" s="0"/>
      <c r="BN755" s="0"/>
      <c r="BO755" s="0"/>
      <c r="BP755" s="0"/>
      <c r="BQ755" s="0"/>
      <c r="BR755" s="0"/>
      <c r="BS755" s="0"/>
      <c r="BT755" s="0"/>
      <c r="BU755" s="0"/>
      <c r="BV755" s="0"/>
      <c r="BW755" s="0"/>
      <c r="BX755" s="0"/>
      <c r="BY755" s="0"/>
      <c r="BZ755" s="0"/>
      <c r="CA755" s="0"/>
      <c r="CB755" s="0"/>
      <c r="CC755" s="0"/>
      <c r="CD755" s="0"/>
      <c r="CE755" s="0"/>
      <c r="CF755" s="0"/>
      <c r="CG755" s="0"/>
      <c r="CH755" s="0"/>
      <c r="CI755" s="0"/>
      <c r="CJ755" s="0"/>
      <c r="CK755" s="0"/>
      <c r="CL755" s="0"/>
      <c r="CM755" s="0"/>
      <c r="CN755" s="0"/>
      <c r="CO755" s="0"/>
      <c r="CP755" s="0"/>
      <c r="CQ755" s="0"/>
      <c r="CR755" s="0"/>
      <c r="CS755" s="0"/>
      <c r="CT755" s="0"/>
      <c r="CU755" s="0"/>
      <c r="CV755" s="0"/>
      <c r="CW755" s="0"/>
      <c r="CX755" s="0"/>
      <c r="CY755" s="0"/>
      <c r="CZ755" s="0"/>
      <c r="DA755" s="0"/>
      <c r="DB755" s="0"/>
      <c r="DC755" s="0"/>
      <c r="DD755" s="0"/>
      <c r="DE755" s="0"/>
      <c r="DF755" s="0"/>
      <c r="DG755" s="0"/>
      <c r="DH755" s="0"/>
      <c r="DI755" s="0"/>
      <c r="DJ755" s="0"/>
      <c r="DK755" s="0"/>
      <c r="DL755" s="0"/>
      <c r="DM755" s="0"/>
      <c r="DN755" s="0"/>
      <c r="DO755" s="0"/>
      <c r="DP755" s="0"/>
      <c r="DQ755" s="0"/>
      <c r="DR755" s="0"/>
      <c r="DS755" s="0"/>
      <c r="DT755" s="0"/>
      <c r="DU755" s="0"/>
      <c r="DV755" s="0"/>
      <c r="DW755" s="0"/>
      <c r="DX755" s="0"/>
      <c r="DY755" s="0"/>
      <c r="DZ755" s="0"/>
      <c r="EA755" s="0"/>
      <c r="EB755" s="0"/>
      <c r="EC755" s="0"/>
      <c r="ED755" s="0"/>
      <c r="EE755" s="0"/>
      <c r="EF755" s="0"/>
      <c r="EG755" s="0"/>
      <c r="EH755" s="0"/>
      <c r="EI755" s="0"/>
      <c r="EJ755" s="0"/>
      <c r="EK755" s="0"/>
      <c r="EL755" s="0"/>
      <c r="EM755" s="0"/>
      <c r="EN755" s="0"/>
      <c r="EO755" s="0"/>
      <c r="EP755" s="0"/>
      <c r="EQ755" s="0"/>
      <c r="ER755" s="0"/>
      <c r="ES755" s="0"/>
      <c r="ET755" s="0"/>
      <c r="EU755" s="0"/>
      <c r="EV755" s="0"/>
      <c r="EW755" s="0"/>
      <c r="EX755" s="0"/>
      <c r="EY755" s="0"/>
      <c r="EZ755" s="0"/>
      <c r="FA755" s="0"/>
      <c r="FB755" s="0"/>
      <c r="FC755" s="0"/>
      <c r="FD755" s="0"/>
      <c r="FE755" s="0"/>
      <c r="FF755" s="0"/>
      <c r="FG755" s="0"/>
      <c r="FH755" s="0"/>
      <c r="FI755" s="0"/>
      <c r="FJ755" s="0"/>
      <c r="FK755" s="0"/>
      <c r="FL755" s="0"/>
      <c r="FM755" s="0"/>
      <c r="FN755" s="0"/>
      <c r="FO755" s="0"/>
      <c r="FP755" s="0"/>
      <c r="FQ755" s="0"/>
      <c r="FR755" s="0"/>
      <c r="FS755" s="0"/>
      <c r="FT755" s="0"/>
      <c r="FU755" s="0"/>
      <c r="FV755" s="0"/>
      <c r="FW755" s="0"/>
      <c r="FX755" s="0"/>
      <c r="FY755" s="0"/>
      <c r="FZ755" s="0"/>
      <c r="GA755" s="0"/>
      <c r="GB755" s="0"/>
      <c r="GC755" s="0"/>
      <c r="GD755" s="0"/>
      <c r="GE755" s="0"/>
      <c r="GF755" s="0"/>
      <c r="GG755" s="0"/>
      <c r="GH755" s="0"/>
      <c r="GI755" s="0"/>
      <c r="GJ755" s="0"/>
      <c r="GK755" s="0"/>
      <c r="GL755" s="0"/>
      <c r="GM755" s="0"/>
      <c r="GN755" s="0"/>
      <c r="GO755" s="0"/>
      <c r="GP755" s="0"/>
      <c r="GQ755" s="0"/>
      <c r="GR755" s="0"/>
      <c r="GS755" s="0"/>
      <c r="GT755" s="0"/>
      <c r="GU755" s="0"/>
      <c r="GV755" s="0"/>
      <c r="GW755" s="0"/>
      <c r="GX755" s="0"/>
      <c r="GY755" s="0"/>
      <c r="GZ755" s="0"/>
      <c r="HA755" s="0"/>
      <c r="HB755" s="0"/>
      <c r="HC755" s="0"/>
      <c r="HD755" s="0"/>
      <c r="HE755" s="0"/>
      <c r="HF755" s="0"/>
      <c r="HG755" s="0"/>
      <c r="HH755" s="0"/>
      <c r="HI755" s="0"/>
      <c r="HJ755" s="0"/>
      <c r="HK755" s="0"/>
      <c r="HL755" s="0"/>
      <c r="HM755" s="0"/>
      <c r="HN755" s="0"/>
      <c r="HO755" s="0"/>
      <c r="HP755" s="0"/>
      <c r="HQ755" s="0"/>
      <c r="HR755" s="0"/>
      <c r="HS755" s="0"/>
      <c r="HT755" s="0"/>
      <c r="HU755" s="0"/>
      <c r="HV755" s="0"/>
      <c r="HW755" s="0"/>
      <c r="HX755" s="0"/>
      <c r="HY755" s="0"/>
      <c r="HZ755" s="0"/>
      <c r="IA755" s="0"/>
      <c r="IB755" s="0"/>
      <c r="IC755" s="0"/>
      <c r="ID755" s="0"/>
      <c r="IE755" s="0"/>
      <c r="IF755" s="0"/>
      <c r="IG755" s="0"/>
      <c r="IH755" s="0"/>
      <c r="II755" s="0"/>
      <c r="IJ755" s="0"/>
      <c r="IK755" s="0"/>
      <c r="IL755" s="0"/>
      <c r="IM755" s="0"/>
      <c r="IN755" s="0"/>
      <c r="IO755" s="0"/>
      <c r="IP755" s="0"/>
      <c r="IQ755" s="0"/>
      <c r="IR755" s="0"/>
      <c r="IS755" s="0"/>
      <c r="IT755" s="0"/>
      <c r="IU755" s="0"/>
      <c r="IV755" s="0"/>
    </row>
    <row r="756" customFormat="false" ht="12.75" hidden="false" customHeight="false" outlineLevel="0" collapsed="false">
      <c r="B756" s="21" t="n">
        <v>749</v>
      </c>
      <c r="C756" s="22" t="s">
        <v>35</v>
      </c>
      <c r="D756" s="44" t="s">
        <v>36</v>
      </c>
      <c r="E756" s="22" t="s">
        <v>39</v>
      </c>
      <c r="F756" s="22" t="s">
        <v>23</v>
      </c>
      <c r="G756" s="22" t="n">
        <v>6.5</v>
      </c>
      <c r="H756" s="44" t="n">
        <v>1063.20255862704</v>
      </c>
      <c r="I756" s="44" t="n">
        <v>1913.48435520878</v>
      </c>
      <c r="J756" s="44" t="n">
        <v>0.555636922629051</v>
      </c>
      <c r="K756" s="22" t="s">
        <v>21</v>
      </c>
      <c r="L756" s="22" t="s">
        <v>21</v>
      </c>
      <c r="M756" s="22" t="s">
        <v>21</v>
      </c>
      <c r="N756" s="22" t="s">
        <v>21</v>
      </c>
      <c r="O756" s="22" t="s">
        <v>21</v>
      </c>
      <c r="W756" s="0"/>
      <c r="X756" s="0"/>
      <c r="Y756" s="0"/>
      <c r="Z756" s="0"/>
      <c r="AA756" s="0"/>
      <c r="AB756" s="0"/>
      <c r="AC756" s="0"/>
      <c r="AD756" s="0"/>
      <c r="AE756" s="0"/>
      <c r="AF756" s="0"/>
      <c r="AG756" s="0"/>
      <c r="AH756" s="0"/>
      <c r="AI756" s="0"/>
      <c r="AJ756" s="0"/>
      <c r="AK756" s="0"/>
      <c r="AL756" s="0"/>
      <c r="AM756" s="0"/>
      <c r="AN756" s="0"/>
      <c r="AO756" s="0"/>
      <c r="AP756" s="0"/>
      <c r="AQ756" s="0"/>
      <c r="AR756" s="0"/>
      <c r="AS756" s="0"/>
      <c r="AT756" s="0"/>
      <c r="AU756" s="0"/>
      <c r="AV756" s="0"/>
      <c r="AW756" s="0"/>
      <c r="AX756" s="0"/>
      <c r="AY756" s="0"/>
      <c r="AZ756" s="0"/>
      <c r="BA756" s="0"/>
      <c r="BB756" s="0"/>
      <c r="BC756" s="0"/>
      <c r="BD756" s="0"/>
      <c r="BE756" s="0"/>
      <c r="BF756" s="0"/>
      <c r="BG756" s="0"/>
      <c r="BH756" s="0"/>
      <c r="BI756" s="0"/>
      <c r="BJ756" s="0"/>
      <c r="BK756" s="0"/>
      <c r="BL756" s="0"/>
      <c r="BM756" s="0"/>
      <c r="BN756" s="0"/>
      <c r="BO756" s="0"/>
      <c r="BP756" s="0"/>
      <c r="BQ756" s="0"/>
      <c r="BR756" s="0"/>
      <c r="BS756" s="0"/>
      <c r="BT756" s="0"/>
      <c r="BU756" s="0"/>
      <c r="BV756" s="0"/>
      <c r="BW756" s="0"/>
      <c r="BX756" s="0"/>
      <c r="BY756" s="0"/>
      <c r="BZ756" s="0"/>
      <c r="CA756" s="0"/>
      <c r="CB756" s="0"/>
      <c r="CC756" s="0"/>
      <c r="CD756" s="0"/>
      <c r="CE756" s="0"/>
      <c r="CF756" s="0"/>
      <c r="CG756" s="0"/>
      <c r="CH756" s="0"/>
      <c r="CI756" s="0"/>
      <c r="CJ756" s="0"/>
      <c r="CK756" s="0"/>
      <c r="CL756" s="0"/>
      <c r="CM756" s="0"/>
      <c r="CN756" s="0"/>
      <c r="CO756" s="0"/>
      <c r="CP756" s="0"/>
      <c r="CQ756" s="0"/>
      <c r="CR756" s="0"/>
      <c r="CS756" s="0"/>
      <c r="CT756" s="0"/>
      <c r="CU756" s="0"/>
      <c r="CV756" s="0"/>
      <c r="CW756" s="0"/>
      <c r="CX756" s="0"/>
      <c r="CY756" s="0"/>
      <c r="CZ756" s="0"/>
      <c r="DA756" s="0"/>
      <c r="DB756" s="0"/>
      <c r="DC756" s="0"/>
      <c r="DD756" s="0"/>
      <c r="DE756" s="0"/>
      <c r="DF756" s="0"/>
      <c r="DG756" s="0"/>
      <c r="DH756" s="0"/>
      <c r="DI756" s="0"/>
      <c r="DJ756" s="0"/>
      <c r="DK756" s="0"/>
      <c r="DL756" s="0"/>
      <c r="DM756" s="0"/>
      <c r="DN756" s="0"/>
      <c r="DO756" s="0"/>
      <c r="DP756" s="0"/>
      <c r="DQ756" s="0"/>
      <c r="DR756" s="0"/>
      <c r="DS756" s="0"/>
      <c r="DT756" s="0"/>
      <c r="DU756" s="0"/>
      <c r="DV756" s="0"/>
      <c r="DW756" s="0"/>
      <c r="DX756" s="0"/>
      <c r="DY756" s="0"/>
      <c r="DZ756" s="0"/>
      <c r="EA756" s="0"/>
      <c r="EB756" s="0"/>
      <c r="EC756" s="0"/>
      <c r="ED756" s="0"/>
      <c r="EE756" s="0"/>
      <c r="EF756" s="0"/>
      <c r="EG756" s="0"/>
      <c r="EH756" s="0"/>
      <c r="EI756" s="0"/>
      <c r="EJ756" s="0"/>
      <c r="EK756" s="0"/>
      <c r="EL756" s="0"/>
      <c r="EM756" s="0"/>
      <c r="EN756" s="0"/>
      <c r="EO756" s="0"/>
      <c r="EP756" s="0"/>
      <c r="EQ756" s="0"/>
      <c r="ER756" s="0"/>
      <c r="ES756" s="0"/>
      <c r="ET756" s="0"/>
      <c r="EU756" s="0"/>
      <c r="EV756" s="0"/>
      <c r="EW756" s="0"/>
      <c r="EX756" s="0"/>
      <c r="EY756" s="0"/>
      <c r="EZ756" s="0"/>
      <c r="FA756" s="0"/>
      <c r="FB756" s="0"/>
      <c r="FC756" s="0"/>
      <c r="FD756" s="0"/>
      <c r="FE756" s="0"/>
      <c r="FF756" s="0"/>
      <c r="FG756" s="0"/>
      <c r="FH756" s="0"/>
      <c r="FI756" s="0"/>
      <c r="FJ756" s="0"/>
      <c r="FK756" s="0"/>
      <c r="FL756" s="0"/>
      <c r="FM756" s="0"/>
      <c r="FN756" s="0"/>
      <c r="FO756" s="0"/>
      <c r="FP756" s="0"/>
      <c r="FQ756" s="0"/>
      <c r="FR756" s="0"/>
      <c r="FS756" s="0"/>
      <c r="FT756" s="0"/>
      <c r="FU756" s="0"/>
      <c r="FV756" s="0"/>
      <c r="FW756" s="0"/>
      <c r="FX756" s="0"/>
      <c r="FY756" s="0"/>
      <c r="FZ756" s="0"/>
      <c r="GA756" s="0"/>
      <c r="GB756" s="0"/>
      <c r="GC756" s="0"/>
      <c r="GD756" s="0"/>
      <c r="GE756" s="0"/>
      <c r="GF756" s="0"/>
      <c r="GG756" s="0"/>
      <c r="GH756" s="0"/>
      <c r="GI756" s="0"/>
      <c r="GJ756" s="0"/>
      <c r="GK756" s="0"/>
      <c r="GL756" s="0"/>
      <c r="GM756" s="0"/>
      <c r="GN756" s="0"/>
      <c r="GO756" s="0"/>
      <c r="GP756" s="0"/>
      <c r="GQ756" s="0"/>
      <c r="GR756" s="0"/>
      <c r="GS756" s="0"/>
      <c r="GT756" s="0"/>
      <c r="GU756" s="0"/>
      <c r="GV756" s="0"/>
      <c r="GW756" s="0"/>
      <c r="GX756" s="0"/>
      <c r="GY756" s="0"/>
      <c r="GZ756" s="0"/>
      <c r="HA756" s="0"/>
      <c r="HB756" s="0"/>
      <c r="HC756" s="0"/>
      <c r="HD756" s="0"/>
      <c r="HE756" s="0"/>
      <c r="HF756" s="0"/>
      <c r="HG756" s="0"/>
      <c r="HH756" s="0"/>
      <c r="HI756" s="0"/>
      <c r="HJ756" s="0"/>
      <c r="HK756" s="0"/>
      <c r="HL756" s="0"/>
      <c r="HM756" s="0"/>
      <c r="HN756" s="0"/>
      <c r="HO756" s="0"/>
      <c r="HP756" s="0"/>
      <c r="HQ756" s="0"/>
      <c r="HR756" s="0"/>
      <c r="HS756" s="0"/>
      <c r="HT756" s="0"/>
      <c r="HU756" s="0"/>
      <c r="HV756" s="0"/>
      <c r="HW756" s="0"/>
      <c r="HX756" s="0"/>
      <c r="HY756" s="0"/>
      <c r="HZ756" s="0"/>
      <c r="IA756" s="0"/>
      <c r="IB756" s="0"/>
      <c r="IC756" s="0"/>
      <c r="ID756" s="0"/>
      <c r="IE756" s="0"/>
      <c r="IF756" s="0"/>
      <c r="IG756" s="0"/>
      <c r="IH756" s="0"/>
      <c r="II756" s="0"/>
      <c r="IJ756" s="0"/>
      <c r="IK756" s="0"/>
      <c r="IL756" s="0"/>
      <c r="IM756" s="0"/>
      <c r="IN756" s="0"/>
      <c r="IO756" s="0"/>
      <c r="IP756" s="0"/>
      <c r="IQ756" s="0"/>
      <c r="IR756" s="0"/>
      <c r="IS756" s="0"/>
      <c r="IT756" s="0"/>
      <c r="IU756" s="0"/>
      <c r="IV756" s="0"/>
    </row>
    <row r="757" customFormat="false" ht="12.75" hidden="false" customHeight="false" outlineLevel="0" collapsed="false">
      <c r="B757" s="21" t="n">
        <v>750</v>
      </c>
      <c r="C757" s="22" t="s">
        <v>35</v>
      </c>
      <c r="D757" s="44" t="s">
        <v>36</v>
      </c>
      <c r="E757" s="22" t="s">
        <v>38</v>
      </c>
      <c r="F757" s="22" t="s">
        <v>20</v>
      </c>
      <c r="G757" s="22" t="n">
        <v>7.5</v>
      </c>
      <c r="H757" s="44" t="n">
        <v>1152.69623457741</v>
      </c>
      <c r="I757" s="44" t="n">
        <v>2060.8413547849</v>
      </c>
      <c r="J757" s="44" t="n">
        <v>0.559332833602673</v>
      </c>
      <c r="K757" s="22" t="s">
        <v>21</v>
      </c>
      <c r="L757" s="22" t="s">
        <v>21</v>
      </c>
      <c r="M757" s="22" t="s">
        <v>21</v>
      </c>
      <c r="N757" s="22" t="s">
        <v>21</v>
      </c>
      <c r="O757" s="22" t="s">
        <v>21</v>
      </c>
      <c r="W757" s="0"/>
      <c r="X757" s="0"/>
      <c r="Y757" s="0"/>
      <c r="Z757" s="0"/>
      <c r="AA757" s="0"/>
      <c r="AB757" s="0"/>
      <c r="AC757" s="0"/>
      <c r="AD757" s="0"/>
      <c r="AE757" s="0"/>
      <c r="AF757" s="0"/>
      <c r="AG757" s="0"/>
      <c r="AH757" s="0"/>
      <c r="AI757" s="0"/>
      <c r="AJ757" s="0"/>
      <c r="AK757" s="0"/>
      <c r="AL757" s="0"/>
      <c r="AM757" s="0"/>
      <c r="AN757" s="0"/>
      <c r="AO757" s="0"/>
      <c r="AP757" s="0"/>
      <c r="AQ757" s="0"/>
      <c r="AR757" s="0"/>
      <c r="AS757" s="0"/>
      <c r="AT757" s="0"/>
      <c r="AU757" s="0"/>
      <c r="AV757" s="0"/>
      <c r="AW757" s="0"/>
      <c r="AX757" s="0"/>
      <c r="AY757" s="0"/>
      <c r="AZ757" s="0"/>
      <c r="BA757" s="0"/>
      <c r="BB757" s="0"/>
      <c r="BC757" s="0"/>
      <c r="BD757" s="0"/>
      <c r="BE757" s="0"/>
      <c r="BF757" s="0"/>
      <c r="BG757" s="0"/>
      <c r="BH757" s="0"/>
      <c r="BI757" s="0"/>
      <c r="BJ757" s="0"/>
      <c r="BK757" s="0"/>
      <c r="BL757" s="0"/>
      <c r="BM757" s="0"/>
      <c r="BN757" s="0"/>
      <c r="BO757" s="0"/>
      <c r="BP757" s="0"/>
      <c r="BQ757" s="0"/>
      <c r="BR757" s="0"/>
      <c r="BS757" s="0"/>
      <c r="BT757" s="0"/>
      <c r="BU757" s="0"/>
      <c r="BV757" s="0"/>
      <c r="BW757" s="0"/>
      <c r="BX757" s="0"/>
      <c r="BY757" s="0"/>
      <c r="BZ757" s="0"/>
      <c r="CA757" s="0"/>
      <c r="CB757" s="0"/>
      <c r="CC757" s="0"/>
      <c r="CD757" s="0"/>
      <c r="CE757" s="0"/>
      <c r="CF757" s="0"/>
      <c r="CG757" s="0"/>
      <c r="CH757" s="0"/>
      <c r="CI757" s="0"/>
      <c r="CJ757" s="0"/>
      <c r="CK757" s="0"/>
      <c r="CL757" s="0"/>
      <c r="CM757" s="0"/>
      <c r="CN757" s="0"/>
      <c r="CO757" s="0"/>
      <c r="CP757" s="0"/>
      <c r="CQ757" s="0"/>
      <c r="CR757" s="0"/>
      <c r="CS757" s="0"/>
      <c r="CT757" s="0"/>
      <c r="CU757" s="0"/>
      <c r="CV757" s="0"/>
      <c r="CW757" s="0"/>
      <c r="CX757" s="0"/>
      <c r="CY757" s="0"/>
      <c r="CZ757" s="0"/>
      <c r="DA757" s="0"/>
      <c r="DB757" s="0"/>
      <c r="DC757" s="0"/>
      <c r="DD757" s="0"/>
      <c r="DE757" s="0"/>
      <c r="DF757" s="0"/>
      <c r="DG757" s="0"/>
      <c r="DH757" s="0"/>
      <c r="DI757" s="0"/>
      <c r="DJ757" s="0"/>
      <c r="DK757" s="0"/>
      <c r="DL757" s="0"/>
      <c r="DM757" s="0"/>
      <c r="DN757" s="0"/>
      <c r="DO757" s="0"/>
      <c r="DP757" s="0"/>
      <c r="DQ757" s="0"/>
      <c r="DR757" s="0"/>
      <c r="DS757" s="0"/>
      <c r="DT757" s="0"/>
      <c r="DU757" s="0"/>
      <c r="DV757" s="0"/>
      <c r="DW757" s="0"/>
      <c r="DX757" s="0"/>
      <c r="DY757" s="0"/>
      <c r="DZ757" s="0"/>
      <c r="EA757" s="0"/>
      <c r="EB757" s="0"/>
      <c r="EC757" s="0"/>
      <c r="ED757" s="0"/>
      <c r="EE757" s="0"/>
      <c r="EF757" s="0"/>
      <c r="EG757" s="0"/>
      <c r="EH757" s="0"/>
      <c r="EI757" s="0"/>
      <c r="EJ757" s="0"/>
      <c r="EK757" s="0"/>
      <c r="EL757" s="0"/>
      <c r="EM757" s="0"/>
      <c r="EN757" s="0"/>
      <c r="EO757" s="0"/>
      <c r="EP757" s="0"/>
      <c r="EQ757" s="0"/>
      <c r="ER757" s="0"/>
      <c r="ES757" s="0"/>
      <c r="ET757" s="0"/>
      <c r="EU757" s="0"/>
      <c r="EV757" s="0"/>
      <c r="EW757" s="0"/>
      <c r="EX757" s="0"/>
      <c r="EY757" s="0"/>
      <c r="EZ757" s="0"/>
      <c r="FA757" s="0"/>
      <c r="FB757" s="0"/>
      <c r="FC757" s="0"/>
      <c r="FD757" s="0"/>
      <c r="FE757" s="0"/>
      <c r="FF757" s="0"/>
      <c r="FG757" s="0"/>
      <c r="FH757" s="0"/>
      <c r="FI757" s="0"/>
      <c r="FJ757" s="0"/>
      <c r="FK757" s="0"/>
      <c r="FL757" s="0"/>
      <c r="FM757" s="0"/>
      <c r="FN757" s="0"/>
      <c r="FO757" s="0"/>
      <c r="FP757" s="0"/>
      <c r="FQ757" s="0"/>
      <c r="FR757" s="0"/>
      <c r="FS757" s="0"/>
      <c r="FT757" s="0"/>
      <c r="FU757" s="0"/>
      <c r="FV757" s="0"/>
      <c r="FW757" s="0"/>
      <c r="FX757" s="0"/>
      <c r="FY757" s="0"/>
      <c r="FZ757" s="0"/>
      <c r="GA757" s="0"/>
      <c r="GB757" s="0"/>
      <c r="GC757" s="0"/>
      <c r="GD757" s="0"/>
      <c r="GE757" s="0"/>
      <c r="GF757" s="0"/>
      <c r="GG757" s="0"/>
      <c r="GH757" s="0"/>
      <c r="GI757" s="0"/>
      <c r="GJ757" s="0"/>
      <c r="GK757" s="0"/>
      <c r="GL757" s="0"/>
      <c r="GM757" s="0"/>
      <c r="GN757" s="0"/>
      <c r="GO757" s="0"/>
      <c r="GP757" s="0"/>
      <c r="GQ757" s="0"/>
      <c r="GR757" s="0"/>
      <c r="GS757" s="0"/>
      <c r="GT757" s="0"/>
      <c r="GU757" s="0"/>
      <c r="GV757" s="0"/>
      <c r="GW757" s="0"/>
      <c r="GX757" s="0"/>
      <c r="GY757" s="0"/>
      <c r="GZ757" s="0"/>
      <c r="HA757" s="0"/>
      <c r="HB757" s="0"/>
      <c r="HC757" s="0"/>
      <c r="HD757" s="0"/>
      <c r="HE757" s="0"/>
      <c r="HF757" s="0"/>
      <c r="HG757" s="0"/>
      <c r="HH757" s="0"/>
      <c r="HI757" s="0"/>
      <c r="HJ757" s="0"/>
      <c r="HK757" s="0"/>
      <c r="HL757" s="0"/>
      <c r="HM757" s="0"/>
      <c r="HN757" s="0"/>
      <c r="HO757" s="0"/>
      <c r="HP757" s="0"/>
      <c r="HQ757" s="0"/>
      <c r="HR757" s="0"/>
      <c r="HS757" s="0"/>
      <c r="HT757" s="0"/>
      <c r="HU757" s="0"/>
      <c r="HV757" s="0"/>
      <c r="HW757" s="0"/>
      <c r="HX757" s="0"/>
      <c r="HY757" s="0"/>
      <c r="HZ757" s="0"/>
      <c r="IA757" s="0"/>
      <c r="IB757" s="0"/>
      <c r="IC757" s="0"/>
      <c r="ID757" s="0"/>
      <c r="IE757" s="0"/>
      <c r="IF757" s="0"/>
      <c r="IG757" s="0"/>
      <c r="IH757" s="0"/>
      <c r="II757" s="0"/>
      <c r="IJ757" s="0"/>
      <c r="IK757" s="0"/>
      <c r="IL757" s="0"/>
      <c r="IM757" s="0"/>
      <c r="IN757" s="0"/>
      <c r="IO757" s="0"/>
      <c r="IP757" s="0"/>
      <c r="IQ757" s="0"/>
      <c r="IR757" s="0"/>
      <c r="IS757" s="0"/>
      <c r="IT757" s="0"/>
      <c r="IU757" s="0"/>
      <c r="IV757" s="0"/>
    </row>
    <row r="758" customFormat="false" ht="12.75" hidden="false" customHeight="false" outlineLevel="0" collapsed="false">
      <c r="B758" s="21" t="n">
        <v>751</v>
      </c>
      <c r="C758" s="22" t="s">
        <v>35</v>
      </c>
      <c r="D758" s="44" t="s">
        <v>36</v>
      </c>
      <c r="E758" s="22" t="s">
        <v>38</v>
      </c>
      <c r="F758" s="22" t="s">
        <v>23</v>
      </c>
      <c r="G758" s="22" t="n">
        <v>5.75</v>
      </c>
      <c r="H758" s="44" t="n">
        <v>1344.0628483137</v>
      </c>
      <c r="I758" s="44" t="n">
        <v>4012.15133424409</v>
      </c>
      <c r="J758" s="44" t="n">
        <v>0.334998043778159</v>
      </c>
      <c r="K758" s="22" t="s">
        <v>21</v>
      </c>
      <c r="L758" s="22" t="s">
        <v>21</v>
      </c>
      <c r="M758" s="22" t="s">
        <v>21</v>
      </c>
      <c r="N758" s="22" t="s">
        <v>21</v>
      </c>
      <c r="O758" s="22" t="s">
        <v>21</v>
      </c>
      <c r="W758" s="0"/>
      <c r="X758" s="0"/>
      <c r="Y758" s="0"/>
      <c r="Z758" s="0"/>
      <c r="AA758" s="0"/>
      <c r="AB758" s="0"/>
      <c r="AC758" s="0"/>
      <c r="AD758" s="0"/>
      <c r="AE758" s="0"/>
      <c r="AF758" s="0"/>
      <c r="AG758" s="0"/>
      <c r="AH758" s="0"/>
      <c r="AI758" s="0"/>
      <c r="AJ758" s="0"/>
      <c r="AK758" s="0"/>
      <c r="AL758" s="0"/>
      <c r="AM758" s="0"/>
      <c r="AN758" s="0"/>
      <c r="AO758" s="0"/>
      <c r="AP758" s="0"/>
      <c r="AQ758" s="0"/>
      <c r="AR758" s="0"/>
      <c r="AS758" s="0"/>
      <c r="AT758" s="0"/>
      <c r="AU758" s="0"/>
      <c r="AV758" s="0"/>
      <c r="AW758" s="0"/>
      <c r="AX758" s="0"/>
      <c r="AY758" s="0"/>
      <c r="AZ758" s="0"/>
      <c r="BA758" s="0"/>
      <c r="BB758" s="0"/>
      <c r="BC758" s="0"/>
      <c r="BD758" s="0"/>
      <c r="BE758" s="0"/>
      <c r="BF758" s="0"/>
      <c r="BG758" s="0"/>
      <c r="BH758" s="0"/>
      <c r="BI758" s="0"/>
      <c r="BJ758" s="0"/>
      <c r="BK758" s="0"/>
      <c r="BL758" s="0"/>
      <c r="BM758" s="0"/>
      <c r="BN758" s="0"/>
      <c r="BO758" s="0"/>
      <c r="BP758" s="0"/>
      <c r="BQ758" s="0"/>
      <c r="BR758" s="0"/>
      <c r="BS758" s="0"/>
      <c r="BT758" s="0"/>
      <c r="BU758" s="0"/>
      <c r="BV758" s="0"/>
      <c r="BW758" s="0"/>
      <c r="BX758" s="0"/>
      <c r="BY758" s="0"/>
      <c r="BZ758" s="0"/>
      <c r="CA758" s="0"/>
      <c r="CB758" s="0"/>
      <c r="CC758" s="0"/>
      <c r="CD758" s="0"/>
      <c r="CE758" s="0"/>
      <c r="CF758" s="0"/>
      <c r="CG758" s="0"/>
      <c r="CH758" s="0"/>
      <c r="CI758" s="0"/>
      <c r="CJ758" s="0"/>
      <c r="CK758" s="0"/>
      <c r="CL758" s="0"/>
      <c r="CM758" s="0"/>
      <c r="CN758" s="0"/>
      <c r="CO758" s="0"/>
      <c r="CP758" s="0"/>
      <c r="CQ758" s="0"/>
      <c r="CR758" s="0"/>
      <c r="CS758" s="0"/>
      <c r="CT758" s="0"/>
      <c r="CU758" s="0"/>
      <c r="CV758" s="0"/>
      <c r="CW758" s="0"/>
      <c r="CX758" s="0"/>
      <c r="CY758" s="0"/>
      <c r="CZ758" s="0"/>
      <c r="DA758" s="0"/>
      <c r="DB758" s="0"/>
      <c r="DC758" s="0"/>
      <c r="DD758" s="0"/>
      <c r="DE758" s="0"/>
      <c r="DF758" s="0"/>
      <c r="DG758" s="0"/>
      <c r="DH758" s="0"/>
      <c r="DI758" s="0"/>
      <c r="DJ758" s="0"/>
      <c r="DK758" s="0"/>
      <c r="DL758" s="0"/>
      <c r="DM758" s="0"/>
      <c r="DN758" s="0"/>
      <c r="DO758" s="0"/>
      <c r="DP758" s="0"/>
      <c r="DQ758" s="0"/>
      <c r="DR758" s="0"/>
      <c r="DS758" s="0"/>
      <c r="DT758" s="0"/>
      <c r="DU758" s="0"/>
      <c r="DV758" s="0"/>
      <c r="DW758" s="0"/>
      <c r="DX758" s="0"/>
      <c r="DY758" s="0"/>
      <c r="DZ758" s="0"/>
      <c r="EA758" s="0"/>
      <c r="EB758" s="0"/>
      <c r="EC758" s="0"/>
      <c r="ED758" s="0"/>
      <c r="EE758" s="0"/>
      <c r="EF758" s="0"/>
      <c r="EG758" s="0"/>
      <c r="EH758" s="0"/>
      <c r="EI758" s="0"/>
      <c r="EJ758" s="0"/>
      <c r="EK758" s="0"/>
      <c r="EL758" s="0"/>
      <c r="EM758" s="0"/>
      <c r="EN758" s="0"/>
      <c r="EO758" s="0"/>
      <c r="EP758" s="0"/>
      <c r="EQ758" s="0"/>
      <c r="ER758" s="0"/>
      <c r="ES758" s="0"/>
      <c r="ET758" s="0"/>
      <c r="EU758" s="0"/>
      <c r="EV758" s="0"/>
      <c r="EW758" s="0"/>
      <c r="EX758" s="0"/>
      <c r="EY758" s="0"/>
      <c r="EZ758" s="0"/>
      <c r="FA758" s="0"/>
      <c r="FB758" s="0"/>
      <c r="FC758" s="0"/>
      <c r="FD758" s="0"/>
      <c r="FE758" s="0"/>
      <c r="FF758" s="0"/>
      <c r="FG758" s="0"/>
      <c r="FH758" s="0"/>
      <c r="FI758" s="0"/>
      <c r="FJ758" s="0"/>
      <c r="FK758" s="0"/>
      <c r="FL758" s="0"/>
      <c r="FM758" s="0"/>
      <c r="FN758" s="0"/>
      <c r="FO758" s="0"/>
      <c r="FP758" s="0"/>
      <c r="FQ758" s="0"/>
      <c r="FR758" s="0"/>
      <c r="FS758" s="0"/>
      <c r="FT758" s="0"/>
      <c r="FU758" s="0"/>
      <c r="FV758" s="0"/>
      <c r="FW758" s="0"/>
      <c r="FX758" s="0"/>
      <c r="FY758" s="0"/>
      <c r="FZ758" s="0"/>
      <c r="GA758" s="0"/>
      <c r="GB758" s="0"/>
      <c r="GC758" s="0"/>
      <c r="GD758" s="0"/>
      <c r="GE758" s="0"/>
      <c r="GF758" s="0"/>
      <c r="GG758" s="0"/>
      <c r="GH758" s="0"/>
      <c r="GI758" s="0"/>
      <c r="GJ758" s="0"/>
      <c r="GK758" s="0"/>
      <c r="GL758" s="0"/>
      <c r="GM758" s="0"/>
      <c r="GN758" s="0"/>
      <c r="GO758" s="0"/>
      <c r="GP758" s="0"/>
      <c r="GQ758" s="0"/>
      <c r="GR758" s="0"/>
      <c r="GS758" s="0"/>
      <c r="GT758" s="0"/>
      <c r="GU758" s="0"/>
      <c r="GV758" s="0"/>
      <c r="GW758" s="0"/>
      <c r="GX758" s="0"/>
      <c r="GY758" s="0"/>
      <c r="GZ758" s="0"/>
      <c r="HA758" s="0"/>
      <c r="HB758" s="0"/>
      <c r="HC758" s="0"/>
      <c r="HD758" s="0"/>
      <c r="HE758" s="0"/>
      <c r="HF758" s="0"/>
      <c r="HG758" s="0"/>
      <c r="HH758" s="0"/>
      <c r="HI758" s="0"/>
      <c r="HJ758" s="0"/>
      <c r="HK758" s="0"/>
      <c r="HL758" s="0"/>
      <c r="HM758" s="0"/>
      <c r="HN758" s="0"/>
      <c r="HO758" s="0"/>
      <c r="HP758" s="0"/>
      <c r="HQ758" s="0"/>
      <c r="HR758" s="0"/>
      <c r="HS758" s="0"/>
      <c r="HT758" s="0"/>
      <c r="HU758" s="0"/>
      <c r="HV758" s="0"/>
      <c r="HW758" s="0"/>
      <c r="HX758" s="0"/>
      <c r="HY758" s="0"/>
      <c r="HZ758" s="0"/>
      <c r="IA758" s="0"/>
      <c r="IB758" s="0"/>
      <c r="IC758" s="0"/>
      <c r="ID758" s="0"/>
      <c r="IE758" s="0"/>
      <c r="IF758" s="0"/>
      <c r="IG758" s="0"/>
      <c r="IH758" s="0"/>
      <c r="II758" s="0"/>
      <c r="IJ758" s="0"/>
      <c r="IK758" s="0"/>
      <c r="IL758" s="0"/>
      <c r="IM758" s="0"/>
      <c r="IN758" s="0"/>
      <c r="IO758" s="0"/>
      <c r="IP758" s="0"/>
      <c r="IQ758" s="0"/>
      <c r="IR758" s="0"/>
      <c r="IS758" s="0"/>
      <c r="IT758" s="0"/>
      <c r="IU758" s="0"/>
      <c r="IV758" s="0"/>
    </row>
    <row r="759" customFormat="false" ht="12.75" hidden="false" customHeight="false" outlineLevel="0" collapsed="false">
      <c r="B759" s="21" t="n">
        <v>752</v>
      </c>
      <c r="C759" s="22" t="s">
        <v>35</v>
      </c>
      <c r="D759" s="44" t="s">
        <v>36</v>
      </c>
      <c r="E759" s="22" t="s">
        <v>38</v>
      </c>
      <c r="F759" s="22" t="s">
        <v>20</v>
      </c>
      <c r="G759" s="22" t="n">
        <v>13.5</v>
      </c>
      <c r="H759" s="44" t="n">
        <v>1353.56170555961</v>
      </c>
      <c r="I759" s="44" t="n">
        <v>2538.48358672901</v>
      </c>
      <c r="J759" s="44" t="n">
        <v>0.533216646597962</v>
      </c>
      <c r="K759" s="22" t="s">
        <v>21</v>
      </c>
      <c r="L759" s="22" t="s">
        <v>21</v>
      </c>
      <c r="M759" s="22" t="s">
        <v>21</v>
      </c>
      <c r="N759" s="22" t="s">
        <v>21</v>
      </c>
      <c r="O759" s="22" t="s">
        <v>21</v>
      </c>
      <c r="W759" s="0"/>
      <c r="X759" s="0"/>
      <c r="Y759" s="0"/>
      <c r="Z759" s="0"/>
      <c r="AA759" s="0"/>
      <c r="AB759" s="0"/>
      <c r="AC759" s="0"/>
      <c r="AD759" s="0"/>
      <c r="AE759" s="0"/>
      <c r="AF759" s="0"/>
      <c r="AG759" s="0"/>
      <c r="AH759" s="0"/>
      <c r="AI759" s="0"/>
      <c r="AJ759" s="0"/>
      <c r="AK759" s="0"/>
      <c r="AL759" s="0"/>
      <c r="AM759" s="0"/>
      <c r="AN759" s="0"/>
      <c r="AO759" s="0"/>
      <c r="AP759" s="0"/>
      <c r="AQ759" s="0"/>
      <c r="AR759" s="0"/>
      <c r="AS759" s="0"/>
      <c r="AT759" s="0"/>
      <c r="AU759" s="0"/>
      <c r="AV759" s="0"/>
      <c r="AW759" s="0"/>
      <c r="AX759" s="0"/>
      <c r="AY759" s="0"/>
      <c r="AZ759" s="0"/>
      <c r="BA759" s="0"/>
      <c r="BB759" s="0"/>
      <c r="BC759" s="0"/>
      <c r="BD759" s="0"/>
      <c r="BE759" s="0"/>
      <c r="BF759" s="0"/>
      <c r="BG759" s="0"/>
      <c r="BH759" s="0"/>
      <c r="BI759" s="0"/>
      <c r="BJ759" s="0"/>
      <c r="BK759" s="0"/>
      <c r="BL759" s="0"/>
      <c r="BM759" s="0"/>
      <c r="BN759" s="0"/>
      <c r="BO759" s="0"/>
      <c r="BP759" s="0"/>
      <c r="BQ759" s="0"/>
      <c r="BR759" s="0"/>
      <c r="BS759" s="0"/>
      <c r="BT759" s="0"/>
      <c r="BU759" s="0"/>
      <c r="BV759" s="0"/>
      <c r="BW759" s="0"/>
      <c r="BX759" s="0"/>
      <c r="BY759" s="0"/>
      <c r="BZ759" s="0"/>
      <c r="CA759" s="0"/>
      <c r="CB759" s="0"/>
      <c r="CC759" s="0"/>
      <c r="CD759" s="0"/>
      <c r="CE759" s="0"/>
      <c r="CF759" s="0"/>
      <c r="CG759" s="0"/>
      <c r="CH759" s="0"/>
      <c r="CI759" s="0"/>
      <c r="CJ759" s="0"/>
      <c r="CK759" s="0"/>
      <c r="CL759" s="0"/>
      <c r="CM759" s="0"/>
      <c r="CN759" s="0"/>
      <c r="CO759" s="0"/>
      <c r="CP759" s="0"/>
      <c r="CQ759" s="0"/>
      <c r="CR759" s="0"/>
      <c r="CS759" s="0"/>
      <c r="CT759" s="0"/>
      <c r="CU759" s="0"/>
      <c r="CV759" s="0"/>
      <c r="CW759" s="0"/>
      <c r="CX759" s="0"/>
      <c r="CY759" s="0"/>
      <c r="CZ759" s="0"/>
      <c r="DA759" s="0"/>
      <c r="DB759" s="0"/>
      <c r="DC759" s="0"/>
      <c r="DD759" s="0"/>
      <c r="DE759" s="0"/>
      <c r="DF759" s="0"/>
      <c r="DG759" s="0"/>
      <c r="DH759" s="0"/>
      <c r="DI759" s="0"/>
      <c r="DJ759" s="0"/>
      <c r="DK759" s="0"/>
      <c r="DL759" s="0"/>
      <c r="DM759" s="0"/>
      <c r="DN759" s="0"/>
      <c r="DO759" s="0"/>
      <c r="DP759" s="0"/>
      <c r="DQ759" s="0"/>
      <c r="DR759" s="0"/>
      <c r="DS759" s="0"/>
      <c r="DT759" s="0"/>
      <c r="DU759" s="0"/>
      <c r="DV759" s="0"/>
      <c r="DW759" s="0"/>
      <c r="DX759" s="0"/>
      <c r="DY759" s="0"/>
      <c r="DZ759" s="0"/>
      <c r="EA759" s="0"/>
      <c r="EB759" s="0"/>
      <c r="EC759" s="0"/>
      <c r="ED759" s="0"/>
      <c r="EE759" s="0"/>
      <c r="EF759" s="0"/>
      <c r="EG759" s="0"/>
      <c r="EH759" s="0"/>
      <c r="EI759" s="0"/>
      <c r="EJ759" s="0"/>
      <c r="EK759" s="0"/>
      <c r="EL759" s="0"/>
      <c r="EM759" s="0"/>
      <c r="EN759" s="0"/>
      <c r="EO759" s="0"/>
      <c r="EP759" s="0"/>
      <c r="EQ759" s="0"/>
      <c r="ER759" s="0"/>
      <c r="ES759" s="0"/>
      <c r="ET759" s="0"/>
      <c r="EU759" s="0"/>
      <c r="EV759" s="0"/>
      <c r="EW759" s="0"/>
      <c r="EX759" s="0"/>
      <c r="EY759" s="0"/>
      <c r="EZ759" s="0"/>
      <c r="FA759" s="0"/>
      <c r="FB759" s="0"/>
      <c r="FC759" s="0"/>
      <c r="FD759" s="0"/>
      <c r="FE759" s="0"/>
      <c r="FF759" s="0"/>
      <c r="FG759" s="0"/>
      <c r="FH759" s="0"/>
      <c r="FI759" s="0"/>
      <c r="FJ759" s="0"/>
      <c r="FK759" s="0"/>
      <c r="FL759" s="0"/>
      <c r="FM759" s="0"/>
      <c r="FN759" s="0"/>
      <c r="FO759" s="0"/>
      <c r="FP759" s="0"/>
      <c r="FQ759" s="0"/>
      <c r="FR759" s="0"/>
      <c r="FS759" s="0"/>
      <c r="FT759" s="0"/>
      <c r="FU759" s="0"/>
      <c r="FV759" s="0"/>
      <c r="FW759" s="0"/>
      <c r="FX759" s="0"/>
      <c r="FY759" s="0"/>
      <c r="FZ759" s="0"/>
      <c r="GA759" s="0"/>
      <c r="GB759" s="0"/>
      <c r="GC759" s="0"/>
      <c r="GD759" s="0"/>
      <c r="GE759" s="0"/>
      <c r="GF759" s="0"/>
      <c r="GG759" s="0"/>
      <c r="GH759" s="0"/>
      <c r="GI759" s="0"/>
      <c r="GJ759" s="0"/>
      <c r="GK759" s="0"/>
      <c r="GL759" s="0"/>
      <c r="GM759" s="0"/>
      <c r="GN759" s="0"/>
      <c r="GO759" s="0"/>
      <c r="GP759" s="0"/>
      <c r="GQ759" s="0"/>
      <c r="GR759" s="0"/>
      <c r="GS759" s="0"/>
      <c r="GT759" s="0"/>
      <c r="GU759" s="0"/>
      <c r="GV759" s="0"/>
      <c r="GW759" s="0"/>
      <c r="GX759" s="0"/>
      <c r="GY759" s="0"/>
      <c r="GZ759" s="0"/>
      <c r="HA759" s="0"/>
      <c r="HB759" s="0"/>
      <c r="HC759" s="0"/>
      <c r="HD759" s="0"/>
      <c r="HE759" s="0"/>
      <c r="HF759" s="0"/>
      <c r="HG759" s="0"/>
      <c r="HH759" s="0"/>
      <c r="HI759" s="0"/>
      <c r="HJ759" s="0"/>
      <c r="HK759" s="0"/>
      <c r="HL759" s="0"/>
      <c r="HM759" s="0"/>
      <c r="HN759" s="0"/>
      <c r="HO759" s="0"/>
      <c r="HP759" s="0"/>
      <c r="HQ759" s="0"/>
      <c r="HR759" s="0"/>
      <c r="HS759" s="0"/>
      <c r="HT759" s="0"/>
      <c r="HU759" s="0"/>
      <c r="HV759" s="0"/>
      <c r="HW759" s="0"/>
      <c r="HX759" s="0"/>
      <c r="HY759" s="0"/>
      <c r="HZ759" s="0"/>
      <c r="IA759" s="0"/>
      <c r="IB759" s="0"/>
      <c r="IC759" s="0"/>
      <c r="ID759" s="0"/>
      <c r="IE759" s="0"/>
      <c r="IF759" s="0"/>
      <c r="IG759" s="0"/>
      <c r="IH759" s="0"/>
      <c r="II759" s="0"/>
      <c r="IJ759" s="0"/>
      <c r="IK759" s="0"/>
      <c r="IL759" s="0"/>
      <c r="IM759" s="0"/>
      <c r="IN759" s="0"/>
      <c r="IO759" s="0"/>
      <c r="IP759" s="0"/>
      <c r="IQ759" s="0"/>
      <c r="IR759" s="0"/>
      <c r="IS759" s="0"/>
      <c r="IT759" s="0"/>
      <c r="IU759" s="0"/>
      <c r="IV759" s="0"/>
    </row>
    <row r="760" customFormat="false" ht="12.75" hidden="false" customHeight="false" outlineLevel="0" collapsed="false">
      <c r="B760" s="21" t="n">
        <v>753</v>
      </c>
      <c r="C760" s="22" t="s">
        <v>35</v>
      </c>
      <c r="D760" s="44" t="s">
        <v>36</v>
      </c>
      <c r="E760" s="22" t="s">
        <v>39</v>
      </c>
      <c r="F760" s="22" t="s">
        <v>20</v>
      </c>
      <c r="G760" s="22" t="n">
        <v>12.25</v>
      </c>
      <c r="H760" s="44" t="n">
        <v>2463.47185296177</v>
      </c>
      <c r="I760" s="44" t="n">
        <v>3287.24175687549</v>
      </c>
      <c r="J760" s="44" t="n">
        <v>0.749403918287802</v>
      </c>
      <c r="K760" s="22" t="s">
        <v>21</v>
      </c>
      <c r="L760" s="22" t="s">
        <v>21</v>
      </c>
      <c r="M760" s="22" t="s">
        <v>21</v>
      </c>
      <c r="N760" s="22" t="s">
        <v>21</v>
      </c>
      <c r="O760" s="22" t="s">
        <v>21</v>
      </c>
      <c r="W760" s="0"/>
      <c r="X760" s="0"/>
      <c r="Y760" s="0"/>
      <c r="Z760" s="0"/>
      <c r="AA760" s="0"/>
      <c r="AB760" s="0"/>
      <c r="AC760" s="0"/>
      <c r="AD760" s="0"/>
      <c r="AE760" s="0"/>
      <c r="AF760" s="0"/>
      <c r="AG760" s="0"/>
      <c r="AH760" s="0"/>
      <c r="AI760" s="0"/>
      <c r="AJ760" s="0"/>
      <c r="AK760" s="0"/>
      <c r="AL760" s="0"/>
      <c r="AM760" s="0"/>
      <c r="AN760" s="0"/>
      <c r="AO760" s="0"/>
      <c r="AP760" s="0"/>
      <c r="AQ760" s="0"/>
      <c r="AR760" s="0"/>
      <c r="AS760" s="0"/>
      <c r="AT760" s="0"/>
      <c r="AU760" s="0"/>
      <c r="AV760" s="0"/>
      <c r="AW760" s="0"/>
      <c r="AX760" s="0"/>
      <c r="AY760" s="0"/>
      <c r="AZ760" s="0"/>
      <c r="BA760" s="0"/>
      <c r="BB760" s="0"/>
      <c r="BC760" s="0"/>
      <c r="BD760" s="0"/>
      <c r="BE760" s="0"/>
      <c r="BF760" s="0"/>
      <c r="BG760" s="0"/>
      <c r="BH760" s="0"/>
      <c r="BI760" s="0"/>
      <c r="BJ760" s="0"/>
      <c r="BK760" s="0"/>
      <c r="BL760" s="0"/>
      <c r="BM760" s="0"/>
      <c r="BN760" s="0"/>
      <c r="BO760" s="0"/>
      <c r="BP760" s="0"/>
      <c r="BQ760" s="0"/>
      <c r="BR760" s="0"/>
      <c r="BS760" s="0"/>
      <c r="BT760" s="0"/>
      <c r="BU760" s="0"/>
      <c r="BV760" s="0"/>
      <c r="BW760" s="0"/>
      <c r="BX760" s="0"/>
      <c r="BY760" s="0"/>
      <c r="BZ760" s="0"/>
      <c r="CA760" s="0"/>
      <c r="CB760" s="0"/>
      <c r="CC760" s="0"/>
      <c r="CD760" s="0"/>
      <c r="CE760" s="0"/>
      <c r="CF760" s="0"/>
      <c r="CG760" s="0"/>
      <c r="CH760" s="0"/>
      <c r="CI760" s="0"/>
      <c r="CJ760" s="0"/>
      <c r="CK760" s="0"/>
      <c r="CL760" s="0"/>
      <c r="CM760" s="0"/>
      <c r="CN760" s="0"/>
      <c r="CO760" s="0"/>
      <c r="CP760" s="0"/>
      <c r="CQ760" s="0"/>
      <c r="CR760" s="0"/>
      <c r="CS760" s="0"/>
      <c r="CT760" s="0"/>
      <c r="CU760" s="0"/>
      <c r="CV760" s="0"/>
      <c r="CW760" s="0"/>
      <c r="CX760" s="0"/>
      <c r="CY760" s="0"/>
      <c r="CZ760" s="0"/>
      <c r="DA760" s="0"/>
      <c r="DB760" s="0"/>
      <c r="DC760" s="0"/>
      <c r="DD760" s="0"/>
      <c r="DE760" s="0"/>
      <c r="DF760" s="0"/>
      <c r="DG760" s="0"/>
      <c r="DH760" s="0"/>
      <c r="DI760" s="0"/>
      <c r="DJ760" s="0"/>
      <c r="DK760" s="0"/>
      <c r="DL760" s="0"/>
      <c r="DM760" s="0"/>
      <c r="DN760" s="0"/>
      <c r="DO760" s="0"/>
      <c r="DP760" s="0"/>
      <c r="DQ760" s="0"/>
      <c r="DR760" s="0"/>
      <c r="DS760" s="0"/>
      <c r="DT760" s="0"/>
      <c r="DU760" s="0"/>
      <c r="DV760" s="0"/>
      <c r="DW760" s="0"/>
      <c r="DX760" s="0"/>
      <c r="DY760" s="0"/>
      <c r="DZ760" s="0"/>
      <c r="EA760" s="0"/>
      <c r="EB760" s="0"/>
      <c r="EC760" s="0"/>
      <c r="ED760" s="0"/>
      <c r="EE760" s="0"/>
      <c r="EF760" s="0"/>
      <c r="EG760" s="0"/>
      <c r="EH760" s="0"/>
      <c r="EI760" s="0"/>
      <c r="EJ760" s="0"/>
      <c r="EK760" s="0"/>
      <c r="EL760" s="0"/>
      <c r="EM760" s="0"/>
      <c r="EN760" s="0"/>
      <c r="EO760" s="0"/>
      <c r="EP760" s="0"/>
      <c r="EQ760" s="0"/>
      <c r="ER760" s="0"/>
      <c r="ES760" s="0"/>
      <c r="ET760" s="0"/>
      <c r="EU760" s="0"/>
      <c r="EV760" s="0"/>
      <c r="EW760" s="0"/>
      <c r="EX760" s="0"/>
      <c r="EY760" s="0"/>
      <c r="EZ760" s="0"/>
      <c r="FA760" s="0"/>
      <c r="FB760" s="0"/>
      <c r="FC760" s="0"/>
      <c r="FD760" s="0"/>
      <c r="FE760" s="0"/>
      <c r="FF760" s="0"/>
      <c r="FG760" s="0"/>
      <c r="FH760" s="0"/>
      <c r="FI760" s="0"/>
      <c r="FJ760" s="0"/>
      <c r="FK760" s="0"/>
      <c r="FL760" s="0"/>
      <c r="FM760" s="0"/>
      <c r="FN760" s="0"/>
      <c r="FO760" s="0"/>
      <c r="FP760" s="0"/>
      <c r="FQ760" s="0"/>
      <c r="FR760" s="0"/>
      <c r="FS760" s="0"/>
      <c r="FT760" s="0"/>
      <c r="FU760" s="0"/>
      <c r="FV760" s="0"/>
      <c r="FW760" s="0"/>
      <c r="FX760" s="0"/>
      <c r="FY760" s="0"/>
      <c r="FZ760" s="0"/>
      <c r="GA760" s="0"/>
      <c r="GB760" s="0"/>
      <c r="GC760" s="0"/>
      <c r="GD760" s="0"/>
      <c r="GE760" s="0"/>
      <c r="GF760" s="0"/>
      <c r="GG760" s="0"/>
      <c r="GH760" s="0"/>
      <c r="GI760" s="0"/>
      <c r="GJ760" s="0"/>
      <c r="GK760" s="0"/>
      <c r="GL760" s="0"/>
      <c r="GM760" s="0"/>
      <c r="GN760" s="0"/>
      <c r="GO760" s="0"/>
      <c r="GP760" s="0"/>
      <c r="GQ760" s="0"/>
      <c r="GR760" s="0"/>
      <c r="GS760" s="0"/>
      <c r="GT760" s="0"/>
      <c r="GU760" s="0"/>
      <c r="GV760" s="0"/>
      <c r="GW760" s="0"/>
      <c r="GX760" s="0"/>
      <c r="GY760" s="0"/>
      <c r="GZ760" s="0"/>
      <c r="HA760" s="0"/>
      <c r="HB760" s="0"/>
      <c r="HC760" s="0"/>
      <c r="HD760" s="0"/>
      <c r="HE760" s="0"/>
      <c r="HF760" s="0"/>
      <c r="HG760" s="0"/>
      <c r="HH760" s="0"/>
      <c r="HI760" s="0"/>
      <c r="HJ760" s="0"/>
      <c r="HK760" s="0"/>
      <c r="HL760" s="0"/>
      <c r="HM760" s="0"/>
      <c r="HN760" s="0"/>
      <c r="HO760" s="0"/>
      <c r="HP760" s="0"/>
      <c r="HQ760" s="0"/>
      <c r="HR760" s="0"/>
      <c r="HS760" s="0"/>
      <c r="HT760" s="0"/>
      <c r="HU760" s="0"/>
      <c r="HV760" s="0"/>
      <c r="HW760" s="0"/>
      <c r="HX760" s="0"/>
      <c r="HY760" s="0"/>
      <c r="HZ760" s="0"/>
      <c r="IA760" s="0"/>
      <c r="IB760" s="0"/>
      <c r="IC760" s="0"/>
      <c r="ID760" s="0"/>
      <c r="IE760" s="0"/>
      <c r="IF760" s="0"/>
      <c r="IG760" s="0"/>
      <c r="IH760" s="0"/>
      <c r="II760" s="0"/>
      <c r="IJ760" s="0"/>
      <c r="IK760" s="0"/>
      <c r="IL760" s="0"/>
      <c r="IM760" s="0"/>
      <c r="IN760" s="0"/>
      <c r="IO760" s="0"/>
      <c r="IP760" s="0"/>
      <c r="IQ760" s="0"/>
      <c r="IR760" s="0"/>
      <c r="IS760" s="0"/>
      <c r="IT760" s="0"/>
      <c r="IU760" s="0"/>
      <c r="IV760" s="0"/>
    </row>
    <row r="761" customFormat="false" ht="12.75" hidden="false" customHeight="false" outlineLevel="0" collapsed="false">
      <c r="B761" s="21" t="n">
        <v>754</v>
      </c>
      <c r="C761" s="22" t="s">
        <v>35</v>
      </c>
      <c r="D761" s="44" t="s">
        <v>36</v>
      </c>
      <c r="E761" s="22" t="s">
        <v>38</v>
      </c>
      <c r="F761" s="22" t="s">
        <v>20</v>
      </c>
      <c r="G761" s="22" t="n">
        <v>8.66</v>
      </c>
      <c r="H761" s="44" t="n">
        <v>727.888224012182</v>
      </c>
      <c r="I761" s="44" t="n">
        <v>1180.88853295882</v>
      </c>
      <c r="J761" s="44" t="n">
        <v>0.616390288919475</v>
      </c>
      <c r="K761" s="22" t="s">
        <v>21</v>
      </c>
      <c r="L761" s="22" t="s">
        <v>21</v>
      </c>
      <c r="M761" s="22" t="s">
        <v>21</v>
      </c>
      <c r="N761" s="22" t="s">
        <v>21</v>
      </c>
      <c r="O761" s="22" t="s">
        <v>21</v>
      </c>
      <c r="W761" s="0"/>
      <c r="X761" s="0"/>
      <c r="Y761" s="0"/>
      <c r="Z761" s="0"/>
      <c r="AA761" s="0"/>
      <c r="AB761" s="0"/>
      <c r="AC761" s="0"/>
      <c r="AD761" s="0"/>
      <c r="AE761" s="0"/>
      <c r="AF761" s="0"/>
      <c r="AG761" s="0"/>
      <c r="AH761" s="0"/>
      <c r="AI761" s="0"/>
      <c r="AJ761" s="0"/>
      <c r="AK761" s="0"/>
      <c r="AL761" s="0"/>
      <c r="AM761" s="0"/>
      <c r="AN761" s="0"/>
      <c r="AO761" s="0"/>
      <c r="AP761" s="0"/>
      <c r="AQ761" s="0"/>
      <c r="AR761" s="0"/>
      <c r="AS761" s="0"/>
      <c r="AT761" s="0"/>
      <c r="AU761" s="0"/>
      <c r="AV761" s="0"/>
      <c r="AW761" s="0"/>
      <c r="AX761" s="0"/>
      <c r="AY761" s="0"/>
      <c r="AZ761" s="0"/>
      <c r="BA761" s="0"/>
      <c r="BB761" s="0"/>
      <c r="BC761" s="0"/>
      <c r="BD761" s="0"/>
      <c r="BE761" s="0"/>
      <c r="BF761" s="0"/>
      <c r="BG761" s="0"/>
      <c r="BH761" s="0"/>
      <c r="BI761" s="0"/>
      <c r="BJ761" s="0"/>
      <c r="BK761" s="0"/>
      <c r="BL761" s="0"/>
      <c r="BM761" s="0"/>
      <c r="BN761" s="0"/>
      <c r="BO761" s="0"/>
      <c r="BP761" s="0"/>
      <c r="BQ761" s="0"/>
      <c r="BR761" s="0"/>
      <c r="BS761" s="0"/>
      <c r="BT761" s="0"/>
      <c r="BU761" s="0"/>
      <c r="BV761" s="0"/>
      <c r="BW761" s="0"/>
      <c r="BX761" s="0"/>
      <c r="BY761" s="0"/>
      <c r="BZ761" s="0"/>
      <c r="CA761" s="0"/>
      <c r="CB761" s="0"/>
      <c r="CC761" s="0"/>
      <c r="CD761" s="0"/>
      <c r="CE761" s="0"/>
      <c r="CF761" s="0"/>
      <c r="CG761" s="0"/>
      <c r="CH761" s="0"/>
      <c r="CI761" s="0"/>
      <c r="CJ761" s="0"/>
      <c r="CK761" s="0"/>
      <c r="CL761" s="0"/>
      <c r="CM761" s="0"/>
      <c r="CN761" s="0"/>
      <c r="CO761" s="0"/>
      <c r="CP761" s="0"/>
      <c r="CQ761" s="0"/>
      <c r="CR761" s="0"/>
      <c r="CS761" s="0"/>
      <c r="CT761" s="0"/>
      <c r="CU761" s="0"/>
      <c r="CV761" s="0"/>
      <c r="CW761" s="0"/>
      <c r="CX761" s="0"/>
      <c r="CY761" s="0"/>
      <c r="CZ761" s="0"/>
      <c r="DA761" s="0"/>
      <c r="DB761" s="0"/>
      <c r="DC761" s="0"/>
      <c r="DD761" s="0"/>
      <c r="DE761" s="0"/>
      <c r="DF761" s="0"/>
      <c r="DG761" s="0"/>
      <c r="DH761" s="0"/>
      <c r="DI761" s="0"/>
      <c r="DJ761" s="0"/>
      <c r="DK761" s="0"/>
      <c r="DL761" s="0"/>
      <c r="DM761" s="0"/>
      <c r="DN761" s="0"/>
      <c r="DO761" s="0"/>
      <c r="DP761" s="0"/>
      <c r="DQ761" s="0"/>
      <c r="DR761" s="0"/>
      <c r="DS761" s="0"/>
      <c r="DT761" s="0"/>
      <c r="DU761" s="0"/>
      <c r="DV761" s="0"/>
      <c r="DW761" s="0"/>
      <c r="DX761" s="0"/>
      <c r="DY761" s="0"/>
      <c r="DZ761" s="0"/>
      <c r="EA761" s="0"/>
      <c r="EB761" s="0"/>
      <c r="EC761" s="0"/>
      <c r="ED761" s="0"/>
      <c r="EE761" s="0"/>
      <c r="EF761" s="0"/>
      <c r="EG761" s="0"/>
      <c r="EH761" s="0"/>
      <c r="EI761" s="0"/>
      <c r="EJ761" s="0"/>
      <c r="EK761" s="0"/>
      <c r="EL761" s="0"/>
      <c r="EM761" s="0"/>
      <c r="EN761" s="0"/>
      <c r="EO761" s="0"/>
      <c r="EP761" s="0"/>
      <c r="EQ761" s="0"/>
      <c r="ER761" s="0"/>
      <c r="ES761" s="0"/>
      <c r="ET761" s="0"/>
      <c r="EU761" s="0"/>
      <c r="EV761" s="0"/>
      <c r="EW761" s="0"/>
      <c r="EX761" s="0"/>
      <c r="EY761" s="0"/>
      <c r="EZ761" s="0"/>
      <c r="FA761" s="0"/>
      <c r="FB761" s="0"/>
      <c r="FC761" s="0"/>
      <c r="FD761" s="0"/>
      <c r="FE761" s="0"/>
      <c r="FF761" s="0"/>
      <c r="FG761" s="0"/>
      <c r="FH761" s="0"/>
      <c r="FI761" s="0"/>
      <c r="FJ761" s="0"/>
      <c r="FK761" s="0"/>
      <c r="FL761" s="0"/>
      <c r="FM761" s="0"/>
      <c r="FN761" s="0"/>
      <c r="FO761" s="0"/>
      <c r="FP761" s="0"/>
      <c r="FQ761" s="0"/>
      <c r="FR761" s="0"/>
      <c r="FS761" s="0"/>
      <c r="FT761" s="0"/>
      <c r="FU761" s="0"/>
      <c r="FV761" s="0"/>
      <c r="FW761" s="0"/>
      <c r="FX761" s="0"/>
      <c r="FY761" s="0"/>
      <c r="FZ761" s="0"/>
      <c r="GA761" s="0"/>
      <c r="GB761" s="0"/>
      <c r="GC761" s="0"/>
      <c r="GD761" s="0"/>
      <c r="GE761" s="0"/>
      <c r="GF761" s="0"/>
      <c r="GG761" s="0"/>
      <c r="GH761" s="0"/>
      <c r="GI761" s="0"/>
      <c r="GJ761" s="0"/>
      <c r="GK761" s="0"/>
      <c r="GL761" s="0"/>
      <c r="GM761" s="0"/>
      <c r="GN761" s="0"/>
      <c r="GO761" s="0"/>
      <c r="GP761" s="0"/>
      <c r="GQ761" s="0"/>
      <c r="GR761" s="0"/>
      <c r="GS761" s="0"/>
      <c r="GT761" s="0"/>
      <c r="GU761" s="0"/>
      <c r="GV761" s="0"/>
      <c r="GW761" s="0"/>
      <c r="GX761" s="0"/>
      <c r="GY761" s="0"/>
      <c r="GZ761" s="0"/>
      <c r="HA761" s="0"/>
      <c r="HB761" s="0"/>
      <c r="HC761" s="0"/>
      <c r="HD761" s="0"/>
      <c r="HE761" s="0"/>
      <c r="HF761" s="0"/>
      <c r="HG761" s="0"/>
      <c r="HH761" s="0"/>
      <c r="HI761" s="0"/>
      <c r="HJ761" s="0"/>
      <c r="HK761" s="0"/>
      <c r="HL761" s="0"/>
      <c r="HM761" s="0"/>
      <c r="HN761" s="0"/>
      <c r="HO761" s="0"/>
      <c r="HP761" s="0"/>
      <c r="HQ761" s="0"/>
      <c r="HR761" s="0"/>
      <c r="HS761" s="0"/>
      <c r="HT761" s="0"/>
      <c r="HU761" s="0"/>
      <c r="HV761" s="0"/>
      <c r="HW761" s="0"/>
      <c r="HX761" s="0"/>
      <c r="HY761" s="0"/>
      <c r="HZ761" s="0"/>
      <c r="IA761" s="0"/>
      <c r="IB761" s="0"/>
      <c r="IC761" s="0"/>
      <c r="ID761" s="0"/>
      <c r="IE761" s="0"/>
      <c r="IF761" s="0"/>
      <c r="IG761" s="0"/>
      <c r="IH761" s="0"/>
      <c r="II761" s="0"/>
      <c r="IJ761" s="0"/>
      <c r="IK761" s="0"/>
      <c r="IL761" s="0"/>
      <c r="IM761" s="0"/>
      <c r="IN761" s="0"/>
      <c r="IO761" s="0"/>
      <c r="IP761" s="0"/>
      <c r="IQ761" s="0"/>
      <c r="IR761" s="0"/>
      <c r="IS761" s="0"/>
      <c r="IT761" s="0"/>
      <c r="IU761" s="0"/>
      <c r="IV761" s="0"/>
    </row>
    <row r="762" customFormat="false" ht="12.75" hidden="false" customHeight="false" outlineLevel="0" collapsed="false">
      <c r="B762" s="21" t="n">
        <v>755</v>
      </c>
      <c r="C762" s="22" t="s">
        <v>35</v>
      </c>
      <c r="D762" s="44" t="s">
        <v>36</v>
      </c>
      <c r="E762" s="22" t="s">
        <v>38</v>
      </c>
      <c r="F762" s="22" t="s">
        <v>23</v>
      </c>
      <c r="G762" s="22" t="n">
        <v>11.75</v>
      </c>
      <c r="H762" s="44" t="n">
        <v>78.3753975901961</v>
      </c>
      <c r="I762" s="44" t="n">
        <v>103.093436256501</v>
      </c>
      <c r="J762" s="44" t="n">
        <v>0.76023654304426</v>
      </c>
      <c r="K762" s="22" t="s">
        <v>21</v>
      </c>
      <c r="L762" s="22" t="s">
        <v>21</v>
      </c>
      <c r="M762" s="22" t="s">
        <v>21</v>
      </c>
      <c r="N762" s="22" t="s">
        <v>21</v>
      </c>
      <c r="O762" s="22" t="s">
        <v>21</v>
      </c>
      <c r="W762" s="0"/>
      <c r="X762" s="0"/>
      <c r="Y762" s="0"/>
      <c r="Z762" s="0"/>
      <c r="AA762" s="0"/>
      <c r="AB762" s="0"/>
      <c r="AC762" s="0"/>
      <c r="AD762" s="0"/>
      <c r="AE762" s="0"/>
      <c r="AF762" s="0"/>
      <c r="AG762" s="0"/>
      <c r="AH762" s="0"/>
      <c r="AI762" s="0"/>
      <c r="AJ762" s="0"/>
      <c r="AK762" s="0"/>
      <c r="AL762" s="0"/>
      <c r="AM762" s="0"/>
      <c r="AN762" s="0"/>
      <c r="AO762" s="0"/>
      <c r="AP762" s="0"/>
      <c r="AQ762" s="0"/>
      <c r="AR762" s="0"/>
      <c r="AS762" s="0"/>
      <c r="AT762" s="0"/>
      <c r="AU762" s="0"/>
      <c r="AV762" s="0"/>
      <c r="AW762" s="0"/>
      <c r="AX762" s="0"/>
      <c r="AY762" s="0"/>
      <c r="AZ762" s="0"/>
      <c r="BA762" s="0"/>
      <c r="BB762" s="0"/>
      <c r="BC762" s="0"/>
      <c r="BD762" s="0"/>
      <c r="BE762" s="0"/>
      <c r="BF762" s="0"/>
      <c r="BG762" s="0"/>
      <c r="BH762" s="0"/>
      <c r="BI762" s="0"/>
      <c r="BJ762" s="0"/>
      <c r="BK762" s="0"/>
      <c r="BL762" s="0"/>
      <c r="BM762" s="0"/>
      <c r="BN762" s="0"/>
      <c r="BO762" s="0"/>
      <c r="BP762" s="0"/>
      <c r="BQ762" s="0"/>
      <c r="BR762" s="0"/>
      <c r="BS762" s="0"/>
      <c r="BT762" s="0"/>
      <c r="BU762" s="0"/>
      <c r="BV762" s="0"/>
      <c r="BW762" s="0"/>
      <c r="BX762" s="0"/>
      <c r="BY762" s="0"/>
      <c r="BZ762" s="0"/>
      <c r="CA762" s="0"/>
      <c r="CB762" s="0"/>
      <c r="CC762" s="0"/>
      <c r="CD762" s="0"/>
      <c r="CE762" s="0"/>
      <c r="CF762" s="0"/>
      <c r="CG762" s="0"/>
      <c r="CH762" s="0"/>
      <c r="CI762" s="0"/>
      <c r="CJ762" s="0"/>
      <c r="CK762" s="0"/>
      <c r="CL762" s="0"/>
      <c r="CM762" s="0"/>
      <c r="CN762" s="0"/>
      <c r="CO762" s="0"/>
      <c r="CP762" s="0"/>
      <c r="CQ762" s="0"/>
      <c r="CR762" s="0"/>
      <c r="CS762" s="0"/>
      <c r="CT762" s="0"/>
      <c r="CU762" s="0"/>
      <c r="CV762" s="0"/>
      <c r="CW762" s="0"/>
      <c r="CX762" s="0"/>
      <c r="CY762" s="0"/>
      <c r="CZ762" s="0"/>
      <c r="DA762" s="0"/>
      <c r="DB762" s="0"/>
      <c r="DC762" s="0"/>
      <c r="DD762" s="0"/>
      <c r="DE762" s="0"/>
      <c r="DF762" s="0"/>
      <c r="DG762" s="0"/>
      <c r="DH762" s="0"/>
      <c r="DI762" s="0"/>
      <c r="DJ762" s="0"/>
      <c r="DK762" s="0"/>
      <c r="DL762" s="0"/>
      <c r="DM762" s="0"/>
      <c r="DN762" s="0"/>
      <c r="DO762" s="0"/>
      <c r="DP762" s="0"/>
      <c r="DQ762" s="0"/>
      <c r="DR762" s="0"/>
      <c r="DS762" s="0"/>
      <c r="DT762" s="0"/>
      <c r="DU762" s="0"/>
      <c r="DV762" s="0"/>
      <c r="DW762" s="0"/>
      <c r="DX762" s="0"/>
      <c r="DY762" s="0"/>
      <c r="DZ762" s="0"/>
      <c r="EA762" s="0"/>
      <c r="EB762" s="0"/>
      <c r="EC762" s="0"/>
      <c r="ED762" s="0"/>
      <c r="EE762" s="0"/>
      <c r="EF762" s="0"/>
      <c r="EG762" s="0"/>
      <c r="EH762" s="0"/>
      <c r="EI762" s="0"/>
      <c r="EJ762" s="0"/>
      <c r="EK762" s="0"/>
      <c r="EL762" s="0"/>
      <c r="EM762" s="0"/>
      <c r="EN762" s="0"/>
      <c r="EO762" s="0"/>
      <c r="EP762" s="0"/>
      <c r="EQ762" s="0"/>
      <c r="ER762" s="0"/>
      <c r="ES762" s="0"/>
      <c r="ET762" s="0"/>
      <c r="EU762" s="0"/>
      <c r="EV762" s="0"/>
      <c r="EW762" s="0"/>
      <c r="EX762" s="0"/>
      <c r="EY762" s="0"/>
      <c r="EZ762" s="0"/>
      <c r="FA762" s="0"/>
      <c r="FB762" s="0"/>
      <c r="FC762" s="0"/>
      <c r="FD762" s="0"/>
      <c r="FE762" s="0"/>
      <c r="FF762" s="0"/>
      <c r="FG762" s="0"/>
      <c r="FH762" s="0"/>
      <c r="FI762" s="0"/>
      <c r="FJ762" s="0"/>
      <c r="FK762" s="0"/>
      <c r="FL762" s="0"/>
      <c r="FM762" s="0"/>
      <c r="FN762" s="0"/>
      <c r="FO762" s="0"/>
      <c r="FP762" s="0"/>
      <c r="FQ762" s="0"/>
      <c r="FR762" s="0"/>
      <c r="FS762" s="0"/>
      <c r="FT762" s="0"/>
      <c r="FU762" s="0"/>
      <c r="FV762" s="0"/>
      <c r="FW762" s="0"/>
      <c r="FX762" s="0"/>
      <c r="FY762" s="0"/>
      <c r="FZ762" s="0"/>
      <c r="GA762" s="0"/>
      <c r="GB762" s="0"/>
      <c r="GC762" s="0"/>
      <c r="GD762" s="0"/>
      <c r="GE762" s="0"/>
      <c r="GF762" s="0"/>
      <c r="GG762" s="0"/>
      <c r="GH762" s="0"/>
      <c r="GI762" s="0"/>
      <c r="GJ762" s="0"/>
      <c r="GK762" s="0"/>
      <c r="GL762" s="0"/>
      <c r="GM762" s="0"/>
      <c r="GN762" s="0"/>
      <c r="GO762" s="0"/>
      <c r="GP762" s="0"/>
      <c r="GQ762" s="0"/>
      <c r="GR762" s="0"/>
      <c r="GS762" s="0"/>
      <c r="GT762" s="0"/>
      <c r="GU762" s="0"/>
      <c r="GV762" s="0"/>
      <c r="GW762" s="0"/>
      <c r="GX762" s="0"/>
      <c r="GY762" s="0"/>
      <c r="GZ762" s="0"/>
      <c r="HA762" s="0"/>
      <c r="HB762" s="0"/>
      <c r="HC762" s="0"/>
      <c r="HD762" s="0"/>
      <c r="HE762" s="0"/>
      <c r="HF762" s="0"/>
      <c r="HG762" s="0"/>
      <c r="HH762" s="0"/>
      <c r="HI762" s="0"/>
      <c r="HJ762" s="0"/>
      <c r="HK762" s="0"/>
      <c r="HL762" s="0"/>
      <c r="HM762" s="0"/>
      <c r="HN762" s="0"/>
      <c r="HO762" s="0"/>
      <c r="HP762" s="0"/>
      <c r="HQ762" s="0"/>
      <c r="HR762" s="0"/>
      <c r="HS762" s="0"/>
      <c r="HT762" s="0"/>
      <c r="HU762" s="0"/>
      <c r="HV762" s="0"/>
      <c r="HW762" s="0"/>
      <c r="HX762" s="0"/>
      <c r="HY762" s="0"/>
      <c r="HZ762" s="0"/>
      <c r="IA762" s="0"/>
      <c r="IB762" s="0"/>
      <c r="IC762" s="0"/>
      <c r="ID762" s="0"/>
      <c r="IE762" s="0"/>
      <c r="IF762" s="0"/>
      <c r="IG762" s="0"/>
      <c r="IH762" s="0"/>
      <c r="II762" s="0"/>
      <c r="IJ762" s="0"/>
      <c r="IK762" s="0"/>
      <c r="IL762" s="0"/>
      <c r="IM762" s="0"/>
      <c r="IN762" s="0"/>
      <c r="IO762" s="0"/>
      <c r="IP762" s="0"/>
      <c r="IQ762" s="0"/>
      <c r="IR762" s="0"/>
      <c r="IS762" s="0"/>
      <c r="IT762" s="0"/>
      <c r="IU762" s="0"/>
      <c r="IV762" s="0"/>
    </row>
    <row r="763" customFormat="false" ht="12.75" hidden="false" customHeight="false" outlineLevel="0" collapsed="false">
      <c r="B763" s="21" t="n">
        <v>756</v>
      </c>
      <c r="C763" s="22" t="s">
        <v>35</v>
      </c>
      <c r="D763" s="44" t="s">
        <v>36</v>
      </c>
      <c r="E763" s="22" t="s">
        <v>38</v>
      </c>
      <c r="F763" s="22" t="s">
        <v>20</v>
      </c>
      <c r="G763" s="22" t="n">
        <v>9.25</v>
      </c>
      <c r="H763" s="44" t="n">
        <v>3280.09796101892</v>
      </c>
      <c r="I763" s="44" t="n">
        <v>5235.15916719058</v>
      </c>
      <c r="J763" s="44" t="n">
        <v>0.626551716244984</v>
      </c>
      <c r="K763" s="22" t="s">
        <v>21</v>
      </c>
      <c r="L763" s="22" t="s">
        <v>21</v>
      </c>
      <c r="M763" s="22" t="s">
        <v>21</v>
      </c>
      <c r="N763" s="22" t="s">
        <v>21</v>
      </c>
      <c r="O763" s="22" t="s">
        <v>21</v>
      </c>
      <c r="W763" s="0"/>
      <c r="X763" s="0"/>
      <c r="Y763" s="0"/>
      <c r="Z763" s="0"/>
      <c r="AA763" s="0"/>
      <c r="AB763" s="0"/>
      <c r="AC763" s="0"/>
      <c r="AD763" s="0"/>
      <c r="AE763" s="0"/>
      <c r="AF763" s="0"/>
      <c r="AG763" s="0"/>
      <c r="AH763" s="0"/>
      <c r="AI763" s="0"/>
      <c r="AJ763" s="0"/>
      <c r="AK763" s="0"/>
      <c r="AL763" s="0"/>
      <c r="AM763" s="0"/>
      <c r="AN763" s="0"/>
      <c r="AO763" s="0"/>
      <c r="AP763" s="0"/>
      <c r="AQ763" s="0"/>
      <c r="AR763" s="0"/>
      <c r="AS763" s="0"/>
      <c r="AT763" s="0"/>
      <c r="AU763" s="0"/>
      <c r="AV763" s="0"/>
      <c r="AW763" s="0"/>
      <c r="AX763" s="0"/>
      <c r="AY763" s="0"/>
      <c r="AZ763" s="0"/>
      <c r="BA763" s="0"/>
      <c r="BB763" s="0"/>
      <c r="BC763" s="0"/>
      <c r="BD763" s="0"/>
      <c r="BE763" s="0"/>
      <c r="BF763" s="0"/>
      <c r="BG763" s="0"/>
      <c r="BH763" s="0"/>
      <c r="BI763" s="0"/>
      <c r="BJ763" s="0"/>
      <c r="BK763" s="0"/>
      <c r="BL763" s="0"/>
      <c r="BM763" s="0"/>
      <c r="BN763" s="0"/>
      <c r="BO763" s="0"/>
      <c r="BP763" s="0"/>
      <c r="BQ763" s="0"/>
      <c r="BR763" s="0"/>
      <c r="BS763" s="0"/>
      <c r="BT763" s="0"/>
      <c r="BU763" s="0"/>
      <c r="BV763" s="0"/>
      <c r="BW763" s="0"/>
      <c r="BX763" s="0"/>
      <c r="BY763" s="0"/>
      <c r="BZ763" s="0"/>
      <c r="CA763" s="0"/>
      <c r="CB763" s="0"/>
      <c r="CC763" s="0"/>
      <c r="CD763" s="0"/>
      <c r="CE763" s="0"/>
      <c r="CF763" s="0"/>
      <c r="CG763" s="0"/>
      <c r="CH763" s="0"/>
      <c r="CI763" s="0"/>
      <c r="CJ763" s="0"/>
      <c r="CK763" s="0"/>
      <c r="CL763" s="0"/>
      <c r="CM763" s="0"/>
      <c r="CN763" s="0"/>
      <c r="CO763" s="0"/>
      <c r="CP763" s="0"/>
      <c r="CQ763" s="0"/>
      <c r="CR763" s="0"/>
      <c r="CS763" s="0"/>
      <c r="CT763" s="0"/>
      <c r="CU763" s="0"/>
      <c r="CV763" s="0"/>
      <c r="CW763" s="0"/>
      <c r="CX763" s="0"/>
      <c r="CY763" s="0"/>
      <c r="CZ763" s="0"/>
      <c r="DA763" s="0"/>
      <c r="DB763" s="0"/>
      <c r="DC763" s="0"/>
      <c r="DD763" s="0"/>
      <c r="DE763" s="0"/>
      <c r="DF763" s="0"/>
      <c r="DG763" s="0"/>
      <c r="DH763" s="0"/>
      <c r="DI763" s="0"/>
      <c r="DJ763" s="0"/>
      <c r="DK763" s="0"/>
      <c r="DL763" s="0"/>
      <c r="DM763" s="0"/>
      <c r="DN763" s="0"/>
      <c r="DO763" s="0"/>
      <c r="DP763" s="0"/>
      <c r="DQ763" s="0"/>
      <c r="DR763" s="0"/>
      <c r="DS763" s="0"/>
      <c r="DT763" s="0"/>
      <c r="DU763" s="0"/>
      <c r="DV763" s="0"/>
      <c r="DW763" s="0"/>
      <c r="DX763" s="0"/>
      <c r="DY763" s="0"/>
      <c r="DZ763" s="0"/>
      <c r="EA763" s="0"/>
      <c r="EB763" s="0"/>
      <c r="EC763" s="0"/>
      <c r="ED763" s="0"/>
      <c r="EE763" s="0"/>
      <c r="EF763" s="0"/>
      <c r="EG763" s="0"/>
      <c r="EH763" s="0"/>
      <c r="EI763" s="0"/>
      <c r="EJ763" s="0"/>
      <c r="EK763" s="0"/>
      <c r="EL763" s="0"/>
      <c r="EM763" s="0"/>
      <c r="EN763" s="0"/>
      <c r="EO763" s="0"/>
      <c r="EP763" s="0"/>
      <c r="EQ763" s="0"/>
      <c r="ER763" s="0"/>
      <c r="ES763" s="0"/>
      <c r="ET763" s="0"/>
      <c r="EU763" s="0"/>
      <c r="EV763" s="0"/>
      <c r="EW763" s="0"/>
      <c r="EX763" s="0"/>
      <c r="EY763" s="0"/>
      <c r="EZ763" s="0"/>
      <c r="FA763" s="0"/>
      <c r="FB763" s="0"/>
      <c r="FC763" s="0"/>
      <c r="FD763" s="0"/>
      <c r="FE763" s="0"/>
      <c r="FF763" s="0"/>
      <c r="FG763" s="0"/>
      <c r="FH763" s="0"/>
      <c r="FI763" s="0"/>
      <c r="FJ763" s="0"/>
      <c r="FK763" s="0"/>
      <c r="FL763" s="0"/>
      <c r="FM763" s="0"/>
      <c r="FN763" s="0"/>
      <c r="FO763" s="0"/>
      <c r="FP763" s="0"/>
      <c r="FQ763" s="0"/>
      <c r="FR763" s="0"/>
      <c r="FS763" s="0"/>
      <c r="FT763" s="0"/>
      <c r="FU763" s="0"/>
      <c r="FV763" s="0"/>
      <c r="FW763" s="0"/>
      <c r="FX763" s="0"/>
      <c r="FY763" s="0"/>
      <c r="FZ763" s="0"/>
      <c r="GA763" s="0"/>
      <c r="GB763" s="0"/>
      <c r="GC763" s="0"/>
      <c r="GD763" s="0"/>
      <c r="GE763" s="0"/>
      <c r="GF763" s="0"/>
      <c r="GG763" s="0"/>
      <c r="GH763" s="0"/>
      <c r="GI763" s="0"/>
      <c r="GJ763" s="0"/>
      <c r="GK763" s="0"/>
      <c r="GL763" s="0"/>
      <c r="GM763" s="0"/>
      <c r="GN763" s="0"/>
      <c r="GO763" s="0"/>
      <c r="GP763" s="0"/>
      <c r="GQ763" s="0"/>
      <c r="GR763" s="0"/>
      <c r="GS763" s="0"/>
      <c r="GT763" s="0"/>
      <c r="GU763" s="0"/>
      <c r="GV763" s="0"/>
      <c r="GW763" s="0"/>
      <c r="GX763" s="0"/>
      <c r="GY763" s="0"/>
      <c r="GZ763" s="0"/>
      <c r="HA763" s="0"/>
      <c r="HB763" s="0"/>
      <c r="HC763" s="0"/>
      <c r="HD763" s="0"/>
      <c r="HE763" s="0"/>
      <c r="HF763" s="0"/>
      <c r="HG763" s="0"/>
      <c r="HH763" s="0"/>
      <c r="HI763" s="0"/>
      <c r="HJ763" s="0"/>
      <c r="HK763" s="0"/>
      <c r="HL763" s="0"/>
      <c r="HM763" s="0"/>
      <c r="HN763" s="0"/>
      <c r="HO763" s="0"/>
      <c r="HP763" s="0"/>
      <c r="HQ763" s="0"/>
      <c r="HR763" s="0"/>
      <c r="HS763" s="0"/>
      <c r="HT763" s="0"/>
      <c r="HU763" s="0"/>
      <c r="HV763" s="0"/>
      <c r="HW763" s="0"/>
      <c r="HX763" s="0"/>
      <c r="HY763" s="0"/>
      <c r="HZ763" s="0"/>
      <c r="IA763" s="0"/>
      <c r="IB763" s="0"/>
      <c r="IC763" s="0"/>
      <c r="ID763" s="0"/>
      <c r="IE763" s="0"/>
      <c r="IF763" s="0"/>
      <c r="IG763" s="0"/>
      <c r="IH763" s="0"/>
      <c r="II763" s="0"/>
      <c r="IJ763" s="0"/>
      <c r="IK763" s="0"/>
      <c r="IL763" s="0"/>
      <c r="IM763" s="0"/>
      <c r="IN763" s="0"/>
      <c r="IO763" s="0"/>
      <c r="IP763" s="0"/>
      <c r="IQ763" s="0"/>
      <c r="IR763" s="0"/>
      <c r="IS763" s="0"/>
      <c r="IT763" s="0"/>
      <c r="IU763" s="0"/>
      <c r="IV763" s="0"/>
    </row>
    <row r="764" customFormat="false" ht="12.75" hidden="false" customHeight="false" outlineLevel="0" collapsed="false">
      <c r="B764" s="21" t="n">
        <v>757</v>
      </c>
      <c r="C764" s="22" t="s">
        <v>35</v>
      </c>
      <c r="D764" s="44" t="s">
        <v>36</v>
      </c>
      <c r="E764" s="22" t="s">
        <v>38</v>
      </c>
      <c r="F764" s="22" t="s">
        <v>23</v>
      </c>
      <c r="G764" s="22" t="n">
        <v>9.66</v>
      </c>
      <c r="H764" s="44" t="n">
        <v>17191.4181504615</v>
      </c>
      <c r="I764" s="44" t="n">
        <v>25107.8835656993</v>
      </c>
      <c r="J764" s="44" t="n">
        <v>0.684702002280561</v>
      </c>
      <c r="K764" s="22" t="s">
        <v>21</v>
      </c>
      <c r="L764" s="22" t="s">
        <v>21</v>
      </c>
      <c r="M764" s="22" t="s">
        <v>21</v>
      </c>
      <c r="N764" s="22" t="s">
        <v>21</v>
      </c>
      <c r="O764" s="22" t="s">
        <v>21</v>
      </c>
      <c r="W764" s="0"/>
      <c r="X764" s="0"/>
      <c r="Y764" s="0"/>
      <c r="Z764" s="0"/>
      <c r="AA764" s="0"/>
      <c r="AB764" s="0"/>
      <c r="AC764" s="0"/>
      <c r="AD764" s="0"/>
      <c r="AE764" s="0"/>
      <c r="AF764" s="0"/>
      <c r="AG764" s="0"/>
      <c r="AH764" s="0"/>
      <c r="AI764" s="0"/>
      <c r="AJ764" s="0"/>
      <c r="AK764" s="0"/>
      <c r="AL764" s="0"/>
      <c r="AM764" s="0"/>
      <c r="AN764" s="0"/>
      <c r="AO764" s="0"/>
      <c r="AP764" s="0"/>
      <c r="AQ764" s="0"/>
      <c r="AR764" s="0"/>
      <c r="AS764" s="0"/>
      <c r="AT764" s="0"/>
      <c r="AU764" s="0"/>
      <c r="AV764" s="0"/>
      <c r="AW764" s="0"/>
      <c r="AX764" s="0"/>
      <c r="AY764" s="0"/>
      <c r="AZ764" s="0"/>
      <c r="BA764" s="0"/>
      <c r="BB764" s="0"/>
      <c r="BC764" s="0"/>
      <c r="BD764" s="0"/>
      <c r="BE764" s="0"/>
      <c r="BF764" s="0"/>
      <c r="BG764" s="0"/>
      <c r="BH764" s="0"/>
      <c r="BI764" s="0"/>
      <c r="BJ764" s="0"/>
      <c r="BK764" s="0"/>
      <c r="BL764" s="0"/>
      <c r="BM764" s="0"/>
      <c r="BN764" s="0"/>
      <c r="BO764" s="0"/>
      <c r="BP764" s="0"/>
      <c r="BQ764" s="0"/>
      <c r="BR764" s="0"/>
      <c r="BS764" s="0"/>
      <c r="BT764" s="0"/>
      <c r="BU764" s="0"/>
      <c r="BV764" s="0"/>
      <c r="BW764" s="0"/>
      <c r="BX764" s="0"/>
      <c r="BY764" s="0"/>
      <c r="BZ764" s="0"/>
      <c r="CA764" s="0"/>
      <c r="CB764" s="0"/>
      <c r="CC764" s="0"/>
      <c r="CD764" s="0"/>
      <c r="CE764" s="0"/>
      <c r="CF764" s="0"/>
      <c r="CG764" s="0"/>
      <c r="CH764" s="0"/>
      <c r="CI764" s="0"/>
      <c r="CJ764" s="0"/>
      <c r="CK764" s="0"/>
      <c r="CL764" s="0"/>
      <c r="CM764" s="0"/>
      <c r="CN764" s="0"/>
      <c r="CO764" s="0"/>
      <c r="CP764" s="0"/>
      <c r="CQ764" s="0"/>
      <c r="CR764" s="0"/>
      <c r="CS764" s="0"/>
      <c r="CT764" s="0"/>
      <c r="CU764" s="0"/>
      <c r="CV764" s="0"/>
      <c r="CW764" s="0"/>
      <c r="CX764" s="0"/>
      <c r="CY764" s="0"/>
      <c r="CZ764" s="0"/>
      <c r="DA764" s="0"/>
      <c r="DB764" s="0"/>
      <c r="DC764" s="0"/>
      <c r="DD764" s="0"/>
      <c r="DE764" s="0"/>
      <c r="DF764" s="0"/>
      <c r="DG764" s="0"/>
      <c r="DH764" s="0"/>
      <c r="DI764" s="0"/>
      <c r="DJ764" s="0"/>
      <c r="DK764" s="0"/>
      <c r="DL764" s="0"/>
      <c r="DM764" s="0"/>
      <c r="DN764" s="0"/>
      <c r="DO764" s="0"/>
      <c r="DP764" s="0"/>
      <c r="DQ764" s="0"/>
      <c r="DR764" s="0"/>
      <c r="DS764" s="0"/>
      <c r="DT764" s="0"/>
      <c r="DU764" s="0"/>
      <c r="DV764" s="0"/>
      <c r="DW764" s="0"/>
      <c r="DX764" s="0"/>
      <c r="DY764" s="0"/>
      <c r="DZ764" s="0"/>
      <c r="EA764" s="0"/>
      <c r="EB764" s="0"/>
      <c r="EC764" s="0"/>
      <c r="ED764" s="0"/>
      <c r="EE764" s="0"/>
      <c r="EF764" s="0"/>
      <c r="EG764" s="0"/>
      <c r="EH764" s="0"/>
      <c r="EI764" s="0"/>
      <c r="EJ764" s="0"/>
      <c r="EK764" s="0"/>
      <c r="EL764" s="0"/>
      <c r="EM764" s="0"/>
      <c r="EN764" s="0"/>
      <c r="EO764" s="0"/>
      <c r="EP764" s="0"/>
      <c r="EQ764" s="0"/>
      <c r="ER764" s="0"/>
      <c r="ES764" s="0"/>
      <c r="ET764" s="0"/>
      <c r="EU764" s="0"/>
      <c r="EV764" s="0"/>
      <c r="EW764" s="0"/>
      <c r="EX764" s="0"/>
      <c r="EY764" s="0"/>
      <c r="EZ764" s="0"/>
      <c r="FA764" s="0"/>
      <c r="FB764" s="0"/>
      <c r="FC764" s="0"/>
      <c r="FD764" s="0"/>
      <c r="FE764" s="0"/>
      <c r="FF764" s="0"/>
      <c r="FG764" s="0"/>
      <c r="FH764" s="0"/>
      <c r="FI764" s="0"/>
      <c r="FJ764" s="0"/>
      <c r="FK764" s="0"/>
      <c r="FL764" s="0"/>
      <c r="FM764" s="0"/>
      <c r="FN764" s="0"/>
      <c r="FO764" s="0"/>
      <c r="FP764" s="0"/>
      <c r="FQ764" s="0"/>
      <c r="FR764" s="0"/>
      <c r="FS764" s="0"/>
      <c r="FT764" s="0"/>
      <c r="FU764" s="0"/>
      <c r="FV764" s="0"/>
      <c r="FW764" s="0"/>
      <c r="FX764" s="0"/>
      <c r="FY764" s="0"/>
      <c r="FZ764" s="0"/>
      <c r="GA764" s="0"/>
      <c r="GB764" s="0"/>
      <c r="GC764" s="0"/>
      <c r="GD764" s="0"/>
      <c r="GE764" s="0"/>
      <c r="GF764" s="0"/>
      <c r="GG764" s="0"/>
      <c r="GH764" s="0"/>
      <c r="GI764" s="0"/>
      <c r="GJ764" s="0"/>
      <c r="GK764" s="0"/>
      <c r="GL764" s="0"/>
      <c r="GM764" s="0"/>
      <c r="GN764" s="0"/>
      <c r="GO764" s="0"/>
      <c r="GP764" s="0"/>
      <c r="GQ764" s="0"/>
      <c r="GR764" s="0"/>
      <c r="GS764" s="0"/>
      <c r="GT764" s="0"/>
      <c r="GU764" s="0"/>
      <c r="GV764" s="0"/>
      <c r="GW764" s="0"/>
      <c r="GX764" s="0"/>
      <c r="GY764" s="0"/>
      <c r="GZ764" s="0"/>
      <c r="HA764" s="0"/>
      <c r="HB764" s="0"/>
      <c r="HC764" s="0"/>
      <c r="HD764" s="0"/>
      <c r="HE764" s="0"/>
      <c r="HF764" s="0"/>
      <c r="HG764" s="0"/>
      <c r="HH764" s="0"/>
      <c r="HI764" s="0"/>
      <c r="HJ764" s="0"/>
      <c r="HK764" s="0"/>
      <c r="HL764" s="0"/>
      <c r="HM764" s="0"/>
      <c r="HN764" s="0"/>
      <c r="HO764" s="0"/>
      <c r="HP764" s="0"/>
      <c r="HQ764" s="0"/>
      <c r="HR764" s="0"/>
      <c r="HS764" s="0"/>
      <c r="HT764" s="0"/>
      <c r="HU764" s="0"/>
      <c r="HV764" s="0"/>
      <c r="HW764" s="0"/>
      <c r="HX764" s="0"/>
      <c r="HY764" s="0"/>
      <c r="HZ764" s="0"/>
      <c r="IA764" s="0"/>
      <c r="IB764" s="0"/>
      <c r="IC764" s="0"/>
      <c r="ID764" s="0"/>
      <c r="IE764" s="0"/>
      <c r="IF764" s="0"/>
      <c r="IG764" s="0"/>
      <c r="IH764" s="0"/>
      <c r="II764" s="0"/>
      <c r="IJ764" s="0"/>
      <c r="IK764" s="0"/>
      <c r="IL764" s="0"/>
      <c r="IM764" s="0"/>
      <c r="IN764" s="0"/>
      <c r="IO764" s="0"/>
      <c r="IP764" s="0"/>
      <c r="IQ764" s="0"/>
      <c r="IR764" s="0"/>
      <c r="IS764" s="0"/>
      <c r="IT764" s="0"/>
      <c r="IU764" s="0"/>
      <c r="IV764" s="0"/>
    </row>
    <row r="765" customFormat="false" ht="12.75" hidden="false" customHeight="false" outlineLevel="0" collapsed="false">
      <c r="B765" s="21" t="n">
        <v>758</v>
      </c>
      <c r="C765" s="22" t="s">
        <v>35</v>
      </c>
      <c r="D765" s="44" t="s">
        <v>36</v>
      </c>
      <c r="E765" s="22" t="s">
        <v>37</v>
      </c>
      <c r="F765" s="22" t="s">
        <v>23</v>
      </c>
      <c r="G765" s="22" t="n">
        <v>1</v>
      </c>
      <c r="H765" s="44" t="n">
        <v>4060.65584197116</v>
      </c>
      <c r="I765" s="44" t="n">
        <v>28586.1338240401</v>
      </c>
      <c r="J765" s="44" t="n">
        <v>0.142049843709759</v>
      </c>
      <c r="K765" s="22" t="s">
        <v>21</v>
      </c>
      <c r="L765" s="22" t="s">
        <v>21</v>
      </c>
      <c r="M765" s="22" t="s">
        <v>21</v>
      </c>
      <c r="N765" s="22" t="s">
        <v>21</v>
      </c>
      <c r="O765" s="22" t="s">
        <v>21</v>
      </c>
      <c r="W765" s="0"/>
      <c r="X765" s="0"/>
      <c r="Y765" s="0"/>
      <c r="Z765" s="0"/>
      <c r="AA765" s="0"/>
      <c r="AB765" s="0"/>
      <c r="AC765" s="0"/>
      <c r="AD765" s="0"/>
      <c r="AE765" s="0"/>
      <c r="AF765" s="0"/>
      <c r="AG765" s="0"/>
      <c r="AH765" s="0"/>
      <c r="AI765" s="0"/>
      <c r="AJ765" s="0"/>
      <c r="AK765" s="0"/>
      <c r="AL765" s="0"/>
      <c r="AM765" s="0"/>
      <c r="AN765" s="0"/>
      <c r="AO765" s="0"/>
      <c r="AP765" s="0"/>
      <c r="AQ765" s="0"/>
      <c r="AR765" s="0"/>
      <c r="AS765" s="0"/>
      <c r="AT765" s="0"/>
      <c r="AU765" s="0"/>
      <c r="AV765" s="0"/>
      <c r="AW765" s="0"/>
      <c r="AX765" s="0"/>
      <c r="AY765" s="0"/>
      <c r="AZ765" s="0"/>
      <c r="BA765" s="0"/>
      <c r="BB765" s="0"/>
      <c r="BC765" s="0"/>
      <c r="BD765" s="0"/>
      <c r="BE765" s="0"/>
      <c r="BF765" s="0"/>
      <c r="BG765" s="0"/>
      <c r="BH765" s="0"/>
      <c r="BI765" s="0"/>
      <c r="BJ765" s="0"/>
      <c r="BK765" s="0"/>
      <c r="BL765" s="0"/>
      <c r="BM765" s="0"/>
      <c r="BN765" s="0"/>
      <c r="BO765" s="0"/>
      <c r="BP765" s="0"/>
      <c r="BQ765" s="0"/>
      <c r="BR765" s="0"/>
      <c r="BS765" s="0"/>
      <c r="BT765" s="0"/>
      <c r="BU765" s="0"/>
      <c r="BV765" s="0"/>
      <c r="BW765" s="0"/>
      <c r="BX765" s="0"/>
      <c r="BY765" s="0"/>
      <c r="BZ765" s="0"/>
      <c r="CA765" s="0"/>
      <c r="CB765" s="0"/>
      <c r="CC765" s="0"/>
      <c r="CD765" s="0"/>
      <c r="CE765" s="0"/>
      <c r="CF765" s="0"/>
      <c r="CG765" s="0"/>
      <c r="CH765" s="0"/>
      <c r="CI765" s="0"/>
      <c r="CJ765" s="0"/>
      <c r="CK765" s="0"/>
      <c r="CL765" s="0"/>
      <c r="CM765" s="0"/>
      <c r="CN765" s="0"/>
      <c r="CO765" s="0"/>
      <c r="CP765" s="0"/>
      <c r="CQ765" s="0"/>
      <c r="CR765" s="0"/>
      <c r="CS765" s="0"/>
      <c r="CT765" s="0"/>
      <c r="CU765" s="0"/>
      <c r="CV765" s="0"/>
      <c r="CW765" s="0"/>
      <c r="CX765" s="0"/>
      <c r="CY765" s="0"/>
      <c r="CZ765" s="0"/>
      <c r="DA765" s="0"/>
      <c r="DB765" s="0"/>
      <c r="DC765" s="0"/>
      <c r="DD765" s="0"/>
      <c r="DE765" s="0"/>
      <c r="DF765" s="0"/>
      <c r="DG765" s="0"/>
      <c r="DH765" s="0"/>
      <c r="DI765" s="0"/>
      <c r="DJ765" s="0"/>
      <c r="DK765" s="0"/>
      <c r="DL765" s="0"/>
      <c r="DM765" s="0"/>
      <c r="DN765" s="0"/>
      <c r="DO765" s="0"/>
      <c r="DP765" s="0"/>
      <c r="DQ765" s="0"/>
      <c r="DR765" s="0"/>
      <c r="DS765" s="0"/>
      <c r="DT765" s="0"/>
      <c r="DU765" s="0"/>
      <c r="DV765" s="0"/>
      <c r="DW765" s="0"/>
      <c r="DX765" s="0"/>
      <c r="DY765" s="0"/>
      <c r="DZ765" s="0"/>
      <c r="EA765" s="0"/>
      <c r="EB765" s="0"/>
      <c r="EC765" s="0"/>
      <c r="ED765" s="0"/>
      <c r="EE765" s="0"/>
      <c r="EF765" s="0"/>
      <c r="EG765" s="0"/>
      <c r="EH765" s="0"/>
      <c r="EI765" s="0"/>
      <c r="EJ765" s="0"/>
      <c r="EK765" s="0"/>
      <c r="EL765" s="0"/>
      <c r="EM765" s="0"/>
      <c r="EN765" s="0"/>
      <c r="EO765" s="0"/>
      <c r="EP765" s="0"/>
      <c r="EQ765" s="0"/>
      <c r="ER765" s="0"/>
      <c r="ES765" s="0"/>
      <c r="ET765" s="0"/>
      <c r="EU765" s="0"/>
      <c r="EV765" s="0"/>
      <c r="EW765" s="0"/>
      <c r="EX765" s="0"/>
      <c r="EY765" s="0"/>
      <c r="EZ765" s="0"/>
      <c r="FA765" s="0"/>
      <c r="FB765" s="0"/>
      <c r="FC765" s="0"/>
      <c r="FD765" s="0"/>
      <c r="FE765" s="0"/>
      <c r="FF765" s="0"/>
      <c r="FG765" s="0"/>
      <c r="FH765" s="0"/>
      <c r="FI765" s="0"/>
      <c r="FJ765" s="0"/>
      <c r="FK765" s="0"/>
      <c r="FL765" s="0"/>
      <c r="FM765" s="0"/>
      <c r="FN765" s="0"/>
      <c r="FO765" s="0"/>
      <c r="FP765" s="0"/>
      <c r="FQ765" s="0"/>
      <c r="FR765" s="0"/>
      <c r="FS765" s="0"/>
      <c r="FT765" s="0"/>
      <c r="FU765" s="0"/>
      <c r="FV765" s="0"/>
      <c r="FW765" s="0"/>
      <c r="FX765" s="0"/>
      <c r="FY765" s="0"/>
      <c r="FZ765" s="0"/>
      <c r="GA765" s="0"/>
      <c r="GB765" s="0"/>
      <c r="GC765" s="0"/>
      <c r="GD765" s="0"/>
      <c r="GE765" s="0"/>
      <c r="GF765" s="0"/>
      <c r="GG765" s="0"/>
      <c r="GH765" s="0"/>
      <c r="GI765" s="0"/>
      <c r="GJ765" s="0"/>
      <c r="GK765" s="0"/>
      <c r="GL765" s="0"/>
      <c r="GM765" s="0"/>
      <c r="GN765" s="0"/>
      <c r="GO765" s="0"/>
      <c r="GP765" s="0"/>
      <c r="GQ765" s="0"/>
      <c r="GR765" s="0"/>
      <c r="GS765" s="0"/>
      <c r="GT765" s="0"/>
      <c r="GU765" s="0"/>
      <c r="GV765" s="0"/>
      <c r="GW765" s="0"/>
      <c r="GX765" s="0"/>
      <c r="GY765" s="0"/>
      <c r="GZ765" s="0"/>
      <c r="HA765" s="0"/>
      <c r="HB765" s="0"/>
      <c r="HC765" s="0"/>
      <c r="HD765" s="0"/>
      <c r="HE765" s="0"/>
      <c r="HF765" s="0"/>
      <c r="HG765" s="0"/>
      <c r="HH765" s="0"/>
      <c r="HI765" s="0"/>
      <c r="HJ765" s="0"/>
      <c r="HK765" s="0"/>
      <c r="HL765" s="0"/>
      <c r="HM765" s="0"/>
      <c r="HN765" s="0"/>
      <c r="HO765" s="0"/>
      <c r="HP765" s="0"/>
      <c r="HQ765" s="0"/>
      <c r="HR765" s="0"/>
      <c r="HS765" s="0"/>
      <c r="HT765" s="0"/>
      <c r="HU765" s="0"/>
      <c r="HV765" s="0"/>
      <c r="HW765" s="0"/>
      <c r="HX765" s="0"/>
      <c r="HY765" s="0"/>
      <c r="HZ765" s="0"/>
      <c r="IA765" s="0"/>
      <c r="IB765" s="0"/>
      <c r="IC765" s="0"/>
      <c r="ID765" s="0"/>
      <c r="IE765" s="0"/>
      <c r="IF765" s="0"/>
      <c r="IG765" s="0"/>
      <c r="IH765" s="0"/>
      <c r="II765" s="0"/>
      <c r="IJ765" s="0"/>
      <c r="IK765" s="0"/>
      <c r="IL765" s="0"/>
      <c r="IM765" s="0"/>
      <c r="IN765" s="0"/>
      <c r="IO765" s="0"/>
      <c r="IP765" s="0"/>
      <c r="IQ765" s="0"/>
      <c r="IR765" s="0"/>
      <c r="IS765" s="0"/>
      <c r="IT765" s="0"/>
      <c r="IU765" s="0"/>
      <c r="IV765" s="0"/>
    </row>
    <row r="766" customFormat="false" ht="12.75" hidden="false" customHeight="false" outlineLevel="0" collapsed="false">
      <c r="B766" s="21" t="n">
        <v>759</v>
      </c>
      <c r="C766" s="22" t="s">
        <v>35</v>
      </c>
      <c r="D766" s="44" t="s">
        <v>36</v>
      </c>
      <c r="E766" s="22" t="s">
        <v>38</v>
      </c>
      <c r="F766" s="22" t="s">
        <v>20</v>
      </c>
      <c r="G766" s="22" t="n">
        <v>9</v>
      </c>
      <c r="H766" s="44" t="n">
        <v>1862.2913004316</v>
      </c>
      <c r="I766" s="44" t="n">
        <v>2674.16333547515</v>
      </c>
      <c r="J766" s="44" t="n">
        <v>0.696401478446232</v>
      </c>
      <c r="K766" s="22" t="s">
        <v>21</v>
      </c>
      <c r="L766" s="22" t="s">
        <v>21</v>
      </c>
      <c r="M766" s="22" t="s">
        <v>21</v>
      </c>
      <c r="N766" s="22" t="s">
        <v>21</v>
      </c>
      <c r="O766" s="22" t="s">
        <v>21</v>
      </c>
      <c r="W766" s="0"/>
      <c r="X766" s="0"/>
      <c r="Y766" s="0"/>
      <c r="Z766" s="0"/>
      <c r="AA766" s="0"/>
      <c r="AB766" s="0"/>
      <c r="AC766" s="0"/>
      <c r="AD766" s="0"/>
      <c r="AE766" s="0"/>
      <c r="AF766" s="0"/>
      <c r="AG766" s="0"/>
      <c r="AH766" s="0"/>
      <c r="AI766" s="0"/>
      <c r="AJ766" s="0"/>
      <c r="AK766" s="0"/>
      <c r="AL766" s="0"/>
      <c r="AM766" s="0"/>
      <c r="AN766" s="0"/>
      <c r="AO766" s="0"/>
      <c r="AP766" s="0"/>
      <c r="AQ766" s="0"/>
      <c r="AR766" s="0"/>
      <c r="AS766" s="0"/>
      <c r="AT766" s="0"/>
      <c r="AU766" s="0"/>
      <c r="AV766" s="0"/>
      <c r="AW766" s="0"/>
      <c r="AX766" s="0"/>
      <c r="AY766" s="0"/>
      <c r="AZ766" s="0"/>
      <c r="BA766" s="0"/>
      <c r="BB766" s="0"/>
      <c r="BC766" s="0"/>
      <c r="BD766" s="0"/>
      <c r="BE766" s="0"/>
      <c r="BF766" s="0"/>
      <c r="BG766" s="0"/>
      <c r="BH766" s="0"/>
      <c r="BI766" s="0"/>
      <c r="BJ766" s="0"/>
      <c r="BK766" s="0"/>
      <c r="BL766" s="0"/>
      <c r="BM766" s="0"/>
      <c r="BN766" s="0"/>
      <c r="BO766" s="0"/>
      <c r="BP766" s="0"/>
      <c r="BQ766" s="0"/>
      <c r="BR766" s="0"/>
      <c r="BS766" s="0"/>
      <c r="BT766" s="0"/>
      <c r="BU766" s="0"/>
      <c r="BV766" s="0"/>
      <c r="BW766" s="0"/>
      <c r="BX766" s="0"/>
      <c r="BY766" s="0"/>
      <c r="BZ766" s="0"/>
      <c r="CA766" s="0"/>
      <c r="CB766" s="0"/>
      <c r="CC766" s="0"/>
      <c r="CD766" s="0"/>
      <c r="CE766" s="0"/>
      <c r="CF766" s="0"/>
      <c r="CG766" s="0"/>
      <c r="CH766" s="0"/>
      <c r="CI766" s="0"/>
      <c r="CJ766" s="0"/>
      <c r="CK766" s="0"/>
      <c r="CL766" s="0"/>
      <c r="CM766" s="0"/>
      <c r="CN766" s="0"/>
      <c r="CO766" s="0"/>
      <c r="CP766" s="0"/>
      <c r="CQ766" s="0"/>
      <c r="CR766" s="0"/>
      <c r="CS766" s="0"/>
      <c r="CT766" s="0"/>
      <c r="CU766" s="0"/>
      <c r="CV766" s="0"/>
      <c r="CW766" s="0"/>
      <c r="CX766" s="0"/>
      <c r="CY766" s="0"/>
      <c r="CZ766" s="0"/>
      <c r="DA766" s="0"/>
      <c r="DB766" s="0"/>
      <c r="DC766" s="0"/>
      <c r="DD766" s="0"/>
      <c r="DE766" s="0"/>
      <c r="DF766" s="0"/>
      <c r="DG766" s="0"/>
      <c r="DH766" s="0"/>
      <c r="DI766" s="0"/>
      <c r="DJ766" s="0"/>
      <c r="DK766" s="0"/>
      <c r="DL766" s="0"/>
      <c r="DM766" s="0"/>
      <c r="DN766" s="0"/>
      <c r="DO766" s="0"/>
      <c r="DP766" s="0"/>
      <c r="DQ766" s="0"/>
      <c r="DR766" s="0"/>
      <c r="DS766" s="0"/>
      <c r="DT766" s="0"/>
      <c r="DU766" s="0"/>
      <c r="DV766" s="0"/>
      <c r="DW766" s="0"/>
      <c r="DX766" s="0"/>
      <c r="DY766" s="0"/>
      <c r="DZ766" s="0"/>
      <c r="EA766" s="0"/>
      <c r="EB766" s="0"/>
      <c r="EC766" s="0"/>
      <c r="ED766" s="0"/>
      <c r="EE766" s="0"/>
      <c r="EF766" s="0"/>
      <c r="EG766" s="0"/>
      <c r="EH766" s="0"/>
      <c r="EI766" s="0"/>
      <c r="EJ766" s="0"/>
      <c r="EK766" s="0"/>
      <c r="EL766" s="0"/>
      <c r="EM766" s="0"/>
      <c r="EN766" s="0"/>
      <c r="EO766" s="0"/>
      <c r="EP766" s="0"/>
      <c r="EQ766" s="0"/>
      <c r="ER766" s="0"/>
      <c r="ES766" s="0"/>
      <c r="ET766" s="0"/>
      <c r="EU766" s="0"/>
      <c r="EV766" s="0"/>
      <c r="EW766" s="0"/>
      <c r="EX766" s="0"/>
      <c r="EY766" s="0"/>
      <c r="EZ766" s="0"/>
      <c r="FA766" s="0"/>
      <c r="FB766" s="0"/>
      <c r="FC766" s="0"/>
      <c r="FD766" s="0"/>
      <c r="FE766" s="0"/>
      <c r="FF766" s="0"/>
      <c r="FG766" s="0"/>
      <c r="FH766" s="0"/>
      <c r="FI766" s="0"/>
      <c r="FJ766" s="0"/>
      <c r="FK766" s="0"/>
      <c r="FL766" s="0"/>
      <c r="FM766" s="0"/>
      <c r="FN766" s="0"/>
      <c r="FO766" s="0"/>
      <c r="FP766" s="0"/>
      <c r="FQ766" s="0"/>
      <c r="FR766" s="0"/>
      <c r="FS766" s="0"/>
      <c r="FT766" s="0"/>
      <c r="FU766" s="0"/>
      <c r="FV766" s="0"/>
      <c r="FW766" s="0"/>
      <c r="FX766" s="0"/>
      <c r="FY766" s="0"/>
      <c r="FZ766" s="0"/>
      <c r="GA766" s="0"/>
      <c r="GB766" s="0"/>
      <c r="GC766" s="0"/>
      <c r="GD766" s="0"/>
      <c r="GE766" s="0"/>
      <c r="GF766" s="0"/>
      <c r="GG766" s="0"/>
      <c r="GH766" s="0"/>
      <c r="GI766" s="0"/>
      <c r="GJ766" s="0"/>
      <c r="GK766" s="0"/>
      <c r="GL766" s="0"/>
      <c r="GM766" s="0"/>
      <c r="GN766" s="0"/>
      <c r="GO766" s="0"/>
      <c r="GP766" s="0"/>
      <c r="GQ766" s="0"/>
      <c r="GR766" s="0"/>
      <c r="GS766" s="0"/>
      <c r="GT766" s="0"/>
      <c r="GU766" s="0"/>
      <c r="GV766" s="0"/>
      <c r="GW766" s="0"/>
      <c r="GX766" s="0"/>
      <c r="GY766" s="0"/>
      <c r="GZ766" s="0"/>
      <c r="HA766" s="0"/>
      <c r="HB766" s="0"/>
      <c r="HC766" s="0"/>
      <c r="HD766" s="0"/>
      <c r="HE766" s="0"/>
      <c r="HF766" s="0"/>
      <c r="HG766" s="0"/>
      <c r="HH766" s="0"/>
      <c r="HI766" s="0"/>
      <c r="HJ766" s="0"/>
      <c r="HK766" s="0"/>
      <c r="HL766" s="0"/>
      <c r="HM766" s="0"/>
      <c r="HN766" s="0"/>
      <c r="HO766" s="0"/>
      <c r="HP766" s="0"/>
      <c r="HQ766" s="0"/>
      <c r="HR766" s="0"/>
      <c r="HS766" s="0"/>
      <c r="HT766" s="0"/>
      <c r="HU766" s="0"/>
      <c r="HV766" s="0"/>
      <c r="HW766" s="0"/>
      <c r="HX766" s="0"/>
      <c r="HY766" s="0"/>
      <c r="HZ766" s="0"/>
      <c r="IA766" s="0"/>
      <c r="IB766" s="0"/>
      <c r="IC766" s="0"/>
      <c r="ID766" s="0"/>
      <c r="IE766" s="0"/>
      <c r="IF766" s="0"/>
      <c r="IG766" s="0"/>
      <c r="IH766" s="0"/>
      <c r="II766" s="0"/>
      <c r="IJ766" s="0"/>
      <c r="IK766" s="0"/>
      <c r="IL766" s="0"/>
      <c r="IM766" s="0"/>
      <c r="IN766" s="0"/>
      <c r="IO766" s="0"/>
      <c r="IP766" s="0"/>
      <c r="IQ766" s="0"/>
      <c r="IR766" s="0"/>
      <c r="IS766" s="0"/>
      <c r="IT766" s="0"/>
      <c r="IU766" s="0"/>
      <c r="IV766" s="0"/>
    </row>
    <row r="767" customFormat="false" ht="12.75" hidden="false" customHeight="false" outlineLevel="0" collapsed="false">
      <c r="B767" s="21" t="n">
        <v>760</v>
      </c>
      <c r="C767" s="22" t="s">
        <v>35</v>
      </c>
      <c r="D767" s="44" t="s">
        <v>36</v>
      </c>
      <c r="E767" s="22" t="s">
        <v>38</v>
      </c>
      <c r="F767" s="22" t="s">
        <v>20</v>
      </c>
      <c r="G767" s="22" t="n">
        <v>13</v>
      </c>
      <c r="H767" s="44" t="n">
        <v>41964.6744950734</v>
      </c>
      <c r="I767" s="44" t="n">
        <v>66745.0609337698</v>
      </c>
      <c r="J767" s="44" t="n">
        <v>0.628730784090742</v>
      </c>
      <c r="K767" s="22" t="s">
        <v>21</v>
      </c>
      <c r="L767" s="22" t="s">
        <v>21</v>
      </c>
      <c r="M767" s="22" t="s">
        <v>21</v>
      </c>
      <c r="N767" s="22" t="s">
        <v>21</v>
      </c>
      <c r="O767" s="22" t="s">
        <v>21</v>
      </c>
      <c r="W767" s="0"/>
      <c r="X767" s="0"/>
      <c r="Y767" s="0"/>
      <c r="Z767" s="0"/>
      <c r="AA767" s="0"/>
      <c r="AB767" s="0"/>
      <c r="AC767" s="0"/>
      <c r="AD767" s="0"/>
      <c r="AE767" s="0"/>
      <c r="AF767" s="0"/>
      <c r="AG767" s="0"/>
      <c r="AH767" s="0"/>
      <c r="AI767" s="0"/>
      <c r="AJ767" s="0"/>
      <c r="AK767" s="0"/>
      <c r="AL767" s="0"/>
      <c r="AM767" s="0"/>
      <c r="AN767" s="0"/>
      <c r="AO767" s="0"/>
      <c r="AP767" s="0"/>
      <c r="AQ767" s="0"/>
      <c r="AR767" s="0"/>
      <c r="AS767" s="0"/>
      <c r="AT767" s="0"/>
      <c r="AU767" s="0"/>
      <c r="AV767" s="0"/>
      <c r="AW767" s="0"/>
      <c r="AX767" s="0"/>
      <c r="AY767" s="0"/>
      <c r="AZ767" s="0"/>
      <c r="BA767" s="0"/>
      <c r="BB767" s="0"/>
      <c r="BC767" s="0"/>
      <c r="BD767" s="0"/>
      <c r="BE767" s="0"/>
      <c r="BF767" s="0"/>
      <c r="BG767" s="0"/>
      <c r="BH767" s="0"/>
      <c r="BI767" s="0"/>
      <c r="BJ767" s="0"/>
      <c r="BK767" s="0"/>
      <c r="BL767" s="0"/>
      <c r="BM767" s="0"/>
      <c r="BN767" s="0"/>
      <c r="BO767" s="0"/>
      <c r="BP767" s="0"/>
      <c r="BQ767" s="0"/>
      <c r="BR767" s="0"/>
      <c r="BS767" s="0"/>
      <c r="BT767" s="0"/>
      <c r="BU767" s="0"/>
      <c r="BV767" s="0"/>
      <c r="BW767" s="0"/>
      <c r="BX767" s="0"/>
      <c r="BY767" s="0"/>
      <c r="BZ767" s="0"/>
      <c r="CA767" s="0"/>
      <c r="CB767" s="0"/>
      <c r="CC767" s="0"/>
      <c r="CD767" s="0"/>
      <c r="CE767" s="0"/>
      <c r="CF767" s="0"/>
      <c r="CG767" s="0"/>
      <c r="CH767" s="0"/>
      <c r="CI767" s="0"/>
      <c r="CJ767" s="0"/>
      <c r="CK767" s="0"/>
      <c r="CL767" s="0"/>
      <c r="CM767" s="0"/>
      <c r="CN767" s="0"/>
      <c r="CO767" s="0"/>
      <c r="CP767" s="0"/>
      <c r="CQ767" s="0"/>
      <c r="CR767" s="0"/>
      <c r="CS767" s="0"/>
      <c r="CT767" s="0"/>
      <c r="CU767" s="0"/>
      <c r="CV767" s="0"/>
      <c r="CW767" s="0"/>
      <c r="CX767" s="0"/>
      <c r="CY767" s="0"/>
      <c r="CZ767" s="0"/>
      <c r="DA767" s="0"/>
      <c r="DB767" s="0"/>
      <c r="DC767" s="0"/>
      <c r="DD767" s="0"/>
      <c r="DE767" s="0"/>
      <c r="DF767" s="0"/>
      <c r="DG767" s="0"/>
      <c r="DH767" s="0"/>
      <c r="DI767" s="0"/>
      <c r="DJ767" s="0"/>
      <c r="DK767" s="0"/>
      <c r="DL767" s="0"/>
      <c r="DM767" s="0"/>
      <c r="DN767" s="0"/>
      <c r="DO767" s="0"/>
      <c r="DP767" s="0"/>
      <c r="DQ767" s="0"/>
      <c r="DR767" s="0"/>
      <c r="DS767" s="0"/>
      <c r="DT767" s="0"/>
      <c r="DU767" s="0"/>
      <c r="DV767" s="0"/>
      <c r="DW767" s="0"/>
      <c r="DX767" s="0"/>
      <c r="DY767" s="0"/>
      <c r="DZ767" s="0"/>
      <c r="EA767" s="0"/>
      <c r="EB767" s="0"/>
      <c r="EC767" s="0"/>
      <c r="ED767" s="0"/>
      <c r="EE767" s="0"/>
      <c r="EF767" s="0"/>
      <c r="EG767" s="0"/>
      <c r="EH767" s="0"/>
      <c r="EI767" s="0"/>
      <c r="EJ767" s="0"/>
      <c r="EK767" s="0"/>
      <c r="EL767" s="0"/>
      <c r="EM767" s="0"/>
      <c r="EN767" s="0"/>
      <c r="EO767" s="0"/>
      <c r="EP767" s="0"/>
      <c r="EQ767" s="0"/>
      <c r="ER767" s="0"/>
      <c r="ES767" s="0"/>
      <c r="ET767" s="0"/>
      <c r="EU767" s="0"/>
      <c r="EV767" s="0"/>
      <c r="EW767" s="0"/>
      <c r="EX767" s="0"/>
      <c r="EY767" s="0"/>
      <c r="EZ767" s="0"/>
      <c r="FA767" s="0"/>
      <c r="FB767" s="0"/>
      <c r="FC767" s="0"/>
      <c r="FD767" s="0"/>
      <c r="FE767" s="0"/>
      <c r="FF767" s="0"/>
      <c r="FG767" s="0"/>
      <c r="FH767" s="0"/>
      <c r="FI767" s="0"/>
      <c r="FJ767" s="0"/>
      <c r="FK767" s="0"/>
      <c r="FL767" s="0"/>
      <c r="FM767" s="0"/>
      <c r="FN767" s="0"/>
      <c r="FO767" s="0"/>
      <c r="FP767" s="0"/>
      <c r="FQ767" s="0"/>
      <c r="FR767" s="0"/>
      <c r="FS767" s="0"/>
      <c r="FT767" s="0"/>
      <c r="FU767" s="0"/>
      <c r="FV767" s="0"/>
      <c r="FW767" s="0"/>
      <c r="FX767" s="0"/>
      <c r="FY767" s="0"/>
      <c r="FZ767" s="0"/>
      <c r="GA767" s="0"/>
      <c r="GB767" s="0"/>
      <c r="GC767" s="0"/>
      <c r="GD767" s="0"/>
      <c r="GE767" s="0"/>
      <c r="GF767" s="0"/>
      <c r="GG767" s="0"/>
      <c r="GH767" s="0"/>
      <c r="GI767" s="0"/>
      <c r="GJ767" s="0"/>
      <c r="GK767" s="0"/>
      <c r="GL767" s="0"/>
      <c r="GM767" s="0"/>
      <c r="GN767" s="0"/>
      <c r="GO767" s="0"/>
      <c r="GP767" s="0"/>
      <c r="GQ767" s="0"/>
      <c r="GR767" s="0"/>
      <c r="GS767" s="0"/>
      <c r="GT767" s="0"/>
      <c r="GU767" s="0"/>
      <c r="GV767" s="0"/>
      <c r="GW767" s="0"/>
      <c r="GX767" s="0"/>
      <c r="GY767" s="0"/>
      <c r="GZ767" s="0"/>
      <c r="HA767" s="0"/>
      <c r="HB767" s="0"/>
      <c r="HC767" s="0"/>
      <c r="HD767" s="0"/>
      <c r="HE767" s="0"/>
      <c r="HF767" s="0"/>
      <c r="HG767" s="0"/>
      <c r="HH767" s="0"/>
      <c r="HI767" s="0"/>
      <c r="HJ767" s="0"/>
      <c r="HK767" s="0"/>
      <c r="HL767" s="0"/>
      <c r="HM767" s="0"/>
      <c r="HN767" s="0"/>
      <c r="HO767" s="0"/>
      <c r="HP767" s="0"/>
      <c r="HQ767" s="0"/>
      <c r="HR767" s="0"/>
      <c r="HS767" s="0"/>
      <c r="HT767" s="0"/>
      <c r="HU767" s="0"/>
      <c r="HV767" s="0"/>
      <c r="HW767" s="0"/>
      <c r="HX767" s="0"/>
      <c r="HY767" s="0"/>
      <c r="HZ767" s="0"/>
      <c r="IA767" s="0"/>
      <c r="IB767" s="0"/>
      <c r="IC767" s="0"/>
      <c r="ID767" s="0"/>
      <c r="IE767" s="0"/>
      <c r="IF767" s="0"/>
      <c r="IG767" s="0"/>
      <c r="IH767" s="0"/>
      <c r="II767" s="0"/>
      <c r="IJ767" s="0"/>
      <c r="IK767" s="0"/>
      <c r="IL767" s="0"/>
      <c r="IM767" s="0"/>
      <c r="IN767" s="0"/>
      <c r="IO767" s="0"/>
      <c r="IP767" s="0"/>
      <c r="IQ767" s="0"/>
      <c r="IR767" s="0"/>
      <c r="IS767" s="0"/>
      <c r="IT767" s="0"/>
      <c r="IU767" s="0"/>
      <c r="IV767" s="0"/>
    </row>
    <row r="768" customFormat="false" ht="12.75" hidden="false" customHeight="false" outlineLevel="0" collapsed="false">
      <c r="B768" s="21" t="n">
        <v>761</v>
      </c>
      <c r="C768" s="22" t="s">
        <v>35</v>
      </c>
      <c r="D768" s="44" t="s">
        <v>36</v>
      </c>
      <c r="E768" s="22" t="s">
        <v>38</v>
      </c>
      <c r="F768" s="22" t="s">
        <v>23</v>
      </c>
      <c r="G768" s="22" t="n">
        <v>12.33</v>
      </c>
      <c r="H768" s="44" t="n">
        <v>2110.26547225536</v>
      </c>
      <c r="I768" s="44" t="n">
        <v>2825.61967441298</v>
      </c>
      <c r="J768" s="44" t="n">
        <v>0.746832806751944</v>
      </c>
      <c r="K768" s="22" t="s">
        <v>21</v>
      </c>
      <c r="L768" s="22" t="s">
        <v>21</v>
      </c>
      <c r="M768" s="22" t="s">
        <v>21</v>
      </c>
      <c r="N768" s="22" t="s">
        <v>21</v>
      </c>
      <c r="O768" s="22" t="s">
        <v>21</v>
      </c>
      <c r="W768" s="0"/>
      <c r="X768" s="0"/>
      <c r="Y768" s="0"/>
      <c r="Z768" s="0"/>
      <c r="AA768" s="0"/>
      <c r="AB768" s="0"/>
      <c r="AC768" s="0"/>
      <c r="AD768" s="0"/>
      <c r="AE768" s="0"/>
      <c r="AF768" s="0"/>
      <c r="AG768" s="0"/>
      <c r="AH768" s="0"/>
      <c r="AI768" s="0"/>
      <c r="AJ768" s="0"/>
      <c r="AK768" s="0"/>
      <c r="AL768" s="0"/>
      <c r="AM768" s="0"/>
      <c r="AN768" s="0"/>
      <c r="AO768" s="0"/>
      <c r="AP768" s="0"/>
      <c r="AQ768" s="0"/>
      <c r="AR768" s="0"/>
      <c r="AS768" s="0"/>
      <c r="AT768" s="0"/>
      <c r="AU768" s="0"/>
      <c r="AV768" s="0"/>
      <c r="AW768" s="0"/>
      <c r="AX768" s="0"/>
      <c r="AY768" s="0"/>
      <c r="AZ768" s="0"/>
      <c r="BA768" s="0"/>
      <c r="BB768" s="0"/>
      <c r="BC768" s="0"/>
      <c r="BD768" s="0"/>
      <c r="BE768" s="0"/>
      <c r="BF768" s="0"/>
      <c r="BG768" s="0"/>
      <c r="BH768" s="0"/>
      <c r="BI768" s="0"/>
      <c r="BJ768" s="0"/>
      <c r="BK768" s="0"/>
      <c r="BL768" s="0"/>
      <c r="BM768" s="0"/>
      <c r="BN768" s="0"/>
      <c r="BO768" s="0"/>
      <c r="BP768" s="0"/>
      <c r="BQ768" s="0"/>
      <c r="BR768" s="0"/>
      <c r="BS768" s="0"/>
      <c r="BT768" s="0"/>
      <c r="BU768" s="0"/>
      <c r="BV768" s="0"/>
      <c r="BW768" s="0"/>
      <c r="BX768" s="0"/>
      <c r="BY768" s="0"/>
      <c r="BZ768" s="0"/>
      <c r="CA768" s="0"/>
      <c r="CB768" s="0"/>
      <c r="CC768" s="0"/>
      <c r="CD768" s="0"/>
      <c r="CE768" s="0"/>
      <c r="CF768" s="0"/>
      <c r="CG768" s="0"/>
      <c r="CH768" s="0"/>
      <c r="CI768" s="0"/>
      <c r="CJ768" s="0"/>
      <c r="CK768" s="0"/>
      <c r="CL768" s="0"/>
      <c r="CM768" s="0"/>
      <c r="CN768" s="0"/>
      <c r="CO768" s="0"/>
      <c r="CP768" s="0"/>
      <c r="CQ768" s="0"/>
      <c r="CR768" s="0"/>
      <c r="CS768" s="0"/>
      <c r="CT768" s="0"/>
      <c r="CU768" s="0"/>
      <c r="CV768" s="0"/>
      <c r="CW768" s="0"/>
      <c r="CX768" s="0"/>
      <c r="CY768" s="0"/>
      <c r="CZ768" s="0"/>
      <c r="DA768" s="0"/>
      <c r="DB768" s="0"/>
      <c r="DC768" s="0"/>
      <c r="DD768" s="0"/>
      <c r="DE768" s="0"/>
      <c r="DF768" s="0"/>
      <c r="DG768" s="0"/>
      <c r="DH768" s="0"/>
      <c r="DI768" s="0"/>
      <c r="DJ768" s="0"/>
      <c r="DK768" s="0"/>
      <c r="DL768" s="0"/>
      <c r="DM768" s="0"/>
      <c r="DN768" s="0"/>
      <c r="DO768" s="0"/>
      <c r="DP768" s="0"/>
      <c r="DQ768" s="0"/>
      <c r="DR768" s="0"/>
      <c r="DS768" s="0"/>
      <c r="DT768" s="0"/>
      <c r="DU768" s="0"/>
      <c r="DV768" s="0"/>
      <c r="DW768" s="0"/>
      <c r="DX768" s="0"/>
      <c r="DY768" s="0"/>
      <c r="DZ768" s="0"/>
      <c r="EA768" s="0"/>
      <c r="EB768" s="0"/>
      <c r="EC768" s="0"/>
      <c r="ED768" s="0"/>
      <c r="EE768" s="0"/>
      <c r="EF768" s="0"/>
      <c r="EG768" s="0"/>
      <c r="EH768" s="0"/>
      <c r="EI768" s="0"/>
      <c r="EJ768" s="0"/>
      <c r="EK768" s="0"/>
      <c r="EL768" s="0"/>
      <c r="EM768" s="0"/>
      <c r="EN768" s="0"/>
      <c r="EO768" s="0"/>
      <c r="EP768" s="0"/>
      <c r="EQ768" s="0"/>
      <c r="ER768" s="0"/>
      <c r="ES768" s="0"/>
      <c r="ET768" s="0"/>
      <c r="EU768" s="0"/>
      <c r="EV768" s="0"/>
      <c r="EW768" s="0"/>
      <c r="EX768" s="0"/>
      <c r="EY768" s="0"/>
      <c r="EZ768" s="0"/>
      <c r="FA768" s="0"/>
      <c r="FB768" s="0"/>
      <c r="FC768" s="0"/>
      <c r="FD768" s="0"/>
      <c r="FE768" s="0"/>
      <c r="FF768" s="0"/>
      <c r="FG768" s="0"/>
      <c r="FH768" s="0"/>
      <c r="FI768" s="0"/>
      <c r="FJ768" s="0"/>
      <c r="FK768" s="0"/>
      <c r="FL768" s="0"/>
      <c r="FM768" s="0"/>
      <c r="FN768" s="0"/>
      <c r="FO768" s="0"/>
      <c r="FP768" s="0"/>
      <c r="FQ768" s="0"/>
      <c r="FR768" s="0"/>
      <c r="FS768" s="0"/>
      <c r="FT768" s="0"/>
      <c r="FU768" s="0"/>
      <c r="FV768" s="0"/>
      <c r="FW768" s="0"/>
      <c r="FX768" s="0"/>
      <c r="FY768" s="0"/>
      <c r="FZ768" s="0"/>
      <c r="GA768" s="0"/>
      <c r="GB768" s="0"/>
      <c r="GC768" s="0"/>
      <c r="GD768" s="0"/>
      <c r="GE768" s="0"/>
      <c r="GF768" s="0"/>
      <c r="GG768" s="0"/>
      <c r="GH768" s="0"/>
      <c r="GI768" s="0"/>
      <c r="GJ768" s="0"/>
      <c r="GK768" s="0"/>
      <c r="GL768" s="0"/>
      <c r="GM768" s="0"/>
      <c r="GN768" s="0"/>
      <c r="GO768" s="0"/>
      <c r="GP768" s="0"/>
      <c r="GQ768" s="0"/>
      <c r="GR768" s="0"/>
      <c r="GS768" s="0"/>
      <c r="GT768" s="0"/>
      <c r="GU768" s="0"/>
      <c r="GV768" s="0"/>
      <c r="GW768" s="0"/>
      <c r="GX768" s="0"/>
      <c r="GY768" s="0"/>
      <c r="GZ768" s="0"/>
      <c r="HA768" s="0"/>
      <c r="HB768" s="0"/>
      <c r="HC768" s="0"/>
      <c r="HD768" s="0"/>
      <c r="HE768" s="0"/>
      <c r="HF768" s="0"/>
      <c r="HG768" s="0"/>
      <c r="HH768" s="0"/>
      <c r="HI768" s="0"/>
      <c r="HJ768" s="0"/>
      <c r="HK768" s="0"/>
      <c r="HL768" s="0"/>
      <c r="HM768" s="0"/>
      <c r="HN768" s="0"/>
      <c r="HO768" s="0"/>
      <c r="HP768" s="0"/>
      <c r="HQ768" s="0"/>
      <c r="HR768" s="0"/>
      <c r="HS768" s="0"/>
      <c r="HT768" s="0"/>
      <c r="HU768" s="0"/>
      <c r="HV768" s="0"/>
      <c r="HW768" s="0"/>
      <c r="HX768" s="0"/>
      <c r="HY768" s="0"/>
      <c r="HZ768" s="0"/>
      <c r="IA768" s="0"/>
      <c r="IB768" s="0"/>
      <c r="IC768" s="0"/>
      <c r="ID768" s="0"/>
      <c r="IE768" s="0"/>
      <c r="IF768" s="0"/>
      <c r="IG768" s="0"/>
      <c r="IH768" s="0"/>
      <c r="II768" s="0"/>
      <c r="IJ768" s="0"/>
      <c r="IK768" s="0"/>
      <c r="IL768" s="0"/>
      <c r="IM768" s="0"/>
      <c r="IN768" s="0"/>
      <c r="IO768" s="0"/>
      <c r="IP768" s="0"/>
      <c r="IQ768" s="0"/>
      <c r="IR768" s="0"/>
      <c r="IS768" s="0"/>
      <c r="IT768" s="0"/>
      <c r="IU768" s="0"/>
      <c r="IV768" s="0"/>
    </row>
    <row r="769" customFormat="false" ht="12.75" hidden="false" customHeight="false" outlineLevel="0" collapsed="false">
      <c r="B769" s="21" t="n">
        <v>762</v>
      </c>
      <c r="C769" s="22" t="s">
        <v>35</v>
      </c>
      <c r="D769" s="44" t="s">
        <v>36</v>
      </c>
      <c r="E769" s="22" t="s">
        <v>38</v>
      </c>
      <c r="F769" s="22" t="s">
        <v>20</v>
      </c>
      <c r="G769" s="22" t="n">
        <v>14.16</v>
      </c>
      <c r="H769" s="44" t="n">
        <v>35561.9096935754</v>
      </c>
      <c r="I769" s="44" t="n">
        <v>56790.706169437</v>
      </c>
      <c r="J769" s="44" t="n">
        <v>0.626192419363042</v>
      </c>
      <c r="K769" s="22" t="s">
        <v>21</v>
      </c>
      <c r="L769" s="22" t="s">
        <v>21</v>
      </c>
      <c r="M769" s="22" t="s">
        <v>21</v>
      </c>
      <c r="N769" s="22" t="s">
        <v>21</v>
      </c>
      <c r="O769" s="22" t="s">
        <v>21</v>
      </c>
      <c r="W769" s="0"/>
      <c r="X769" s="0"/>
      <c r="Y769" s="0"/>
      <c r="Z769" s="0"/>
      <c r="AA769" s="0"/>
      <c r="AB769" s="0"/>
      <c r="AC769" s="0"/>
      <c r="AD769" s="0"/>
      <c r="AE769" s="0"/>
      <c r="AF769" s="0"/>
      <c r="AG769" s="0"/>
      <c r="AH769" s="0"/>
      <c r="AI769" s="0"/>
      <c r="AJ769" s="0"/>
      <c r="AK769" s="0"/>
      <c r="AL769" s="0"/>
      <c r="AM769" s="0"/>
      <c r="AN769" s="0"/>
      <c r="AO769" s="0"/>
      <c r="AP769" s="0"/>
      <c r="AQ769" s="0"/>
      <c r="AR769" s="0"/>
      <c r="AS769" s="0"/>
      <c r="AT769" s="0"/>
      <c r="AU769" s="0"/>
      <c r="AV769" s="0"/>
      <c r="AW769" s="0"/>
      <c r="AX769" s="0"/>
      <c r="AY769" s="0"/>
      <c r="AZ769" s="0"/>
      <c r="BA769" s="0"/>
      <c r="BB769" s="0"/>
      <c r="BC769" s="0"/>
      <c r="BD769" s="0"/>
      <c r="BE769" s="0"/>
      <c r="BF769" s="0"/>
      <c r="BG769" s="0"/>
      <c r="BH769" s="0"/>
      <c r="BI769" s="0"/>
      <c r="BJ769" s="0"/>
      <c r="BK769" s="0"/>
      <c r="BL769" s="0"/>
      <c r="BM769" s="0"/>
      <c r="BN769" s="0"/>
      <c r="BO769" s="0"/>
      <c r="BP769" s="0"/>
      <c r="BQ769" s="0"/>
      <c r="BR769" s="0"/>
      <c r="BS769" s="0"/>
      <c r="BT769" s="0"/>
      <c r="BU769" s="0"/>
      <c r="BV769" s="0"/>
      <c r="BW769" s="0"/>
      <c r="BX769" s="0"/>
      <c r="BY769" s="0"/>
      <c r="BZ769" s="0"/>
      <c r="CA769" s="0"/>
      <c r="CB769" s="0"/>
      <c r="CC769" s="0"/>
      <c r="CD769" s="0"/>
      <c r="CE769" s="0"/>
      <c r="CF769" s="0"/>
      <c r="CG769" s="0"/>
      <c r="CH769" s="0"/>
      <c r="CI769" s="0"/>
      <c r="CJ769" s="0"/>
      <c r="CK769" s="0"/>
      <c r="CL769" s="0"/>
      <c r="CM769" s="0"/>
      <c r="CN769" s="0"/>
      <c r="CO769" s="0"/>
      <c r="CP769" s="0"/>
      <c r="CQ769" s="0"/>
      <c r="CR769" s="0"/>
      <c r="CS769" s="0"/>
      <c r="CT769" s="0"/>
      <c r="CU769" s="0"/>
      <c r="CV769" s="0"/>
      <c r="CW769" s="0"/>
      <c r="CX769" s="0"/>
      <c r="CY769" s="0"/>
      <c r="CZ769" s="0"/>
      <c r="DA769" s="0"/>
      <c r="DB769" s="0"/>
      <c r="DC769" s="0"/>
      <c r="DD769" s="0"/>
      <c r="DE769" s="0"/>
      <c r="DF769" s="0"/>
      <c r="DG769" s="0"/>
      <c r="DH769" s="0"/>
      <c r="DI769" s="0"/>
      <c r="DJ769" s="0"/>
      <c r="DK769" s="0"/>
      <c r="DL769" s="0"/>
      <c r="DM769" s="0"/>
      <c r="DN769" s="0"/>
      <c r="DO769" s="0"/>
      <c r="DP769" s="0"/>
      <c r="DQ769" s="0"/>
      <c r="DR769" s="0"/>
      <c r="DS769" s="0"/>
      <c r="DT769" s="0"/>
      <c r="DU769" s="0"/>
      <c r="DV769" s="0"/>
      <c r="DW769" s="0"/>
      <c r="DX769" s="0"/>
      <c r="DY769" s="0"/>
      <c r="DZ769" s="0"/>
      <c r="EA769" s="0"/>
      <c r="EB769" s="0"/>
      <c r="EC769" s="0"/>
      <c r="ED769" s="0"/>
      <c r="EE769" s="0"/>
      <c r="EF769" s="0"/>
      <c r="EG769" s="0"/>
      <c r="EH769" s="0"/>
      <c r="EI769" s="0"/>
      <c r="EJ769" s="0"/>
      <c r="EK769" s="0"/>
      <c r="EL769" s="0"/>
      <c r="EM769" s="0"/>
      <c r="EN769" s="0"/>
      <c r="EO769" s="0"/>
      <c r="EP769" s="0"/>
      <c r="EQ769" s="0"/>
      <c r="ER769" s="0"/>
      <c r="ES769" s="0"/>
      <c r="ET769" s="0"/>
      <c r="EU769" s="0"/>
      <c r="EV769" s="0"/>
      <c r="EW769" s="0"/>
      <c r="EX769" s="0"/>
      <c r="EY769" s="0"/>
      <c r="EZ769" s="0"/>
      <c r="FA769" s="0"/>
      <c r="FB769" s="0"/>
      <c r="FC769" s="0"/>
      <c r="FD769" s="0"/>
      <c r="FE769" s="0"/>
      <c r="FF769" s="0"/>
      <c r="FG769" s="0"/>
      <c r="FH769" s="0"/>
      <c r="FI769" s="0"/>
      <c r="FJ769" s="0"/>
      <c r="FK769" s="0"/>
      <c r="FL769" s="0"/>
      <c r="FM769" s="0"/>
      <c r="FN769" s="0"/>
      <c r="FO769" s="0"/>
      <c r="FP769" s="0"/>
      <c r="FQ769" s="0"/>
      <c r="FR769" s="0"/>
      <c r="FS769" s="0"/>
      <c r="FT769" s="0"/>
      <c r="FU769" s="0"/>
      <c r="FV769" s="0"/>
      <c r="FW769" s="0"/>
      <c r="FX769" s="0"/>
      <c r="FY769" s="0"/>
      <c r="FZ769" s="0"/>
      <c r="GA769" s="0"/>
      <c r="GB769" s="0"/>
      <c r="GC769" s="0"/>
      <c r="GD769" s="0"/>
      <c r="GE769" s="0"/>
      <c r="GF769" s="0"/>
      <c r="GG769" s="0"/>
      <c r="GH769" s="0"/>
      <c r="GI769" s="0"/>
      <c r="GJ769" s="0"/>
      <c r="GK769" s="0"/>
      <c r="GL769" s="0"/>
      <c r="GM769" s="0"/>
      <c r="GN769" s="0"/>
      <c r="GO769" s="0"/>
      <c r="GP769" s="0"/>
      <c r="GQ769" s="0"/>
      <c r="GR769" s="0"/>
      <c r="GS769" s="0"/>
      <c r="GT769" s="0"/>
      <c r="GU769" s="0"/>
      <c r="GV769" s="0"/>
      <c r="GW769" s="0"/>
      <c r="GX769" s="0"/>
      <c r="GY769" s="0"/>
      <c r="GZ769" s="0"/>
      <c r="HA769" s="0"/>
      <c r="HB769" s="0"/>
      <c r="HC769" s="0"/>
      <c r="HD769" s="0"/>
      <c r="HE769" s="0"/>
      <c r="HF769" s="0"/>
      <c r="HG769" s="0"/>
      <c r="HH769" s="0"/>
      <c r="HI769" s="0"/>
      <c r="HJ769" s="0"/>
      <c r="HK769" s="0"/>
      <c r="HL769" s="0"/>
      <c r="HM769" s="0"/>
      <c r="HN769" s="0"/>
      <c r="HO769" s="0"/>
      <c r="HP769" s="0"/>
      <c r="HQ769" s="0"/>
      <c r="HR769" s="0"/>
      <c r="HS769" s="0"/>
      <c r="HT769" s="0"/>
      <c r="HU769" s="0"/>
      <c r="HV769" s="0"/>
      <c r="HW769" s="0"/>
      <c r="HX769" s="0"/>
      <c r="HY769" s="0"/>
      <c r="HZ769" s="0"/>
      <c r="IA769" s="0"/>
      <c r="IB769" s="0"/>
      <c r="IC769" s="0"/>
      <c r="ID769" s="0"/>
      <c r="IE769" s="0"/>
      <c r="IF769" s="0"/>
      <c r="IG769" s="0"/>
      <c r="IH769" s="0"/>
      <c r="II769" s="0"/>
      <c r="IJ769" s="0"/>
      <c r="IK769" s="0"/>
      <c r="IL769" s="0"/>
      <c r="IM769" s="0"/>
      <c r="IN769" s="0"/>
      <c r="IO769" s="0"/>
      <c r="IP769" s="0"/>
      <c r="IQ769" s="0"/>
      <c r="IR769" s="0"/>
      <c r="IS769" s="0"/>
      <c r="IT769" s="0"/>
      <c r="IU769" s="0"/>
      <c r="IV769" s="0"/>
    </row>
    <row r="770" customFormat="false" ht="12.75" hidden="false" customHeight="false" outlineLevel="0" collapsed="false">
      <c r="B770" s="21" t="n">
        <v>763</v>
      </c>
      <c r="C770" s="22" t="s">
        <v>35</v>
      </c>
      <c r="D770" s="44" t="s">
        <v>36</v>
      </c>
      <c r="E770" s="22" t="s">
        <v>39</v>
      </c>
      <c r="F770" s="22" t="s">
        <v>20</v>
      </c>
      <c r="G770" s="22" t="n">
        <v>7</v>
      </c>
      <c r="H770" s="44" t="n">
        <v>840.479235050836</v>
      </c>
      <c r="I770" s="44" t="n">
        <v>1430.87978472149</v>
      </c>
      <c r="J770" s="44" t="n">
        <v>0.587386336731586</v>
      </c>
      <c r="K770" s="22" t="s">
        <v>21</v>
      </c>
      <c r="L770" s="22" t="s">
        <v>21</v>
      </c>
      <c r="M770" s="22" t="s">
        <v>21</v>
      </c>
      <c r="N770" s="22" t="s">
        <v>21</v>
      </c>
      <c r="O770" s="22" t="s">
        <v>21</v>
      </c>
      <c r="W770" s="0"/>
      <c r="X770" s="0"/>
      <c r="Y770" s="0"/>
      <c r="Z770" s="0"/>
      <c r="AA770" s="0"/>
      <c r="AB770" s="0"/>
      <c r="AC770" s="0"/>
      <c r="AD770" s="0"/>
      <c r="AE770" s="0"/>
      <c r="AF770" s="0"/>
      <c r="AG770" s="0"/>
      <c r="AH770" s="0"/>
      <c r="AI770" s="0"/>
      <c r="AJ770" s="0"/>
      <c r="AK770" s="0"/>
      <c r="AL770" s="0"/>
      <c r="AM770" s="0"/>
      <c r="AN770" s="0"/>
      <c r="AO770" s="0"/>
      <c r="AP770" s="0"/>
      <c r="AQ770" s="0"/>
      <c r="AR770" s="0"/>
      <c r="AS770" s="0"/>
      <c r="AT770" s="0"/>
      <c r="AU770" s="0"/>
      <c r="AV770" s="0"/>
      <c r="AW770" s="0"/>
      <c r="AX770" s="0"/>
      <c r="AY770" s="0"/>
      <c r="AZ770" s="0"/>
      <c r="BA770" s="0"/>
      <c r="BB770" s="0"/>
      <c r="BC770" s="0"/>
      <c r="BD770" s="0"/>
      <c r="BE770" s="0"/>
      <c r="BF770" s="0"/>
      <c r="BG770" s="0"/>
      <c r="BH770" s="0"/>
      <c r="BI770" s="0"/>
      <c r="BJ770" s="0"/>
      <c r="BK770" s="0"/>
      <c r="BL770" s="0"/>
      <c r="BM770" s="0"/>
      <c r="BN770" s="0"/>
      <c r="BO770" s="0"/>
      <c r="BP770" s="0"/>
      <c r="BQ770" s="0"/>
      <c r="BR770" s="0"/>
      <c r="BS770" s="0"/>
      <c r="BT770" s="0"/>
      <c r="BU770" s="0"/>
      <c r="BV770" s="0"/>
      <c r="BW770" s="0"/>
      <c r="BX770" s="0"/>
      <c r="BY770" s="0"/>
      <c r="BZ770" s="0"/>
      <c r="CA770" s="0"/>
      <c r="CB770" s="0"/>
      <c r="CC770" s="0"/>
      <c r="CD770" s="0"/>
      <c r="CE770" s="0"/>
      <c r="CF770" s="0"/>
      <c r="CG770" s="0"/>
      <c r="CH770" s="0"/>
      <c r="CI770" s="0"/>
      <c r="CJ770" s="0"/>
      <c r="CK770" s="0"/>
      <c r="CL770" s="0"/>
      <c r="CM770" s="0"/>
      <c r="CN770" s="0"/>
      <c r="CO770" s="0"/>
      <c r="CP770" s="0"/>
      <c r="CQ770" s="0"/>
      <c r="CR770" s="0"/>
      <c r="CS770" s="0"/>
      <c r="CT770" s="0"/>
      <c r="CU770" s="0"/>
      <c r="CV770" s="0"/>
      <c r="CW770" s="0"/>
      <c r="CX770" s="0"/>
      <c r="CY770" s="0"/>
      <c r="CZ770" s="0"/>
      <c r="DA770" s="0"/>
      <c r="DB770" s="0"/>
      <c r="DC770" s="0"/>
      <c r="DD770" s="0"/>
      <c r="DE770" s="0"/>
      <c r="DF770" s="0"/>
      <c r="DG770" s="0"/>
      <c r="DH770" s="0"/>
      <c r="DI770" s="0"/>
      <c r="DJ770" s="0"/>
      <c r="DK770" s="0"/>
      <c r="DL770" s="0"/>
      <c r="DM770" s="0"/>
      <c r="DN770" s="0"/>
      <c r="DO770" s="0"/>
      <c r="DP770" s="0"/>
      <c r="DQ770" s="0"/>
      <c r="DR770" s="0"/>
      <c r="DS770" s="0"/>
      <c r="DT770" s="0"/>
      <c r="DU770" s="0"/>
      <c r="DV770" s="0"/>
      <c r="DW770" s="0"/>
      <c r="DX770" s="0"/>
      <c r="DY770" s="0"/>
      <c r="DZ770" s="0"/>
      <c r="EA770" s="0"/>
      <c r="EB770" s="0"/>
      <c r="EC770" s="0"/>
      <c r="ED770" s="0"/>
      <c r="EE770" s="0"/>
      <c r="EF770" s="0"/>
      <c r="EG770" s="0"/>
      <c r="EH770" s="0"/>
      <c r="EI770" s="0"/>
      <c r="EJ770" s="0"/>
      <c r="EK770" s="0"/>
      <c r="EL770" s="0"/>
      <c r="EM770" s="0"/>
      <c r="EN770" s="0"/>
      <c r="EO770" s="0"/>
      <c r="EP770" s="0"/>
      <c r="EQ770" s="0"/>
      <c r="ER770" s="0"/>
      <c r="ES770" s="0"/>
      <c r="ET770" s="0"/>
      <c r="EU770" s="0"/>
      <c r="EV770" s="0"/>
      <c r="EW770" s="0"/>
      <c r="EX770" s="0"/>
      <c r="EY770" s="0"/>
      <c r="EZ770" s="0"/>
      <c r="FA770" s="0"/>
      <c r="FB770" s="0"/>
      <c r="FC770" s="0"/>
      <c r="FD770" s="0"/>
      <c r="FE770" s="0"/>
      <c r="FF770" s="0"/>
      <c r="FG770" s="0"/>
      <c r="FH770" s="0"/>
      <c r="FI770" s="0"/>
      <c r="FJ770" s="0"/>
      <c r="FK770" s="0"/>
      <c r="FL770" s="0"/>
      <c r="FM770" s="0"/>
      <c r="FN770" s="0"/>
      <c r="FO770" s="0"/>
      <c r="FP770" s="0"/>
      <c r="FQ770" s="0"/>
      <c r="FR770" s="0"/>
      <c r="FS770" s="0"/>
      <c r="FT770" s="0"/>
      <c r="FU770" s="0"/>
      <c r="FV770" s="0"/>
      <c r="FW770" s="0"/>
      <c r="FX770" s="0"/>
      <c r="FY770" s="0"/>
      <c r="FZ770" s="0"/>
      <c r="GA770" s="0"/>
      <c r="GB770" s="0"/>
      <c r="GC770" s="0"/>
      <c r="GD770" s="0"/>
      <c r="GE770" s="0"/>
      <c r="GF770" s="0"/>
      <c r="GG770" s="0"/>
      <c r="GH770" s="0"/>
      <c r="GI770" s="0"/>
      <c r="GJ770" s="0"/>
      <c r="GK770" s="0"/>
      <c r="GL770" s="0"/>
      <c r="GM770" s="0"/>
      <c r="GN770" s="0"/>
      <c r="GO770" s="0"/>
      <c r="GP770" s="0"/>
      <c r="GQ770" s="0"/>
      <c r="GR770" s="0"/>
      <c r="GS770" s="0"/>
      <c r="GT770" s="0"/>
      <c r="GU770" s="0"/>
      <c r="GV770" s="0"/>
      <c r="GW770" s="0"/>
      <c r="GX770" s="0"/>
      <c r="GY770" s="0"/>
      <c r="GZ770" s="0"/>
      <c r="HA770" s="0"/>
      <c r="HB770" s="0"/>
      <c r="HC770" s="0"/>
      <c r="HD770" s="0"/>
      <c r="HE770" s="0"/>
      <c r="HF770" s="0"/>
      <c r="HG770" s="0"/>
      <c r="HH770" s="0"/>
      <c r="HI770" s="0"/>
      <c r="HJ770" s="0"/>
      <c r="HK770" s="0"/>
      <c r="HL770" s="0"/>
      <c r="HM770" s="0"/>
      <c r="HN770" s="0"/>
      <c r="HO770" s="0"/>
      <c r="HP770" s="0"/>
      <c r="HQ770" s="0"/>
      <c r="HR770" s="0"/>
      <c r="HS770" s="0"/>
      <c r="HT770" s="0"/>
      <c r="HU770" s="0"/>
      <c r="HV770" s="0"/>
      <c r="HW770" s="0"/>
      <c r="HX770" s="0"/>
      <c r="HY770" s="0"/>
      <c r="HZ770" s="0"/>
      <c r="IA770" s="0"/>
      <c r="IB770" s="0"/>
      <c r="IC770" s="0"/>
      <c r="ID770" s="0"/>
      <c r="IE770" s="0"/>
      <c r="IF770" s="0"/>
      <c r="IG770" s="0"/>
      <c r="IH770" s="0"/>
      <c r="II770" s="0"/>
      <c r="IJ770" s="0"/>
      <c r="IK770" s="0"/>
      <c r="IL770" s="0"/>
      <c r="IM770" s="0"/>
      <c r="IN770" s="0"/>
      <c r="IO770" s="0"/>
      <c r="IP770" s="0"/>
      <c r="IQ770" s="0"/>
      <c r="IR770" s="0"/>
      <c r="IS770" s="0"/>
      <c r="IT770" s="0"/>
      <c r="IU770" s="0"/>
      <c r="IV770" s="0"/>
    </row>
    <row r="771" customFormat="false" ht="12.75" hidden="false" customHeight="false" outlineLevel="0" collapsed="false">
      <c r="B771" s="21" t="n">
        <v>764</v>
      </c>
      <c r="C771" s="22" t="s">
        <v>35</v>
      </c>
      <c r="D771" s="44" t="s">
        <v>36</v>
      </c>
      <c r="E771" s="22" t="s">
        <v>38</v>
      </c>
      <c r="F771" s="22" t="s">
        <v>23</v>
      </c>
      <c r="G771" s="22" t="n">
        <v>12</v>
      </c>
      <c r="H771" s="44" t="n">
        <v>3123.86787318715</v>
      </c>
      <c r="I771" s="44" t="n">
        <v>6977.88802233425</v>
      </c>
      <c r="J771" s="44" t="n">
        <v>0.447680997916351</v>
      </c>
      <c r="K771" s="22" t="s">
        <v>21</v>
      </c>
      <c r="L771" s="22" t="s">
        <v>21</v>
      </c>
      <c r="M771" s="22" t="s">
        <v>21</v>
      </c>
      <c r="N771" s="22" t="s">
        <v>21</v>
      </c>
      <c r="O771" s="22" t="s">
        <v>21</v>
      </c>
      <c r="W771" s="0"/>
      <c r="X771" s="0"/>
      <c r="Y771" s="0"/>
      <c r="Z771" s="0"/>
      <c r="AA771" s="0"/>
      <c r="AB771" s="0"/>
      <c r="AC771" s="0"/>
      <c r="AD771" s="0"/>
      <c r="AE771" s="0"/>
      <c r="AF771" s="0"/>
      <c r="AG771" s="0"/>
      <c r="AH771" s="0"/>
      <c r="AI771" s="0"/>
      <c r="AJ771" s="0"/>
      <c r="AK771" s="0"/>
      <c r="AL771" s="0"/>
      <c r="AM771" s="0"/>
      <c r="AN771" s="0"/>
      <c r="AO771" s="0"/>
      <c r="AP771" s="0"/>
      <c r="AQ771" s="0"/>
      <c r="AR771" s="0"/>
      <c r="AS771" s="0"/>
      <c r="AT771" s="0"/>
      <c r="AU771" s="0"/>
      <c r="AV771" s="0"/>
      <c r="AW771" s="0"/>
      <c r="AX771" s="0"/>
      <c r="AY771" s="0"/>
      <c r="AZ771" s="0"/>
      <c r="BA771" s="0"/>
      <c r="BB771" s="0"/>
      <c r="BC771" s="0"/>
      <c r="BD771" s="0"/>
      <c r="BE771" s="0"/>
      <c r="BF771" s="0"/>
      <c r="BG771" s="0"/>
      <c r="BH771" s="0"/>
      <c r="BI771" s="0"/>
      <c r="BJ771" s="0"/>
      <c r="BK771" s="0"/>
      <c r="BL771" s="0"/>
      <c r="BM771" s="0"/>
      <c r="BN771" s="0"/>
      <c r="BO771" s="0"/>
      <c r="BP771" s="0"/>
      <c r="BQ771" s="0"/>
      <c r="BR771" s="0"/>
      <c r="BS771" s="0"/>
      <c r="BT771" s="0"/>
      <c r="BU771" s="0"/>
      <c r="BV771" s="0"/>
      <c r="BW771" s="0"/>
      <c r="BX771" s="0"/>
      <c r="BY771" s="0"/>
      <c r="BZ771" s="0"/>
      <c r="CA771" s="0"/>
      <c r="CB771" s="0"/>
      <c r="CC771" s="0"/>
      <c r="CD771" s="0"/>
      <c r="CE771" s="0"/>
      <c r="CF771" s="0"/>
      <c r="CG771" s="0"/>
      <c r="CH771" s="0"/>
      <c r="CI771" s="0"/>
      <c r="CJ771" s="0"/>
      <c r="CK771" s="0"/>
      <c r="CL771" s="0"/>
      <c r="CM771" s="0"/>
      <c r="CN771" s="0"/>
      <c r="CO771" s="0"/>
      <c r="CP771" s="0"/>
      <c r="CQ771" s="0"/>
      <c r="CR771" s="0"/>
      <c r="CS771" s="0"/>
      <c r="CT771" s="0"/>
      <c r="CU771" s="0"/>
      <c r="CV771" s="0"/>
      <c r="CW771" s="0"/>
      <c r="CX771" s="0"/>
      <c r="CY771" s="0"/>
      <c r="CZ771" s="0"/>
      <c r="DA771" s="0"/>
      <c r="DB771" s="0"/>
      <c r="DC771" s="0"/>
      <c r="DD771" s="0"/>
      <c r="DE771" s="0"/>
      <c r="DF771" s="0"/>
      <c r="DG771" s="0"/>
      <c r="DH771" s="0"/>
      <c r="DI771" s="0"/>
      <c r="DJ771" s="0"/>
      <c r="DK771" s="0"/>
      <c r="DL771" s="0"/>
      <c r="DM771" s="0"/>
      <c r="DN771" s="0"/>
      <c r="DO771" s="0"/>
      <c r="DP771" s="0"/>
      <c r="DQ771" s="0"/>
      <c r="DR771" s="0"/>
      <c r="DS771" s="0"/>
      <c r="DT771" s="0"/>
      <c r="DU771" s="0"/>
      <c r="DV771" s="0"/>
      <c r="DW771" s="0"/>
      <c r="DX771" s="0"/>
      <c r="DY771" s="0"/>
      <c r="DZ771" s="0"/>
      <c r="EA771" s="0"/>
      <c r="EB771" s="0"/>
      <c r="EC771" s="0"/>
      <c r="ED771" s="0"/>
      <c r="EE771" s="0"/>
      <c r="EF771" s="0"/>
      <c r="EG771" s="0"/>
      <c r="EH771" s="0"/>
      <c r="EI771" s="0"/>
      <c r="EJ771" s="0"/>
      <c r="EK771" s="0"/>
      <c r="EL771" s="0"/>
      <c r="EM771" s="0"/>
      <c r="EN771" s="0"/>
      <c r="EO771" s="0"/>
      <c r="EP771" s="0"/>
      <c r="EQ771" s="0"/>
      <c r="ER771" s="0"/>
      <c r="ES771" s="0"/>
      <c r="ET771" s="0"/>
      <c r="EU771" s="0"/>
      <c r="EV771" s="0"/>
      <c r="EW771" s="0"/>
      <c r="EX771" s="0"/>
      <c r="EY771" s="0"/>
      <c r="EZ771" s="0"/>
      <c r="FA771" s="0"/>
      <c r="FB771" s="0"/>
      <c r="FC771" s="0"/>
      <c r="FD771" s="0"/>
      <c r="FE771" s="0"/>
      <c r="FF771" s="0"/>
      <c r="FG771" s="0"/>
      <c r="FH771" s="0"/>
      <c r="FI771" s="0"/>
      <c r="FJ771" s="0"/>
      <c r="FK771" s="0"/>
      <c r="FL771" s="0"/>
      <c r="FM771" s="0"/>
      <c r="FN771" s="0"/>
      <c r="FO771" s="0"/>
      <c r="FP771" s="0"/>
      <c r="FQ771" s="0"/>
      <c r="FR771" s="0"/>
      <c r="FS771" s="0"/>
      <c r="FT771" s="0"/>
      <c r="FU771" s="0"/>
      <c r="FV771" s="0"/>
      <c r="FW771" s="0"/>
      <c r="FX771" s="0"/>
      <c r="FY771" s="0"/>
      <c r="FZ771" s="0"/>
      <c r="GA771" s="0"/>
      <c r="GB771" s="0"/>
      <c r="GC771" s="0"/>
      <c r="GD771" s="0"/>
      <c r="GE771" s="0"/>
      <c r="GF771" s="0"/>
      <c r="GG771" s="0"/>
      <c r="GH771" s="0"/>
      <c r="GI771" s="0"/>
      <c r="GJ771" s="0"/>
      <c r="GK771" s="0"/>
      <c r="GL771" s="0"/>
      <c r="GM771" s="0"/>
      <c r="GN771" s="0"/>
      <c r="GO771" s="0"/>
      <c r="GP771" s="0"/>
      <c r="GQ771" s="0"/>
      <c r="GR771" s="0"/>
      <c r="GS771" s="0"/>
      <c r="GT771" s="0"/>
      <c r="GU771" s="0"/>
      <c r="GV771" s="0"/>
      <c r="GW771" s="0"/>
      <c r="GX771" s="0"/>
      <c r="GY771" s="0"/>
      <c r="GZ771" s="0"/>
      <c r="HA771" s="0"/>
      <c r="HB771" s="0"/>
      <c r="HC771" s="0"/>
      <c r="HD771" s="0"/>
      <c r="HE771" s="0"/>
      <c r="HF771" s="0"/>
      <c r="HG771" s="0"/>
      <c r="HH771" s="0"/>
      <c r="HI771" s="0"/>
      <c r="HJ771" s="0"/>
      <c r="HK771" s="0"/>
      <c r="HL771" s="0"/>
      <c r="HM771" s="0"/>
      <c r="HN771" s="0"/>
      <c r="HO771" s="0"/>
      <c r="HP771" s="0"/>
      <c r="HQ771" s="0"/>
      <c r="HR771" s="0"/>
      <c r="HS771" s="0"/>
      <c r="HT771" s="0"/>
      <c r="HU771" s="0"/>
      <c r="HV771" s="0"/>
      <c r="HW771" s="0"/>
      <c r="HX771" s="0"/>
      <c r="HY771" s="0"/>
      <c r="HZ771" s="0"/>
      <c r="IA771" s="0"/>
      <c r="IB771" s="0"/>
      <c r="IC771" s="0"/>
      <c r="ID771" s="0"/>
      <c r="IE771" s="0"/>
      <c r="IF771" s="0"/>
      <c r="IG771" s="0"/>
      <c r="IH771" s="0"/>
      <c r="II771" s="0"/>
      <c r="IJ771" s="0"/>
      <c r="IK771" s="0"/>
      <c r="IL771" s="0"/>
      <c r="IM771" s="0"/>
      <c r="IN771" s="0"/>
      <c r="IO771" s="0"/>
      <c r="IP771" s="0"/>
      <c r="IQ771" s="0"/>
      <c r="IR771" s="0"/>
      <c r="IS771" s="0"/>
      <c r="IT771" s="0"/>
      <c r="IU771" s="0"/>
      <c r="IV771" s="0"/>
    </row>
    <row r="772" customFormat="false" ht="12.75" hidden="false" customHeight="false" outlineLevel="0" collapsed="false">
      <c r="B772" s="21" t="n">
        <v>765</v>
      </c>
      <c r="C772" s="22" t="s">
        <v>35</v>
      </c>
      <c r="D772" s="44" t="s">
        <v>36</v>
      </c>
      <c r="E772" s="22" t="s">
        <v>38</v>
      </c>
      <c r="F772" s="22" t="s">
        <v>23</v>
      </c>
      <c r="G772" s="22" t="n">
        <v>14</v>
      </c>
      <c r="H772" s="44" t="n">
        <v>667.494546507928</v>
      </c>
      <c r="I772" s="44" t="n">
        <v>1682.09468285914</v>
      </c>
      <c r="J772" s="44" t="n">
        <v>0.396823409115921</v>
      </c>
      <c r="K772" s="22" t="s">
        <v>21</v>
      </c>
      <c r="L772" s="22" t="s">
        <v>21</v>
      </c>
      <c r="M772" s="22" t="s">
        <v>21</v>
      </c>
      <c r="N772" s="22" t="s">
        <v>21</v>
      </c>
      <c r="O772" s="22" t="s">
        <v>21</v>
      </c>
      <c r="W772" s="0"/>
      <c r="X772" s="0"/>
      <c r="Y772" s="0"/>
      <c r="Z772" s="0"/>
      <c r="AA772" s="0"/>
      <c r="AB772" s="0"/>
      <c r="AC772" s="0"/>
      <c r="AD772" s="0"/>
      <c r="AE772" s="0"/>
      <c r="AF772" s="0"/>
      <c r="AG772" s="0"/>
      <c r="AH772" s="0"/>
      <c r="AI772" s="0"/>
      <c r="AJ772" s="0"/>
      <c r="AK772" s="0"/>
      <c r="AL772" s="0"/>
      <c r="AM772" s="0"/>
      <c r="AN772" s="0"/>
      <c r="AO772" s="0"/>
      <c r="AP772" s="0"/>
      <c r="AQ772" s="0"/>
      <c r="AR772" s="0"/>
      <c r="AS772" s="0"/>
      <c r="AT772" s="0"/>
      <c r="AU772" s="0"/>
      <c r="AV772" s="0"/>
      <c r="AW772" s="0"/>
      <c r="AX772" s="0"/>
      <c r="AY772" s="0"/>
      <c r="AZ772" s="0"/>
      <c r="BA772" s="0"/>
      <c r="BB772" s="0"/>
      <c r="BC772" s="0"/>
      <c r="BD772" s="0"/>
      <c r="BE772" s="0"/>
      <c r="BF772" s="0"/>
      <c r="BG772" s="0"/>
      <c r="BH772" s="0"/>
      <c r="BI772" s="0"/>
      <c r="BJ772" s="0"/>
      <c r="BK772" s="0"/>
      <c r="BL772" s="0"/>
      <c r="BM772" s="0"/>
      <c r="BN772" s="0"/>
      <c r="BO772" s="0"/>
      <c r="BP772" s="0"/>
      <c r="BQ772" s="0"/>
      <c r="BR772" s="0"/>
      <c r="BS772" s="0"/>
      <c r="BT772" s="0"/>
      <c r="BU772" s="0"/>
      <c r="BV772" s="0"/>
      <c r="BW772" s="0"/>
      <c r="BX772" s="0"/>
      <c r="BY772" s="0"/>
      <c r="BZ772" s="0"/>
      <c r="CA772" s="0"/>
      <c r="CB772" s="0"/>
      <c r="CC772" s="0"/>
      <c r="CD772" s="0"/>
      <c r="CE772" s="0"/>
      <c r="CF772" s="0"/>
      <c r="CG772" s="0"/>
      <c r="CH772" s="0"/>
      <c r="CI772" s="0"/>
      <c r="CJ772" s="0"/>
      <c r="CK772" s="0"/>
      <c r="CL772" s="0"/>
      <c r="CM772" s="0"/>
      <c r="CN772" s="0"/>
      <c r="CO772" s="0"/>
      <c r="CP772" s="0"/>
      <c r="CQ772" s="0"/>
      <c r="CR772" s="0"/>
      <c r="CS772" s="0"/>
      <c r="CT772" s="0"/>
      <c r="CU772" s="0"/>
      <c r="CV772" s="0"/>
      <c r="CW772" s="0"/>
      <c r="CX772" s="0"/>
      <c r="CY772" s="0"/>
      <c r="CZ772" s="0"/>
      <c r="DA772" s="0"/>
      <c r="DB772" s="0"/>
      <c r="DC772" s="0"/>
      <c r="DD772" s="0"/>
      <c r="DE772" s="0"/>
      <c r="DF772" s="0"/>
      <c r="DG772" s="0"/>
      <c r="DH772" s="0"/>
      <c r="DI772" s="0"/>
      <c r="DJ772" s="0"/>
      <c r="DK772" s="0"/>
      <c r="DL772" s="0"/>
      <c r="DM772" s="0"/>
      <c r="DN772" s="0"/>
      <c r="DO772" s="0"/>
      <c r="DP772" s="0"/>
      <c r="DQ772" s="0"/>
      <c r="DR772" s="0"/>
      <c r="DS772" s="0"/>
      <c r="DT772" s="0"/>
      <c r="DU772" s="0"/>
      <c r="DV772" s="0"/>
      <c r="DW772" s="0"/>
      <c r="DX772" s="0"/>
      <c r="DY772" s="0"/>
      <c r="DZ772" s="0"/>
      <c r="EA772" s="0"/>
      <c r="EB772" s="0"/>
      <c r="EC772" s="0"/>
      <c r="ED772" s="0"/>
      <c r="EE772" s="0"/>
      <c r="EF772" s="0"/>
      <c r="EG772" s="0"/>
      <c r="EH772" s="0"/>
      <c r="EI772" s="0"/>
      <c r="EJ772" s="0"/>
      <c r="EK772" s="0"/>
      <c r="EL772" s="0"/>
      <c r="EM772" s="0"/>
      <c r="EN772" s="0"/>
      <c r="EO772" s="0"/>
      <c r="EP772" s="0"/>
      <c r="EQ772" s="0"/>
      <c r="ER772" s="0"/>
      <c r="ES772" s="0"/>
      <c r="ET772" s="0"/>
      <c r="EU772" s="0"/>
      <c r="EV772" s="0"/>
      <c r="EW772" s="0"/>
      <c r="EX772" s="0"/>
      <c r="EY772" s="0"/>
      <c r="EZ772" s="0"/>
      <c r="FA772" s="0"/>
      <c r="FB772" s="0"/>
      <c r="FC772" s="0"/>
      <c r="FD772" s="0"/>
      <c r="FE772" s="0"/>
      <c r="FF772" s="0"/>
      <c r="FG772" s="0"/>
      <c r="FH772" s="0"/>
      <c r="FI772" s="0"/>
      <c r="FJ772" s="0"/>
      <c r="FK772" s="0"/>
      <c r="FL772" s="0"/>
      <c r="FM772" s="0"/>
      <c r="FN772" s="0"/>
      <c r="FO772" s="0"/>
      <c r="FP772" s="0"/>
      <c r="FQ772" s="0"/>
      <c r="FR772" s="0"/>
      <c r="FS772" s="0"/>
      <c r="FT772" s="0"/>
      <c r="FU772" s="0"/>
      <c r="FV772" s="0"/>
      <c r="FW772" s="0"/>
      <c r="FX772" s="0"/>
      <c r="FY772" s="0"/>
      <c r="FZ772" s="0"/>
      <c r="GA772" s="0"/>
      <c r="GB772" s="0"/>
      <c r="GC772" s="0"/>
      <c r="GD772" s="0"/>
      <c r="GE772" s="0"/>
      <c r="GF772" s="0"/>
      <c r="GG772" s="0"/>
      <c r="GH772" s="0"/>
      <c r="GI772" s="0"/>
      <c r="GJ772" s="0"/>
      <c r="GK772" s="0"/>
      <c r="GL772" s="0"/>
      <c r="GM772" s="0"/>
      <c r="GN772" s="0"/>
      <c r="GO772" s="0"/>
      <c r="GP772" s="0"/>
      <c r="GQ772" s="0"/>
      <c r="GR772" s="0"/>
      <c r="GS772" s="0"/>
      <c r="GT772" s="0"/>
      <c r="GU772" s="0"/>
      <c r="GV772" s="0"/>
      <c r="GW772" s="0"/>
      <c r="GX772" s="0"/>
      <c r="GY772" s="0"/>
      <c r="GZ772" s="0"/>
      <c r="HA772" s="0"/>
      <c r="HB772" s="0"/>
      <c r="HC772" s="0"/>
      <c r="HD772" s="0"/>
      <c r="HE772" s="0"/>
      <c r="HF772" s="0"/>
      <c r="HG772" s="0"/>
      <c r="HH772" s="0"/>
      <c r="HI772" s="0"/>
      <c r="HJ772" s="0"/>
      <c r="HK772" s="0"/>
      <c r="HL772" s="0"/>
      <c r="HM772" s="0"/>
      <c r="HN772" s="0"/>
      <c r="HO772" s="0"/>
      <c r="HP772" s="0"/>
      <c r="HQ772" s="0"/>
      <c r="HR772" s="0"/>
      <c r="HS772" s="0"/>
      <c r="HT772" s="0"/>
      <c r="HU772" s="0"/>
      <c r="HV772" s="0"/>
      <c r="HW772" s="0"/>
      <c r="HX772" s="0"/>
      <c r="HY772" s="0"/>
      <c r="HZ772" s="0"/>
      <c r="IA772" s="0"/>
      <c r="IB772" s="0"/>
      <c r="IC772" s="0"/>
      <c r="ID772" s="0"/>
      <c r="IE772" s="0"/>
      <c r="IF772" s="0"/>
      <c r="IG772" s="0"/>
      <c r="IH772" s="0"/>
      <c r="II772" s="0"/>
      <c r="IJ772" s="0"/>
      <c r="IK772" s="0"/>
      <c r="IL772" s="0"/>
      <c r="IM772" s="0"/>
      <c r="IN772" s="0"/>
      <c r="IO772" s="0"/>
      <c r="IP772" s="0"/>
      <c r="IQ772" s="0"/>
      <c r="IR772" s="0"/>
      <c r="IS772" s="0"/>
      <c r="IT772" s="0"/>
      <c r="IU772" s="0"/>
      <c r="IV772" s="0"/>
    </row>
    <row r="773" customFormat="false" ht="12.75" hidden="false" customHeight="false" outlineLevel="0" collapsed="false">
      <c r="B773" s="21" t="n">
        <v>766</v>
      </c>
      <c r="C773" s="22" t="s">
        <v>35</v>
      </c>
      <c r="D773" s="44" t="s">
        <v>36</v>
      </c>
      <c r="E773" s="22" t="s">
        <v>38</v>
      </c>
      <c r="F773" s="22" t="s">
        <v>20</v>
      </c>
      <c r="G773" s="22" t="n">
        <v>10.41</v>
      </c>
      <c r="H773" s="44" t="n">
        <v>1960.44523810656</v>
      </c>
      <c r="I773" s="44" t="n">
        <v>3505.39877829082</v>
      </c>
      <c r="J773" s="44" t="n">
        <v>0.559264540812798</v>
      </c>
      <c r="K773" s="22" t="s">
        <v>21</v>
      </c>
      <c r="L773" s="22" t="s">
        <v>21</v>
      </c>
      <c r="M773" s="22" t="s">
        <v>21</v>
      </c>
      <c r="N773" s="22" t="s">
        <v>21</v>
      </c>
      <c r="O773" s="22" t="s">
        <v>21</v>
      </c>
      <c r="W773" s="0"/>
      <c r="X773" s="0"/>
      <c r="Y773" s="0"/>
      <c r="Z773" s="0"/>
      <c r="AA773" s="0"/>
      <c r="AB773" s="0"/>
      <c r="AC773" s="0"/>
      <c r="AD773" s="0"/>
      <c r="AE773" s="0"/>
      <c r="AF773" s="0"/>
      <c r="AG773" s="0"/>
      <c r="AH773" s="0"/>
      <c r="AI773" s="0"/>
      <c r="AJ773" s="0"/>
      <c r="AK773" s="0"/>
      <c r="AL773" s="0"/>
      <c r="AM773" s="0"/>
      <c r="AN773" s="0"/>
      <c r="AO773" s="0"/>
      <c r="AP773" s="0"/>
      <c r="AQ773" s="0"/>
      <c r="AR773" s="0"/>
      <c r="AS773" s="0"/>
      <c r="AT773" s="0"/>
      <c r="AU773" s="0"/>
      <c r="AV773" s="0"/>
      <c r="AW773" s="0"/>
      <c r="AX773" s="0"/>
      <c r="AY773" s="0"/>
      <c r="AZ773" s="0"/>
      <c r="BA773" s="0"/>
      <c r="BB773" s="0"/>
      <c r="BC773" s="0"/>
      <c r="BD773" s="0"/>
      <c r="BE773" s="0"/>
      <c r="BF773" s="0"/>
      <c r="BG773" s="0"/>
      <c r="BH773" s="0"/>
      <c r="BI773" s="0"/>
      <c r="BJ773" s="0"/>
      <c r="BK773" s="0"/>
      <c r="BL773" s="0"/>
      <c r="BM773" s="0"/>
      <c r="BN773" s="0"/>
      <c r="BO773" s="0"/>
      <c r="BP773" s="0"/>
      <c r="BQ773" s="0"/>
      <c r="BR773" s="0"/>
      <c r="BS773" s="0"/>
      <c r="BT773" s="0"/>
      <c r="BU773" s="0"/>
      <c r="BV773" s="0"/>
      <c r="BW773" s="0"/>
      <c r="BX773" s="0"/>
      <c r="BY773" s="0"/>
      <c r="BZ773" s="0"/>
      <c r="CA773" s="0"/>
      <c r="CB773" s="0"/>
      <c r="CC773" s="0"/>
      <c r="CD773" s="0"/>
      <c r="CE773" s="0"/>
      <c r="CF773" s="0"/>
      <c r="CG773" s="0"/>
      <c r="CH773" s="0"/>
      <c r="CI773" s="0"/>
      <c r="CJ773" s="0"/>
      <c r="CK773" s="0"/>
      <c r="CL773" s="0"/>
      <c r="CM773" s="0"/>
      <c r="CN773" s="0"/>
      <c r="CO773" s="0"/>
      <c r="CP773" s="0"/>
      <c r="CQ773" s="0"/>
      <c r="CR773" s="0"/>
      <c r="CS773" s="0"/>
      <c r="CT773" s="0"/>
      <c r="CU773" s="0"/>
      <c r="CV773" s="0"/>
      <c r="CW773" s="0"/>
      <c r="CX773" s="0"/>
      <c r="CY773" s="0"/>
      <c r="CZ773" s="0"/>
      <c r="DA773" s="0"/>
      <c r="DB773" s="0"/>
      <c r="DC773" s="0"/>
      <c r="DD773" s="0"/>
      <c r="DE773" s="0"/>
      <c r="DF773" s="0"/>
      <c r="DG773" s="0"/>
      <c r="DH773" s="0"/>
      <c r="DI773" s="0"/>
      <c r="DJ773" s="0"/>
      <c r="DK773" s="0"/>
      <c r="DL773" s="0"/>
      <c r="DM773" s="0"/>
      <c r="DN773" s="0"/>
      <c r="DO773" s="0"/>
      <c r="DP773" s="0"/>
      <c r="DQ773" s="0"/>
      <c r="DR773" s="0"/>
      <c r="DS773" s="0"/>
      <c r="DT773" s="0"/>
      <c r="DU773" s="0"/>
      <c r="DV773" s="0"/>
      <c r="DW773" s="0"/>
      <c r="DX773" s="0"/>
      <c r="DY773" s="0"/>
      <c r="DZ773" s="0"/>
      <c r="EA773" s="0"/>
      <c r="EB773" s="0"/>
      <c r="EC773" s="0"/>
      <c r="ED773" s="0"/>
      <c r="EE773" s="0"/>
      <c r="EF773" s="0"/>
      <c r="EG773" s="0"/>
      <c r="EH773" s="0"/>
      <c r="EI773" s="0"/>
      <c r="EJ773" s="0"/>
      <c r="EK773" s="0"/>
      <c r="EL773" s="0"/>
      <c r="EM773" s="0"/>
      <c r="EN773" s="0"/>
      <c r="EO773" s="0"/>
      <c r="EP773" s="0"/>
      <c r="EQ773" s="0"/>
      <c r="ER773" s="0"/>
      <c r="ES773" s="0"/>
      <c r="ET773" s="0"/>
      <c r="EU773" s="0"/>
      <c r="EV773" s="0"/>
      <c r="EW773" s="0"/>
      <c r="EX773" s="0"/>
      <c r="EY773" s="0"/>
      <c r="EZ773" s="0"/>
      <c r="FA773" s="0"/>
      <c r="FB773" s="0"/>
      <c r="FC773" s="0"/>
      <c r="FD773" s="0"/>
      <c r="FE773" s="0"/>
      <c r="FF773" s="0"/>
      <c r="FG773" s="0"/>
      <c r="FH773" s="0"/>
      <c r="FI773" s="0"/>
      <c r="FJ773" s="0"/>
      <c r="FK773" s="0"/>
      <c r="FL773" s="0"/>
      <c r="FM773" s="0"/>
      <c r="FN773" s="0"/>
      <c r="FO773" s="0"/>
      <c r="FP773" s="0"/>
      <c r="FQ773" s="0"/>
      <c r="FR773" s="0"/>
      <c r="FS773" s="0"/>
      <c r="FT773" s="0"/>
      <c r="FU773" s="0"/>
      <c r="FV773" s="0"/>
      <c r="FW773" s="0"/>
      <c r="FX773" s="0"/>
      <c r="FY773" s="0"/>
      <c r="FZ773" s="0"/>
      <c r="GA773" s="0"/>
      <c r="GB773" s="0"/>
      <c r="GC773" s="0"/>
      <c r="GD773" s="0"/>
      <c r="GE773" s="0"/>
      <c r="GF773" s="0"/>
      <c r="GG773" s="0"/>
      <c r="GH773" s="0"/>
      <c r="GI773" s="0"/>
      <c r="GJ773" s="0"/>
      <c r="GK773" s="0"/>
      <c r="GL773" s="0"/>
      <c r="GM773" s="0"/>
      <c r="GN773" s="0"/>
      <c r="GO773" s="0"/>
      <c r="GP773" s="0"/>
      <c r="GQ773" s="0"/>
      <c r="GR773" s="0"/>
      <c r="GS773" s="0"/>
      <c r="GT773" s="0"/>
      <c r="GU773" s="0"/>
      <c r="GV773" s="0"/>
      <c r="GW773" s="0"/>
      <c r="GX773" s="0"/>
      <c r="GY773" s="0"/>
      <c r="GZ773" s="0"/>
      <c r="HA773" s="0"/>
      <c r="HB773" s="0"/>
      <c r="HC773" s="0"/>
      <c r="HD773" s="0"/>
      <c r="HE773" s="0"/>
      <c r="HF773" s="0"/>
      <c r="HG773" s="0"/>
      <c r="HH773" s="0"/>
      <c r="HI773" s="0"/>
      <c r="HJ773" s="0"/>
      <c r="HK773" s="0"/>
      <c r="HL773" s="0"/>
      <c r="HM773" s="0"/>
      <c r="HN773" s="0"/>
      <c r="HO773" s="0"/>
      <c r="HP773" s="0"/>
      <c r="HQ773" s="0"/>
      <c r="HR773" s="0"/>
      <c r="HS773" s="0"/>
      <c r="HT773" s="0"/>
      <c r="HU773" s="0"/>
      <c r="HV773" s="0"/>
      <c r="HW773" s="0"/>
      <c r="HX773" s="0"/>
      <c r="HY773" s="0"/>
      <c r="HZ773" s="0"/>
      <c r="IA773" s="0"/>
      <c r="IB773" s="0"/>
      <c r="IC773" s="0"/>
      <c r="ID773" s="0"/>
      <c r="IE773" s="0"/>
      <c r="IF773" s="0"/>
      <c r="IG773" s="0"/>
      <c r="IH773" s="0"/>
      <c r="II773" s="0"/>
      <c r="IJ773" s="0"/>
      <c r="IK773" s="0"/>
      <c r="IL773" s="0"/>
      <c r="IM773" s="0"/>
      <c r="IN773" s="0"/>
      <c r="IO773" s="0"/>
      <c r="IP773" s="0"/>
      <c r="IQ773" s="0"/>
      <c r="IR773" s="0"/>
      <c r="IS773" s="0"/>
      <c r="IT773" s="0"/>
      <c r="IU773" s="0"/>
      <c r="IV773" s="0"/>
    </row>
    <row r="774" customFormat="false" ht="12.75" hidden="false" customHeight="false" outlineLevel="0" collapsed="false">
      <c r="B774" s="21" t="n">
        <v>767</v>
      </c>
      <c r="C774" s="22" t="s">
        <v>35</v>
      </c>
      <c r="D774" s="44" t="s">
        <v>36</v>
      </c>
      <c r="E774" s="22" t="s">
        <v>38</v>
      </c>
      <c r="F774" s="22" t="s">
        <v>23</v>
      </c>
      <c r="G774" s="22" t="n">
        <v>0.83</v>
      </c>
      <c r="H774" s="44" t="n">
        <v>3571.38581742356</v>
      </c>
      <c r="I774" s="44" t="n">
        <v>5149.27362781273</v>
      </c>
      <c r="J774" s="44" t="n">
        <v>0.693570797662308</v>
      </c>
      <c r="K774" s="22" t="s">
        <v>21</v>
      </c>
      <c r="L774" s="22" t="s">
        <v>21</v>
      </c>
      <c r="M774" s="22" t="s">
        <v>21</v>
      </c>
      <c r="N774" s="22" t="s">
        <v>21</v>
      </c>
      <c r="O774" s="22" t="s">
        <v>21</v>
      </c>
      <c r="W774" s="0"/>
      <c r="X774" s="0"/>
      <c r="Y774" s="0"/>
      <c r="Z774" s="0"/>
      <c r="AA774" s="0"/>
      <c r="AB774" s="0"/>
      <c r="AC774" s="0"/>
      <c r="AD774" s="0"/>
      <c r="AE774" s="0"/>
      <c r="AF774" s="0"/>
      <c r="AG774" s="0"/>
      <c r="AH774" s="0"/>
      <c r="AI774" s="0"/>
      <c r="AJ774" s="0"/>
      <c r="AK774" s="0"/>
      <c r="AL774" s="0"/>
      <c r="AM774" s="0"/>
      <c r="AN774" s="0"/>
      <c r="AO774" s="0"/>
      <c r="AP774" s="0"/>
      <c r="AQ774" s="0"/>
      <c r="AR774" s="0"/>
      <c r="AS774" s="0"/>
      <c r="AT774" s="0"/>
      <c r="AU774" s="0"/>
      <c r="AV774" s="0"/>
      <c r="AW774" s="0"/>
      <c r="AX774" s="0"/>
      <c r="AY774" s="0"/>
      <c r="AZ774" s="0"/>
      <c r="BA774" s="0"/>
      <c r="BB774" s="0"/>
      <c r="BC774" s="0"/>
      <c r="BD774" s="0"/>
      <c r="BE774" s="0"/>
      <c r="BF774" s="0"/>
      <c r="BG774" s="0"/>
      <c r="BH774" s="0"/>
      <c r="BI774" s="0"/>
      <c r="BJ774" s="0"/>
      <c r="BK774" s="0"/>
      <c r="BL774" s="0"/>
      <c r="BM774" s="0"/>
      <c r="BN774" s="0"/>
      <c r="BO774" s="0"/>
      <c r="BP774" s="0"/>
      <c r="BQ774" s="0"/>
      <c r="BR774" s="0"/>
      <c r="BS774" s="0"/>
      <c r="BT774" s="0"/>
      <c r="BU774" s="0"/>
      <c r="BV774" s="0"/>
      <c r="BW774" s="0"/>
      <c r="BX774" s="0"/>
      <c r="BY774" s="0"/>
      <c r="BZ774" s="0"/>
      <c r="CA774" s="0"/>
      <c r="CB774" s="0"/>
      <c r="CC774" s="0"/>
      <c r="CD774" s="0"/>
      <c r="CE774" s="0"/>
      <c r="CF774" s="0"/>
      <c r="CG774" s="0"/>
      <c r="CH774" s="0"/>
      <c r="CI774" s="0"/>
      <c r="CJ774" s="0"/>
      <c r="CK774" s="0"/>
      <c r="CL774" s="0"/>
      <c r="CM774" s="0"/>
      <c r="CN774" s="0"/>
      <c r="CO774" s="0"/>
      <c r="CP774" s="0"/>
      <c r="CQ774" s="0"/>
      <c r="CR774" s="0"/>
      <c r="CS774" s="0"/>
      <c r="CT774" s="0"/>
      <c r="CU774" s="0"/>
      <c r="CV774" s="0"/>
      <c r="CW774" s="0"/>
      <c r="CX774" s="0"/>
      <c r="CY774" s="0"/>
      <c r="CZ774" s="0"/>
      <c r="DA774" s="0"/>
      <c r="DB774" s="0"/>
      <c r="DC774" s="0"/>
      <c r="DD774" s="0"/>
      <c r="DE774" s="0"/>
      <c r="DF774" s="0"/>
      <c r="DG774" s="0"/>
      <c r="DH774" s="0"/>
      <c r="DI774" s="0"/>
      <c r="DJ774" s="0"/>
      <c r="DK774" s="0"/>
      <c r="DL774" s="0"/>
      <c r="DM774" s="0"/>
      <c r="DN774" s="0"/>
      <c r="DO774" s="0"/>
      <c r="DP774" s="0"/>
      <c r="DQ774" s="0"/>
      <c r="DR774" s="0"/>
      <c r="DS774" s="0"/>
      <c r="DT774" s="0"/>
      <c r="DU774" s="0"/>
      <c r="DV774" s="0"/>
      <c r="DW774" s="0"/>
      <c r="DX774" s="0"/>
      <c r="DY774" s="0"/>
      <c r="DZ774" s="0"/>
      <c r="EA774" s="0"/>
      <c r="EB774" s="0"/>
      <c r="EC774" s="0"/>
      <c r="ED774" s="0"/>
      <c r="EE774" s="0"/>
      <c r="EF774" s="0"/>
      <c r="EG774" s="0"/>
      <c r="EH774" s="0"/>
      <c r="EI774" s="0"/>
      <c r="EJ774" s="0"/>
      <c r="EK774" s="0"/>
      <c r="EL774" s="0"/>
      <c r="EM774" s="0"/>
      <c r="EN774" s="0"/>
      <c r="EO774" s="0"/>
      <c r="EP774" s="0"/>
      <c r="EQ774" s="0"/>
      <c r="ER774" s="0"/>
      <c r="ES774" s="0"/>
      <c r="ET774" s="0"/>
      <c r="EU774" s="0"/>
      <c r="EV774" s="0"/>
      <c r="EW774" s="0"/>
      <c r="EX774" s="0"/>
      <c r="EY774" s="0"/>
      <c r="EZ774" s="0"/>
      <c r="FA774" s="0"/>
      <c r="FB774" s="0"/>
      <c r="FC774" s="0"/>
      <c r="FD774" s="0"/>
      <c r="FE774" s="0"/>
      <c r="FF774" s="0"/>
      <c r="FG774" s="0"/>
      <c r="FH774" s="0"/>
      <c r="FI774" s="0"/>
      <c r="FJ774" s="0"/>
      <c r="FK774" s="0"/>
      <c r="FL774" s="0"/>
      <c r="FM774" s="0"/>
      <c r="FN774" s="0"/>
      <c r="FO774" s="0"/>
      <c r="FP774" s="0"/>
      <c r="FQ774" s="0"/>
      <c r="FR774" s="0"/>
      <c r="FS774" s="0"/>
      <c r="FT774" s="0"/>
      <c r="FU774" s="0"/>
      <c r="FV774" s="0"/>
      <c r="FW774" s="0"/>
      <c r="FX774" s="0"/>
      <c r="FY774" s="0"/>
      <c r="FZ774" s="0"/>
      <c r="GA774" s="0"/>
      <c r="GB774" s="0"/>
      <c r="GC774" s="0"/>
      <c r="GD774" s="0"/>
      <c r="GE774" s="0"/>
      <c r="GF774" s="0"/>
      <c r="GG774" s="0"/>
      <c r="GH774" s="0"/>
      <c r="GI774" s="0"/>
      <c r="GJ774" s="0"/>
      <c r="GK774" s="0"/>
      <c r="GL774" s="0"/>
      <c r="GM774" s="0"/>
      <c r="GN774" s="0"/>
      <c r="GO774" s="0"/>
      <c r="GP774" s="0"/>
      <c r="GQ774" s="0"/>
      <c r="GR774" s="0"/>
      <c r="GS774" s="0"/>
      <c r="GT774" s="0"/>
      <c r="GU774" s="0"/>
      <c r="GV774" s="0"/>
      <c r="GW774" s="0"/>
      <c r="GX774" s="0"/>
      <c r="GY774" s="0"/>
      <c r="GZ774" s="0"/>
      <c r="HA774" s="0"/>
      <c r="HB774" s="0"/>
      <c r="HC774" s="0"/>
      <c r="HD774" s="0"/>
      <c r="HE774" s="0"/>
      <c r="HF774" s="0"/>
      <c r="HG774" s="0"/>
      <c r="HH774" s="0"/>
      <c r="HI774" s="0"/>
      <c r="HJ774" s="0"/>
      <c r="HK774" s="0"/>
      <c r="HL774" s="0"/>
      <c r="HM774" s="0"/>
      <c r="HN774" s="0"/>
      <c r="HO774" s="0"/>
      <c r="HP774" s="0"/>
      <c r="HQ774" s="0"/>
      <c r="HR774" s="0"/>
      <c r="HS774" s="0"/>
      <c r="HT774" s="0"/>
      <c r="HU774" s="0"/>
      <c r="HV774" s="0"/>
      <c r="HW774" s="0"/>
      <c r="HX774" s="0"/>
      <c r="HY774" s="0"/>
      <c r="HZ774" s="0"/>
      <c r="IA774" s="0"/>
      <c r="IB774" s="0"/>
      <c r="IC774" s="0"/>
      <c r="ID774" s="0"/>
      <c r="IE774" s="0"/>
      <c r="IF774" s="0"/>
      <c r="IG774" s="0"/>
      <c r="IH774" s="0"/>
      <c r="II774" s="0"/>
      <c r="IJ774" s="0"/>
      <c r="IK774" s="0"/>
      <c r="IL774" s="0"/>
      <c r="IM774" s="0"/>
      <c r="IN774" s="0"/>
      <c r="IO774" s="0"/>
      <c r="IP774" s="0"/>
      <c r="IQ774" s="0"/>
      <c r="IR774" s="0"/>
      <c r="IS774" s="0"/>
      <c r="IT774" s="0"/>
      <c r="IU774" s="0"/>
      <c r="IV774" s="0"/>
    </row>
    <row r="775" customFormat="false" ht="12.75" hidden="false" customHeight="false" outlineLevel="0" collapsed="false">
      <c r="B775" s="21" t="n">
        <v>768</v>
      </c>
      <c r="C775" s="22" t="s">
        <v>35</v>
      </c>
      <c r="D775" s="44" t="s">
        <v>36</v>
      </c>
      <c r="E775" s="22" t="s">
        <v>38</v>
      </c>
      <c r="F775" s="22" t="s">
        <v>20</v>
      </c>
      <c r="G775" s="22" t="n">
        <v>6.41</v>
      </c>
      <c r="H775" s="44" t="n">
        <v>2205.74330046236</v>
      </c>
      <c r="I775" s="44" t="n">
        <v>3456.56422977352</v>
      </c>
      <c r="J775" s="44" t="n">
        <v>0.638131726719536</v>
      </c>
      <c r="K775" s="22" t="s">
        <v>21</v>
      </c>
      <c r="L775" s="22" t="s">
        <v>21</v>
      </c>
      <c r="M775" s="22" t="s">
        <v>21</v>
      </c>
      <c r="N775" s="22" t="s">
        <v>21</v>
      </c>
      <c r="O775" s="22" t="s">
        <v>21</v>
      </c>
      <c r="W775" s="0"/>
      <c r="X775" s="0"/>
      <c r="Y775" s="0"/>
      <c r="Z775" s="0"/>
      <c r="AA775" s="0"/>
      <c r="AB775" s="0"/>
      <c r="AC775" s="0"/>
      <c r="AD775" s="0"/>
      <c r="AE775" s="0"/>
      <c r="AF775" s="0"/>
      <c r="AG775" s="0"/>
      <c r="AH775" s="0"/>
      <c r="AI775" s="0"/>
      <c r="AJ775" s="0"/>
      <c r="AK775" s="0"/>
      <c r="AL775" s="0"/>
      <c r="AM775" s="0"/>
      <c r="AN775" s="0"/>
      <c r="AO775" s="0"/>
      <c r="AP775" s="0"/>
      <c r="AQ775" s="0"/>
      <c r="AR775" s="0"/>
      <c r="AS775" s="0"/>
      <c r="AT775" s="0"/>
      <c r="AU775" s="0"/>
      <c r="AV775" s="0"/>
      <c r="AW775" s="0"/>
      <c r="AX775" s="0"/>
      <c r="AY775" s="0"/>
      <c r="AZ775" s="0"/>
      <c r="BA775" s="0"/>
      <c r="BB775" s="0"/>
      <c r="BC775" s="0"/>
      <c r="BD775" s="0"/>
      <c r="BE775" s="0"/>
      <c r="BF775" s="0"/>
      <c r="BG775" s="0"/>
      <c r="BH775" s="0"/>
      <c r="BI775" s="0"/>
      <c r="BJ775" s="0"/>
      <c r="BK775" s="0"/>
      <c r="BL775" s="0"/>
      <c r="BM775" s="0"/>
      <c r="BN775" s="0"/>
      <c r="BO775" s="0"/>
      <c r="BP775" s="0"/>
      <c r="BQ775" s="0"/>
      <c r="BR775" s="0"/>
      <c r="BS775" s="0"/>
      <c r="BT775" s="0"/>
      <c r="BU775" s="0"/>
      <c r="BV775" s="0"/>
      <c r="BW775" s="0"/>
      <c r="BX775" s="0"/>
      <c r="BY775" s="0"/>
      <c r="BZ775" s="0"/>
      <c r="CA775" s="0"/>
      <c r="CB775" s="0"/>
      <c r="CC775" s="0"/>
      <c r="CD775" s="0"/>
      <c r="CE775" s="0"/>
      <c r="CF775" s="0"/>
      <c r="CG775" s="0"/>
      <c r="CH775" s="0"/>
      <c r="CI775" s="0"/>
      <c r="CJ775" s="0"/>
      <c r="CK775" s="0"/>
      <c r="CL775" s="0"/>
      <c r="CM775" s="0"/>
      <c r="CN775" s="0"/>
      <c r="CO775" s="0"/>
      <c r="CP775" s="0"/>
      <c r="CQ775" s="0"/>
      <c r="CR775" s="0"/>
      <c r="CS775" s="0"/>
      <c r="CT775" s="0"/>
      <c r="CU775" s="0"/>
      <c r="CV775" s="0"/>
      <c r="CW775" s="0"/>
      <c r="CX775" s="0"/>
      <c r="CY775" s="0"/>
      <c r="CZ775" s="0"/>
      <c r="DA775" s="0"/>
      <c r="DB775" s="0"/>
      <c r="DC775" s="0"/>
      <c r="DD775" s="0"/>
      <c r="DE775" s="0"/>
      <c r="DF775" s="0"/>
      <c r="DG775" s="0"/>
      <c r="DH775" s="0"/>
      <c r="DI775" s="0"/>
      <c r="DJ775" s="0"/>
      <c r="DK775" s="0"/>
      <c r="DL775" s="0"/>
      <c r="DM775" s="0"/>
      <c r="DN775" s="0"/>
      <c r="DO775" s="0"/>
      <c r="DP775" s="0"/>
      <c r="DQ775" s="0"/>
      <c r="DR775" s="0"/>
      <c r="DS775" s="0"/>
      <c r="DT775" s="0"/>
      <c r="DU775" s="0"/>
      <c r="DV775" s="0"/>
      <c r="DW775" s="0"/>
      <c r="DX775" s="0"/>
      <c r="DY775" s="0"/>
      <c r="DZ775" s="0"/>
      <c r="EA775" s="0"/>
      <c r="EB775" s="0"/>
      <c r="EC775" s="0"/>
      <c r="ED775" s="0"/>
      <c r="EE775" s="0"/>
      <c r="EF775" s="0"/>
      <c r="EG775" s="0"/>
      <c r="EH775" s="0"/>
      <c r="EI775" s="0"/>
      <c r="EJ775" s="0"/>
      <c r="EK775" s="0"/>
      <c r="EL775" s="0"/>
      <c r="EM775" s="0"/>
      <c r="EN775" s="0"/>
      <c r="EO775" s="0"/>
      <c r="EP775" s="0"/>
      <c r="EQ775" s="0"/>
      <c r="ER775" s="0"/>
      <c r="ES775" s="0"/>
      <c r="ET775" s="0"/>
      <c r="EU775" s="0"/>
      <c r="EV775" s="0"/>
      <c r="EW775" s="0"/>
      <c r="EX775" s="0"/>
      <c r="EY775" s="0"/>
      <c r="EZ775" s="0"/>
      <c r="FA775" s="0"/>
      <c r="FB775" s="0"/>
      <c r="FC775" s="0"/>
      <c r="FD775" s="0"/>
      <c r="FE775" s="0"/>
      <c r="FF775" s="0"/>
      <c r="FG775" s="0"/>
      <c r="FH775" s="0"/>
      <c r="FI775" s="0"/>
      <c r="FJ775" s="0"/>
      <c r="FK775" s="0"/>
      <c r="FL775" s="0"/>
      <c r="FM775" s="0"/>
      <c r="FN775" s="0"/>
      <c r="FO775" s="0"/>
      <c r="FP775" s="0"/>
      <c r="FQ775" s="0"/>
      <c r="FR775" s="0"/>
      <c r="FS775" s="0"/>
      <c r="FT775" s="0"/>
      <c r="FU775" s="0"/>
      <c r="FV775" s="0"/>
      <c r="FW775" s="0"/>
      <c r="FX775" s="0"/>
      <c r="FY775" s="0"/>
      <c r="FZ775" s="0"/>
      <c r="GA775" s="0"/>
      <c r="GB775" s="0"/>
      <c r="GC775" s="0"/>
      <c r="GD775" s="0"/>
      <c r="GE775" s="0"/>
      <c r="GF775" s="0"/>
      <c r="GG775" s="0"/>
      <c r="GH775" s="0"/>
      <c r="GI775" s="0"/>
      <c r="GJ775" s="0"/>
      <c r="GK775" s="0"/>
      <c r="GL775" s="0"/>
      <c r="GM775" s="0"/>
      <c r="GN775" s="0"/>
      <c r="GO775" s="0"/>
      <c r="GP775" s="0"/>
      <c r="GQ775" s="0"/>
      <c r="GR775" s="0"/>
      <c r="GS775" s="0"/>
      <c r="GT775" s="0"/>
      <c r="GU775" s="0"/>
      <c r="GV775" s="0"/>
      <c r="GW775" s="0"/>
      <c r="GX775" s="0"/>
      <c r="GY775" s="0"/>
      <c r="GZ775" s="0"/>
      <c r="HA775" s="0"/>
      <c r="HB775" s="0"/>
      <c r="HC775" s="0"/>
      <c r="HD775" s="0"/>
      <c r="HE775" s="0"/>
      <c r="HF775" s="0"/>
      <c r="HG775" s="0"/>
      <c r="HH775" s="0"/>
      <c r="HI775" s="0"/>
      <c r="HJ775" s="0"/>
      <c r="HK775" s="0"/>
      <c r="HL775" s="0"/>
      <c r="HM775" s="0"/>
      <c r="HN775" s="0"/>
      <c r="HO775" s="0"/>
      <c r="HP775" s="0"/>
      <c r="HQ775" s="0"/>
      <c r="HR775" s="0"/>
      <c r="HS775" s="0"/>
      <c r="HT775" s="0"/>
      <c r="HU775" s="0"/>
      <c r="HV775" s="0"/>
      <c r="HW775" s="0"/>
      <c r="HX775" s="0"/>
      <c r="HY775" s="0"/>
      <c r="HZ775" s="0"/>
      <c r="IA775" s="0"/>
      <c r="IB775" s="0"/>
      <c r="IC775" s="0"/>
      <c r="ID775" s="0"/>
      <c r="IE775" s="0"/>
      <c r="IF775" s="0"/>
      <c r="IG775" s="0"/>
      <c r="IH775" s="0"/>
      <c r="II775" s="0"/>
      <c r="IJ775" s="0"/>
      <c r="IK775" s="0"/>
      <c r="IL775" s="0"/>
      <c r="IM775" s="0"/>
      <c r="IN775" s="0"/>
      <c r="IO775" s="0"/>
      <c r="IP775" s="0"/>
      <c r="IQ775" s="0"/>
      <c r="IR775" s="0"/>
      <c r="IS775" s="0"/>
      <c r="IT775" s="0"/>
      <c r="IU775" s="0"/>
      <c r="IV775" s="0"/>
    </row>
    <row r="776" customFormat="false" ht="12.75" hidden="false" customHeight="false" outlineLevel="0" collapsed="false">
      <c r="B776" s="21" t="n">
        <v>769</v>
      </c>
      <c r="C776" s="22" t="s">
        <v>35</v>
      </c>
      <c r="D776" s="44" t="s">
        <v>36</v>
      </c>
      <c r="E776" s="22" t="s">
        <v>38</v>
      </c>
      <c r="F776" s="22" t="s">
        <v>23</v>
      </c>
      <c r="G776" s="22" t="n">
        <v>0.41</v>
      </c>
      <c r="H776" s="44" t="n">
        <v>3452.52742362951</v>
      </c>
      <c r="I776" s="44" t="n">
        <v>6022.38134868132</v>
      </c>
      <c r="J776" s="44" t="n">
        <v>0.573282763700357</v>
      </c>
      <c r="K776" s="22" t="s">
        <v>21</v>
      </c>
      <c r="L776" s="22" t="s">
        <v>21</v>
      </c>
      <c r="M776" s="22" t="s">
        <v>21</v>
      </c>
      <c r="N776" s="22" t="s">
        <v>21</v>
      </c>
      <c r="O776" s="22" t="s">
        <v>21</v>
      </c>
      <c r="W776" s="0"/>
      <c r="X776" s="0"/>
      <c r="Y776" s="0"/>
      <c r="Z776" s="0"/>
      <c r="AA776" s="0"/>
      <c r="AB776" s="0"/>
      <c r="AC776" s="0"/>
      <c r="AD776" s="0"/>
      <c r="AE776" s="0"/>
      <c r="AF776" s="0"/>
      <c r="AG776" s="0"/>
      <c r="AH776" s="0"/>
      <c r="AI776" s="0"/>
      <c r="AJ776" s="0"/>
      <c r="AK776" s="0"/>
      <c r="AL776" s="0"/>
      <c r="AM776" s="0"/>
      <c r="AN776" s="0"/>
      <c r="AO776" s="0"/>
      <c r="AP776" s="0"/>
      <c r="AQ776" s="0"/>
      <c r="AR776" s="0"/>
      <c r="AS776" s="0"/>
      <c r="AT776" s="0"/>
      <c r="AU776" s="0"/>
      <c r="AV776" s="0"/>
      <c r="AW776" s="0"/>
      <c r="AX776" s="0"/>
      <c r="AY776" s="0"/>
      <c r="AZ776" s="0"/>
      <c r="BA776" s="0"/>
      <c r="BB776" s="0"/>
      <c r="BC776" s="0"/>
      <c r="BD776" s="0"/>
      <c r="BE776" s="0"/>
      <c r="BF776" s="0"/>
      <c r="BG776" s="0"/>
      <c r="BH776" s="0"/>
      <c r="BI776" s="0"/>
      <c r="BJ776" s="0"/>
      <c r="BK776" s="0"/>
      <c r="BL776" s="0"/>
      <c r="BM776" s="0"/>
      <c r="BN776" s="0"/>
      <c r="BO776" s="0"/>
      <c r="BP776" s="0"/>
      <c r="BQ776" s="0"/>
      <c r="BR776" s="0"/>
      <c r="BS776" s="0"/>
      <c r="BT776" s="0"/>
      <c r="BU776" s="0"/>
      <c r="BV776" s="0"/>
      <c r="BW776" s="0"/>
      <c r="BX776" s="0"/>
      <c r="BY776" s="0"/>
      <c r="BZ776" s="0"/>
      <c r="CA776" s="0"/>
      <c r="CB776" s="0"/>
      <c r="CC776" s="0"/>
      <c r="CD776" s="0"/>
      <c r="CE776" s="0"/>
      <c r="CF776" s="0"/>
      <c r="CG776" s="0"/>
      <c r="CH776" s="0"/>
      <c r="CI776" s="0"/>
      <c r="CJ776" s="0"/>
      <c r="CK776" s="0"/>
      <c r="CL776" s="0"/>
      <c r="CM776" s="0"/>
      <c r="CN776" s="0"/>
      <c r="CO776" s="0"/>
      <c r="CP776" s="0"/>
      <c r="CQ776" s="0"/>
      <c r="CR776" s="0"/>
      <c r="CS776" s="0"/>
      <c r="CT776" s="0"/>
      <c r="CU776" s="0"/>
      <c r="CV776" s="0"/>
      <c r="CW776" s="0"/>
      <c r="CX776" s="0"/>
      <c r="CY776" s="0"/>
      <c r="CZ776" s="0"/>
      <c r="DA776" s="0"/>
      <c r="DB776" s="0"/>
      <c r="DC776" s="0"/>
      <c r="DD776" s="0"/>
      <c r="DE776" s="0"/>
      <c r="DF776" s="0"/>
      <c r="DG776" s="0"/>
      <c r="DH776" s="0"/>
      <c r="DI776" s="0"/>
      <c r="DJ776" s="0"/>
      <c r="DK776" s="0"/>
      <c r="DL776" s="0"/>
      <c r="DM776" s="0"/>
      <c r="DN776" s="0"/>
      <c r="DO776" s="0"/>
      <c r="DP776" s="0"/>
      <c r="DQ776" s="0"/>
      <c r="DR776" s="0"/>
      <c r="DS776" s="0"/>
      <c r="DT776" s="0"/>
      <c r="DU776" s="0"/>
      <c r="DV776" s="0"/>
      <c r="DW776" s="0"/>
      <c r="DX776" s="0"/>
      <c r="DY776" s="0"/>
      <c r="DZ776" s="0"/>
      <c r="EA776" s="0"/>
      <c r="EB776" s="0"/>
      <c r="EC776" s="0"/>
      <c r="ED776" s="0"/>
      <c r="EE776" s="0"/>
      <c r="EF776" s="0"/>
      <c r="EG776" s="0"/>
      <c r="EH776" s="0"/>
      <c r="EI776" s="0"/>
      <c r="EJ776" s="0"/>
      <c r="EK776" s="0"/>
      <c r="EL776" s="0"/>
      <c r="EM776" s="0"/>
      <c r="EN776" s="0"/>
      <c r="EO776" s="0"/>
      <c r="EP776" s="0"/>
      <c r="EQ776" s="0"/>
      <c r="ER776" s="0"/>
      <c r="ES776" s="0"/>
      <c r="ET776" s="0"/>
      <c r="EU776" s="0"/>
      <c r="EV776" s="0"/>
      <c r="EW776" s="0"/>
      <c r="EX776" s="0"/>
      <c r="EY776" s="0"/>
      <c r="EZ776" s="0"/>
      <c r="FA776" s="0"/>
      <c r="FB776" s="0"/>
      <c r="FC776" s="0"/>
      <c r="FD776" s="0"/>
      <c r="FE776" s="0"/>
      <c r="FF776" s="0"/>
      <c r="FG776" s="0"/>
      <c r="FH776" s="0"/>
      <c r="FI776" s="0"/>
      <c r="FJ776" s="0"/>
      <c r="FK776" s="0"/>
      <c r="FL776" s="0"/>
      <c r="FM776" s="0"/>
      <c r="FN776" s="0"/>
      <c r="FO776" s="0"/>
      <c r="FP776" s="0"/>
      <c r="FQ776" s="0"/>
      <c r="FR776" s="0"/>
      <c r="FS776" s="0"/>
      <c r="FT776" s="0"/>
      <c r="FU776" s="0"/>
      <c r="FV776" s="0"/>
      <c r="FW776" s="0"/>
      <c r="FX776" s="0"/>
      <c r="FY776" s="0"/>
      <c r="FZ776" s="0"/>
      <c r="GA776" s="0"/>
      <c r="GB776" s="0"/>
      <c r="GC776" s="0"/>
      <c r="GD776" s="0"/>
      <c r="GE776" s="0"/>
      <c r="GF776" s="0"/>
      <c r="GG776" s="0"/>
      <c r="GH776" s="0"/>
      <c r="GI776" s="0"/>
      <c r="GJ776" s="0"/>
      <c r="GK776" s="0"/>
      <c r="GL776" s="0"/>
      <c r="GM776" s="0"/>
      <c r="GN776" s="0"/>
      <c r="GO776" s="0"/>
      <c r="GP776" s="0"/>
      <c r="GQ776" s="0"/>
      <c r="GR776" s="0"/>
      <c r="GS776" s="0"/>
      <c r="GT776" s="0"/>
      <c r="GU776" s="0"/>
      <c r="GV776" s="0"/>
      <c r="GW776" s="0"/>
      <c r="GX776" s="0"/>
      <c r="GY776" s="0"/>
      <c r="GZ776" s="0"/>
      <c r="HA776" s="0"/>
      <c r="HB776" s="0"/>
      <c r="HC776" s="0"/>
      <c r="HD776" s="0"/>
      <c r="HE776" s="0"/>
      <c r="HF776" s="0"/>
      <c r="HG776" s="0"/>
      <c r="HH776" s="0"/>
      <c r="HI776" s="0"/>
      <c r="HJ776" s="0"/>
      <c r="HK776" s="0"/>
      <c r="HL776" s="0"/>
      <c r="HM776" s="0"/>
      <c r="HN776" s="0"/>
      <c r="HO776" s="0"/>
      <c r="HP776" s="0"/>
      <c r="HQ776" s="0"/>
      <c r="HR776" s="0"/>
      <c r="HS776" s="0"/>
      <c r="HT776" s="0"/>
      <c r="HU776" s="0"/>
      <c r="HV776" s="0"/>
      <c r="HW776" s="0"/>
      <c r="HX776" s="0"/>
      <c r="HY776" s="0"/>
      <c r="HZ776" s="0"/>
      <c r="IA776" s="0"/>
      <c r="IB776" s="0"/>
      <c r="IC776" s="0"/>
      <c r="ID776" s="0"/>
      <c r="IE776" s="0"/>
      <c r="IF776" s="0"/>
      <c r="IG776" s="0"/>
      <c r="IH776" s="0"/>
      <c r="II776" s="0"/>
      <c r="IJ776" s="0"/>
      <c r="IK776" s="0"/>
      <c r="IL776" s="0"/>
      <c r="IM776" s="0"/>
      <c r="IN776" s="0"/>
      <c r="IO776" s="0"/>
      <c r="IP776" s="0"/>
      <c r="IQ776" s="0"/>
      <c r="IR776" s="0"/>
      <c r="IS776" s="0"/>
      <c r="IT776" s="0"/>
      <c r="IU776" s="0"/>
      <c r="IV776" s="0"/>
    </row>
    <row r="777" customFormat="false" ht="12.75" hidden="false" customHeight="false" outlineLevel="0" collapsed="false">
      <c r="B777" s="21" t="n">
        <v>770</v>
      </c>
      <c r="C777" s="22" t="s">
        <v>35</v>
      </c>
      <c r="D777" s="44" t="s">
        <v>36</v>
      </c>
      <c r="E777" s="22" t="s">
        <v>39</v>
      </c>
      <c r="F777" s="22" t="s">
        <v>20</v>
      </c>
      <c r="G777" s="22" t="n">
        <v>0.58</v>
      </c>
      <c r="H777" s="44" t="n">
        <v>35263.8425716802</v>
      </c>
      <c r="I777" s="44" t="n">
        <v>51888.7808035094</v>
      </c>
      <c r="J777" s="44" t="n">
        <v>0.679604377393566</v>
      </c>
      <c r="K777" s="22" t="s">
        <v>21</v>
      </c>
      <c r="L777" s="22" t="s">
        <v>21</v>
      </c>
      <c r="M777" s="22" t="s">
        <v>21</v>
      </c>
      <c r="N777" s="22" t="s">
        <v>21</v>
      </c>
      <c r="O777" s="22" t="s">
        <v>21</v>
      </c>
      <c r="W777" s="0"/>
      <c r="X777" s="0"/>
      <c r="Y777" s="0"/>
      <c r="Z777" s="0"/>
      <c r="AA777" s="0"/>
      <c r="AB777" s="0"/>
      <c r="AC777" s="0"/>
      <c r="AD777" s="0"/>
      <c r="AE777" s="0"/>
      <c r="AF777" s="0"/>
      <c r="AG777" s="0"/>
      <c r="AH777" s="0"/>
      <c r="AI777" s="0"/>
      <c r="AJ777" s="0"/>
      <c r="AK777" s="0"/>
      <c r="AL777" s="0"/>
      <c r="AM777" s="0"/>
      <c r="AN777" s="0"/>
      <c r="AO777" s="0"/>
      <c r="AP777" s="0"/>
      <c r="AQ777" s="0"/>
      <c r="AR777" s="0"/>
      <c r="AS777" s="0"/>
      <c r="AT777" s="0"/>
      <c r="AU777" s="0"/>
      <c r="AV777" s="0"/>
      <c r="AW777" s="0"/>
      <c r="AX777" s="0"/>
      <c r="AY777" s="0"/>
      <c r="AZ777" s="0"/>
      <c r="BA777" s="0"/>
      <c r="BB777" s="0"/>
      <c r="BC777" s="0"/>
      <c r="BD777" s="0"/>
      <c r="BE777" s="0"/>
      <c r="BF777" s="0"/>
      <c r="BG777" s="0"/>
      <c r="BH777" s="0"/>
      <c r="BI777" s="0"/>
      <c r="BJ777" s="0"/>
      <c r="BK777" s="0"/>
      <c r="BL777" s="0"/>
      <c r="BM777" s="0"/>
      <c r="BN777" s="0"/>
      <c r="BO777" s="0"/>
      <c r="BP777" s="0"/>
      <c r="BQ777" s="0"/>
      <c r="BR777" s="0"/>
      <c r="BS777" s="0"/>
      <c r="BT777" s="0"/>
      <c r="BU777" s="0"/>
      <c r="BV777" s="0"/>
      <c r="BW777" s="0"/>
      <c r="BX777" s="0"/>
      <c r="BY777" s="0"/>
      <c r="BZ777" s="0"/>
      <c r="CA777" s="0"/>
      <c r="CB777" s="0"/>
      <c r="CC777" s="0"/>
      <c r="CD777" s="0"/>
      <c r="CE777" s="0"/>
      <c r="CF777" s="0"/>
      <c r="CG777" s="0"/>
      <c r="CH777" s="0"/>
      <c r="CI777" s="0"/>
      <c r="CJ777" s="0"/>
      <c r="CK777" s="0"/>
      <c r="CL777" s="0"/>
      <c r="CM777" s="0"/>
      <c r="CN777" s="0"/>
      <c r="CO777" s="0"/>
      <c r="CP777" s="0"/>
      <c r="CQ777" s="0"/>
      <c r="CR777" s="0"/>
      <c r="CS777" s="0"/>
      <c r="CT777" s="0"/>
      <c r="CU777" s="0"/>
      <c r="CV777" s="0"/>
      <c r="CW777" s="0"/>
      <c r="CX777" s="0"/>
      <c r="CY777" s="0"/>
      <c r="CZ777" s="0"/>
      <c r="DA777" s="0"/>
      <c r="DB777" s="0"/>
      <c r="DC777" s="0"/>
      <c r="DD777" s="0"/>
      <c r="DE777" s="0"/>
      <c r="DF777" s="0"/>
      <c r="DG777" s="0"/>
      <c r="DH777" s="0"/>
      <c r="DI777" s="0"/>
      <c r="DJ777" s="0"/>
      <c r="DK777" s="0"/>
      <c r="DL777" s="0"/>
      <c r="DM777" s="0"/>
      <c r="DN777" s="0"/>
      <c r="DO777" s="0"/>
      <c r="DP777" s="0"/>
      <c r="DQ777" s="0"/>
      <c r="DR777" s="0"/>
      <c r="DS777" s="0"/>
      <c r="DT777" s="0"/>
      <c r="DU777" s="0"/>
      <c r="DV777" s="0"/>
      <c r="DW777" s="0"/>
      <c r="DX777" s="0"/>
      <c r="DY777" s="0"/>
      <c r="DZ777" s="0"/>
      <c r="EA777" s="0"/>
      <c r="EB777" s="0"/>
      <c r="EC777" s="0"/>
      <c r="ED777" s="0"/>
      <c r="EE777" s="0"/>
      <c r="EF777" s="0"/>
      <c r="EG777" s="0"/>
      <c r="EH777" s="0"/>
      <c r="EI777" s="0"/>
      <c r="EJ777" s="0"/>
      <c r="EK777" s="0"/>
      <c r="EL777" s="0"/>
      <c r="EM777" s="0"/>
      <c r="EN777" s="0"/>
      <c r="EO777" s="0"/>
      <c r="EP777" s="0"/>
      <c r="EQ777" s="0"/>
      <c r="ER777" s="0"/>
      <c r="ES777" s="0"/>
      <c r="ET777" s="0"/>
      <c r="EU777" s="0"/>
      <c r="EV777" s="0"/>
      <c r="EW777" s="0"/>
      <c r="EX777" s="0"/>
      <c r="EY777" s="0"/>
      <c r="EZ777" s="0"/>
      <c r="FA777" s="0"/>
      <c r="FB777" s="0"/>
      <c r="FC777" s="0"/>
      <c r="FD777" s="0"/>
      <c r="FE777" s="0"/>
      <c r="FF777" s="0"/>
      <c r="FG777" s="0"/>
      <c r="FH777" s="0"/>
      <c r="FI777" s="0"/>
      <c r="FJ777" s="0"/>
      <c r="FK777" s="0"/>
      <c r="FL777" s="0"/>
      <c r="FM777" s="0"/>
      <c r="FN777" s="0"/>
      <c r="FO777" s="0"/>
      <c r="FP777" s="0"/>
      <c r="FQ777" s="0"/>
      <c r="FR777" s="0"/>
      <c r="FS777" s="0"/>
      <c r="FT777" s="0"/>
      <c r="FU777" s="0"/>
      <c r="FV777" s="0"/>
      <c r="FW777" s="0"/>
      <c r="FX777" s="0"/>
      <c r="FY777" s="0"/>
      <c r="FZ777" s="0"/>
      <c r="GA777" s="0"/>
      <c r="GB777" s="0"/>
      <c r="GC777" s="0"/>
      <c r="GD777" s="0"/>
      <c r="GE777" s="0"/>
      <c r="GF777" s="0"/>
      <c r="GG777" s="0"/>
      <c r="GH777" s="0"/>
      <c r="GI777" s="0"/>
      <c r="GJ777" s="0"/>
      <c r="GK777" s="0"/>
      <c r="GL777" s="0"/>
      <c r="GM777" s="0"/>
      <c r="GN777" s="0"/>
      <c r="GO777" s="0"/>
      <c r="GP777" s="0"/>
      <c r="GQ777" s="0"/>
      <c r="GR777" s="0"/>
      <c r="GS777" s="0"/>
      <c r="GT777" s="0"/>
      <c r="GU777" s="0"/>
      <c r="GV777" s="0"/>
      <c r="GW777" s="0"/>
      <c r="GX777" s="0"/>
      <c r="GY777" s="0"/>
      <c r="GZ777" s="0"/>
      <c r="HA777" s="0"/>
      <c r="HB777" s="0"/>
      <c r="HC777" s="0"/>
      <c r="HD777" s="0"/>
      <c r="HE777" s="0"/>
      <c r="HF777" s="0"/>
      <c r="HG777" s="0"/>
      <c r="HH777" s="0"/>
      <c r="HI777" s="0"/>
      <c r="HJ777" s="0"/>
      <c r="HK777" s="0"/>
      <c r="HL777" s="0"/>
      <c r="HM777" s="0"/>
      <c r="HN777" s="0"/>
      <c r="HO777" s="0"/>
      <c r="HP777" s="0"/>
      <c r="HQ777" s="0"/>
      <c r="HR777" s="0"/>
      <c r="HS777" s="0"/>
      <c r="HT777" s="0"/>
      <c r="HU777" s="0"/>
      <c r="HV777" s="0"/>
      <c r="HW777" s="0"/>
      <c r="HX777" s="0"/>
      <c r="HY777" s="0"/>
      <c r="HZ777" s="0"/>
      <c r="IA777" s="0"/>
      <c r="IB777" s="0"/>
      <c r="IC777" s="0"/>
      <c r="ID777" s="0"/>
      <c r="IE777" s="0"/>
      <c r="IF777" s="0"/>
      <c r="IG777" s="0"/>
      <c r="IH777" s="0"/>
      <c r="II777" s="0"/>
      <c r="IJ777" s="0"/>
      <c r="IK777" s="0"/>
      <c r="IL777" s="0"/>
      <c r="IM777" s="0"/>
      <c r="IN777" s="0"/>
      <c r="IO777" s="0"/>
      <c r="IP777" s="0"/>
      <c r="IQ777" s="0"/>
      <c r="IR777" s="0"/>
      <c r="IS777" s="0"/>
      <c r="IT777" s="0"/>
      <c r="IU777" s="0"/>
      <c r="IV777" s="0"/>
    </row>
    <row r="778" customFormat="false" ht="12.75" hidden="false" customHeight="false" outlineLevel="0" collapsed="false">
      <c r="B778" s="21" t="n">
        <v>771</v>
      </c>
      <c r="C778" s="22" t="s">
        <v>35</v>
      </c>
      <c r="D778" s="44" t="s">
        <v>36</v>
      </c>
      <c r="E778" s="22" t="s">
        <v>38</v>
      </c>
      <c r="F778" s="22" t="s">
        <v>20</v>
      </c>
      <c r="G778" s="22" t="n">
        <v>6</v>
      </c>
      <c r="H778" s="44" t="n">
        <v>1721.14551228144</v>
      </c>
      <c r="I778" s="44" t="n">
        <v>3933.70934199819</v>
      </c>
      <c r="J778" s="44" t="n">
        <v>0.437537540942757</v>
      </c>
      <c r="K778" s="22" t="s">
        <v>21</v>
      </c>
      <c r="L778" s="22" t="s">
        <v>21</v>
      </c>
      <c r="M778" s="22" t="s">
        <v>21</v>
      </c>
      <c r="N778" s="22" t="s">
        <v>21</v>
      </c>
      <c r="O778" s="22" t="s">
        <v>21</v>
      </c>
      <c r="W778" s="0"/>
      <c r="X778" s="0"/>
      <c r="Y778" s="0"/>
      <c r="Z778" s="0"/>
      <c r="AA778" s="0"/>
      <c r="AB778" s="0"/>
      <c r="AC778" s="0"/>
      <c r="AD778" s="0"/>
      <c r="AE778" s="0"/>
      <c r="AF778" s="0"/>
      <c r="AG778" s="0"/>
      <c r="AH778" s="0"/>
      <c r="AI778" s="0"/>
      <c r="AJ778" s="0"/>
      <c r="AK778" s="0"/>
      <c r="AL778" s="0"/>
      <c r="AM778" s="0"/>
      <c r="AN778" s="0"/>
      <c r="AO778" s="0"/>
      <c r="AP778" s="0"/>
      <c r="AQ778" s="0"/>
      <c r="AR778" s="0"/>
      <c r="AS778" s="0"/>
      <c r="AT778" s="0"/>
      <c r="AU778" s="0"/>
      <c r="AV778" s="0"/>
      <c r="AW778" s="0"/>
      <c r="AX778" s="0"/>
      <c r="AY778" s="0"/>
      <c r="AZ778" s="0"/>
      <c r="BA778" s="0"/>
      <c r="BB778" s="0"/>
      <c r="BC778" s="0"/>
      <c r="BD778" s="0"/>
      <c r="BE778" s="0"/>
      <c r="BF778" s="0"/>
      <c r="BG778" s="0"/>
      <c r="BH778" s="0"/>
      <c r="BI778" s="0"/>
      <c r="BJ778" s="0"/>
      <c r="BK778" s="0"/>
      <c r="BL778" s="0"/>
      <c r="BM778" s="0"/>
      <c r="BN778" s="0"/>
      <c r="BO778" s="0"/>
      <c r="BP778" s="0"/>
      <c r="BQ778" s="0"/>
      <c r="BR778" s="0"/>
      <c r="BS778" s="0"/>
      <c r="BT778" s="0"/>
      <c r="BU778" s="0"/>
      <c r="BV778" s="0"/>
      <c r="BW778" s="0"/>
      <c r="BX778" s="0"/>
      <c r="BY778" s="0"/>
      <c r="BZ778" s="0"/>
      <c r="CA778" s="0"/>
      <c r="CB778" s="0"/>
      <c r="CC778" s="0"/>
      <c r="CD778" s="0"/>
      <c r="CE778" s="0"/>
      <c r="CF778" s="0"/>
      <c r="CG778" s="0"/>
      <c r="CH778" s="0"/>
      <c r="CI778" s="0"/>
      <c r="CJ778" s="0"/>
      <c r="CK778" s="0"/>
      <c r="CL778" s="0"/>
      <c r="CM778" s="0"/>
      <c r="CN778" s="0"/>
      <c r="CO778" s="0"/>
      <c r="CP778" s="0"/>
      <c r="CQ778" s="0"/>
      <c r="CR778" s="0"/>
      <c r="CS778" s="0"/>
      <c r="CT778" s="0"/>
      <c r="CU778" s="0"/>
      <c r="CV778" s="0"/>
      <c r="CW778" s="0"/>
      <c r="CX778" s="0"/>
      <c r="CY778" s="0"/>
      <c r="CZ778" s="0"/>
      <c r="DA778" s="0"/>
      <c r="DB778" s="0"/>
      <c r="DC778" s="0"/>
      <c r="DD778" s="0"/>
      <c r="DE778" s="0"/>
      <c r="DF778" s="0"/>
      <c r="DG778" s="0"/>
      <c r="DH778" s="0"/>
      <c r="DI778" s="0"/>
      <c r="DJ778" s="0"/>
      <c r="DK778" s="0"/>
      <c r="DL778" s="0"/>
      <c r="DM778" s="0"/>
      <c r="DN778" s="0"/>
      <c r="DO778" s="0"/>
      <c r="DP778" s="0"/>
      <c r="DQ778" s="0"/>
      <c r="DR778" s="0"/>
      <c r="DS778" s="0"/>
      <c r="DT778" s="0"/>
      <c r="DU778" s="0"/>
      <c r="DV778" s="0"/>
      <c r="DW778" s="0"/>
      <c r="DX778" s="0"/>
      <c r="DY778" s="0"/>
      <c r="DZ778" s="0"/>
      <c r="EA778" s="0"/>
      <c r="EB778" s="0"/>
      <c r="EC778" s="0"/>
      <c r="ED778" s="0"/>
      <c r="EE778" s="0"/>
      <c r="EF778" s="0"/>
      <c r="EG778" s="0"/>
      <c r="EH778" s="0"/>
      <c r="EI778" s="0"/>
      <c r="EJ778" s="0"/>
      <c r="EK778" s="0"/>
      <c r="EL778" s="0"/>
      <c r="EM778" s="0"/>
      <c r="EN778" s="0"/>
      <c r="EO778" s="0"/>
      <c r="EP778" s="0"/>
      <c r="EQ778" s="0"/>
      <c r="ER778" s="0"/>
      <c r="ES778" s="0"/>
      <c r="ET778" s="0"/>
      <c r="EU778" s="0"/>
      <c r="EV778" s="0"/>
      <c r="EW778" s="0"/>
      <c r="EX778" s="0"/>
      <c r="EY778" s="0"/>
      <c r="EZ778" s="0"/>
      <c r="FA778" s="0"/>
      <c r="FB778" s="0"/>
      <c r="FC778" s="0"/>
      <c r="FD778" s="0"/>
      <c r="FE778" s="0"/>
      <c r="FF778" s="0"/>
      <c r="FG778" s="0"/>
      <c r="FH778" s="0"/>
      <c r="FI778" s="0"/>
      <c r="FJ778" s="0"/>
      <c r="FK778" s="0"/>
      <c r="FL778" s="0"/>
      <c r="FM778" s="0"/>
      <c r="FN778" s="0"/>
      <c r="FO778" s="0"/>
      <c r="FP778" s="0"/>
      <c r="FQ778" s="0"/>
      <c r="FR778" s="0"/>
      <c r="FS778" s="0"/>
      <c r="FT778" s="0"/>
      <c r="FU778" s="0"/>
      <c r="FV778" s="0"/>
      <c r="FW778" s="0"/>
      <c r="FX778" s="0"/>
      <c r="FY778" s="0"/>
      <c r="FZ778" s="0"/>
      <c r="GA778" s="0"/>
      <c r="GB778" s="0"/>
      <c r="GC778" s="0"/>
      <c r="GD778" s="0"/>
      <c r="GE778" s="0"/>
      <c r="GF778" s="0"/>
      <c r="GG778" s="0"/>
      <c r="GH778" s="0"/>
      <c r="GI778" s="0"/>
      <c r="GJ778" s="0"/>
      <c r="GK778" s="0"/>
      <c r="GL778" s="0"/>
      <c r="GM778" s="0"/>
      <c r="GN778" s="0"/>
      <c r="GO778" s="0"/>
      <c r="GP778" s="0"/>
      <c r="GQ778" s="0"/>
      <c r="GR778" s="0"/>
      <c r="GS778" s="0"/>
      <c r="GT778" s="0"/>
      <c r="GU778" s="0"/>
      <c r="GV778" s="0"/>
      <c r="GW778" s="0"/>
      <c r="GX778" s="0"/>
      <c r="GY778" s="0"/>
      <c r="GZ778" s="0"/>
      <c r="HA778" s="0"/>
      <c r="HB778" s="0"/>
      <c r="HC778" s="0"/>
      <c r="HD778" s="0"/>
      <c r="HE778" s="0"/>
      <c r="HF778" s="0"/>
      <c r="HG778" s="0"/>
      <c r="HH778" s="0"/>
      <c r="HI778" s="0"/>
      <c r="HJ778" s="0"/>
      <c r="HK778" s="0"/>
      <c r="HL778" s="0"/>
      <c r="HM778" s="0"/>
      <c r="HN778" s="0"/>
      <c r="HO778" s="0"/>
      <c r="HP778" s="0"/>
      <c r="HQ778" s="0"/>
      <c r="HR778" s="0"/>
      <c r="HS778" s="0"/>
      <c r="HT778" s="0"/>
      <c r="HU778" s="0"/>
      <c r="HV778" s="0"/>
      <c r="HW778" s="0"/>
      <c r="HX778" s="0"/>
      <c r="HY778" s="0"/>
      <c r="HZ778" s="0"/>
      <c r="IA778" s="0"/>
      <c r="IB778" s="0"/>
      <c r="IC778" s="0"/>
      <c r="ID778" s="0"/>
      <c r="IE778" s="0"/>
      <c r="IF778" s="0"/>
      <c r="IG778" s="0"/>
      <c r="IH778" s="0"/>
      <c r="II778" s="0"/>
      <c r="IJ778" s="0"/>
      <c r="IK778" s="0"/>
      <c r="IL778" s="0"/>
      <c r="IM778" s="0"/>
      <c r="IN778" s="0"/>
      <c r="IO778" s="0"/>
      <c r="IP778" s="0"/>
      <c r="IQ778" s="0"/>
      <c r="IR778" s="0"/>
      <c r="IS778" s="0"/>
      <c r="IT778" s="0"/>
      <c r="IU778" s="0"/>
      <c r="IV778" s="0"/>
    </row>
    <row r="779" customFormat="false" ht="12.75" hidden="false" customHeight="false" outlineLevel="0" collapsed="false">
      <c r="B779" s="21" t="n">
        <v>772</v>
      </c>
      <c r="C779" s="22" t="s">
        <v>35</v>
      </c>
      <c r="D779" s="44" t="s">
        <v>36</v>
      </c>
      <c r="E779" s="22" t="s">
        <v>38</v>
      </c>
      <c r="F779" s="22" t="s">
        <v>20</v>
      </c>
      <c r="G779" s="22" t="n">
        <v>4</v>
      </c>
      <c r="H779" s="44" t="n">
        <v>9846.63606950296</v>
      </c>
      <c r="I779" s="44" t="n">
        <v>10759.3508279018</v>
      </c>
      <c r="J779" s="44" t="n">
        <v>0.915170090370886</v>
      </c>
      <c r="K779" s="22" t="s">
        <v>21</v>
      </c>
      <c r="L779" s="22" t="s">
        <v>21</v>
      </c>
      <c r="M779" s="22" t="s">
        <v>21</v>
      </c>
      <c r="N779" s="22" t="s">
        <v>21</v>
      </c>
      <c r="O779" s="22" t="s">
        <v>21</v>
      </c>
      <c r="W779" s="0"/>
      <c r="X779" s="0"/>
      <c r="Y779" s="0"/>
      <c r="Z779" s="0"/>
      <c r="AA779" s="0"/>
      <c r="AB779" s="0"/>
      <c r="AC779" s="0"/>
      <c r="AD779" s="0"/>
      <c r="AE779" s="0"/>
      <c r="AF779" s="0"/>
      <c r="AG779" s="0"/>
      <c r="AH779" s="0"/>
      <c r="AI779" s="0"/>
      <c r="AJ779" s="0"/>
      <c r="AK779" s="0"/>
      <c r="AL779" s="0"/>
      <c r="AM779" s="0"/>
      <c r="AN779" s="0"/>
      <c r="AO779" s="0"/>
      <c r="AP779" s="0"/>
      <c r="AQ779" s="0"/>
      <c r="AR779" s="0"/>
      <c r="AS779" s="0"/>
      <c r="AT779" s="0"/>
      <c r="AU779" s="0"/>
      <c r="AV779" s="0"/>
      <c r="AW779" s="0"/>
      <c r="AX779" s="0"/>
      <c r="AY779" s="0"/>
      <c r="AZ779" s="0"/>
      <c r="BA779" s="0"/>
      <c r="BB779" s="0"/>
      <c r="BC779" s="0"/>
      <c r="BD779" s="0"/>
      <c r="BE779" s="0"/>
      <c r="BF779" s="0"/>
      <c r="BG779" s="0"/>
      <c r="BH779" s="0"/>
      <c r="BI779" s="0"/>
      <c r="BJ779" s="0"/>
      <c r="BK779" s="0"/>
      <c r="BL779" s="0"/>
      <c r="BM779" s="0"/>
      <c r="BN779" s="0"/>
      <c r="BO779" s="0"/>
      <c r="BP779" s="0"/>
      <c r="BQ779" s="0"/>
      <c r="BR779" s="0"/>
      <c r="BS779" s="0"/>
      <c r="BT779" s="0"/>
      <c r="BU779" s="0"/>
      <c r="BV779" s="0"/>
      <c r="BW779" s="0"/>
      <c r="BX779" s="0"/>
      <c r="BY779" s="0"/>
      <c r="BZ779" s="0"/>
      <c r="CA779" s="0"/>
      <c r="CB779" s="0"/>
      <c r="CC779" s="0"/>
      <c r="CD779" s="0"/>
      <c r="CE779" s="0"/>
      <c r="CF779" s="0"/>
      <c r="CG779" s="0"/>
      <c r="CH779" s="0"/>
      <c r="CI779" s="0"/>
      <c r="CJ779" s="0"/>
      <c r="CK779" s="0"/>
      <c r="CL779" s="0"/>
      <c r="CM779" s="0"/>
      <c r="CN779" s="0"/>
      <c r="CO779" s="0"/>
      <c r="CP779" s="0"/>
      <c r="CQ779" s="0"/>
      <c r="CR779" s="0"/>
      <c r="CS779" s="0"/>
      <c r="CT779" s="0"/>
      <c r="CU779" s="0"/>
      <c r="CV779" s="0"/>
      <c r="CW779" s="0"/>
      <c r="CX779" s="0"/>
      <c r="CY779" s="0"/>
      <c r="CZ779" s="0"/>
      <c r="DA779" s="0"/>
      <c r="DB779" s="0"/>
      <c r="DC779" s="0"/>
      <c r="DD779" s="0"/>
      <c r="DE779" s="0"/>
      <c r="DF779" s="0"/>
      <c r="DG779" s="0"/>
      <c r="DH779" s="0"/>
      <c r="DI779" s="0"/>
      <c r="DJ779" s="0"/>
      <c r="DK779" s="0"/>
      <c r="DL779" s="0"/>
      <c r="DM779" s="0"/>
      <c r="DN779" s="0"/>
      <c r="DO779" s="0"/>
      <c r="DP779" s="0"/>
      <c r="DQ779" s="0"/>
      <c r="DR779" s="0"/>
      <c r="DS779" s="0"/>
      <c r="DT779" s="0"/>
      <c r="DU779" s="0"/>
      <c r="DV779" s="0"/>
      <c r="DW779" s="0"/>
      <c r="DX779" s="0"/>
      <c r="DY779" s="0"/>
      <c r="DZ779" s="0"/>
      <c r="EA779" s="0"/>
      <c r="EB779" s="0"/>
      <c r="EC779" s="0"/>
      <c r="ED779" s="0"/>
      <c r="EE779" s="0"/>
      <c r="EF779" s="0"/>
      <c r="EG779" s="0"/>
      <c r="EH779" s="0"/>
      <c r="EI779" s="0"/>
      <c r="EJ779" s="0"/>
      <c r="EK779" s="0"/>
      <c r="EL779" s="0"/>
      <c r="EM779" s="0"/>
      <c r="EN779" s="0"/>
      <c r="EO779" s="0"/>
      <c r="EP779" s="0"/>
      <c r="EQ779" s="0"/>
      <c r="ER779" s="0"/>
      <c r="ES779" s="0"/>
      <c r="ET779" s="0"/>
      <c r="EU779" s="0"/>
      <c r="EV779" s="0"/>
      <c r="EW779" s="0"/>
      <c r="EX779" s="0"/>
      <c r="EY779" s="0"/>
      <c r="EZ779" s="0"/>
      <c r="FA779" s="0"/>
      <c r="FB779" s="0"/>
      <c r="FC779" s="0"/>
      <c r="FD779" s="0"/>
      <c r="FE779" s="0"/>
      <c r="FF779" s="0"/>
      <c r="FG779" s="0"/>
      <c r="FH779" s="0"/>
      <c r="FI779" s="0"/>
      <c r="FJ779" s="0"/>
      <c r="FK779" s="0"/>
      <c r="FL779" s="0"/>
      <c r="FM779" s="0"/>
      <c r="FN779" s="0"/>
      <c r="FO779" s="0"/>
      <c r="FP779" s="0"/>
      <c r="FQ779" s="0"/>
      <c r="FR779" s="0"/>
      <c r="FS779" s="0"/>
      <c r="FT779" s="0"/>
      <c r="FU779" s="0"/>
      <c r="FV779" s="0"/>
      <c r="FW779" s="0"/>
      <c r="FX779" s="0"/>
      <c r="FY779" s="0"/>
      <c r="FZ779" s="0"/>
      <c r="GA779" s="0"/>
      <c r="GB779" s="0"/>
      <c r="GC779" s="0"/>
      <c r="GD779" s="0"/>
      <c r="GE779" s="0"/>
      <c r="GF779" s="0"/>
      <c r="GG779" s="0"/>
      <c r="GH779" s="0"/>
      <c r="GI779" s="0"/>
      <c r="GJ779" s="0"/>
      <c r="GK779" s="0"/>
      <c r="GL779" s="0"/>
      <c r="GM779" s="0"/>
      <c r="GN779" s="0"/>
      <c r="GO779" s="0"/>
      <c r="GP779" s="0"/>
      <c r="GQ779" s="0"/>
      <c r="GR779" s="0"/>
      <c r="GS779" s="0"/>
      <c r="GT779" s="0"/>
      <c r="GU779" s="0"/>
      <c r="GV779" s="0"/>
      <c r="GW779" s="0"/>
      <c r="GX779" s="0"/>
      <c r="GY779" s="0"/>
      <c r="GZ779" s="0"/>
      <c r="HA779" s="0"/>
      <c r="HB779" s="0"/>
      <c r="HC779" s="0"/>
      <c r="HD779" s="0"/>
      <c r="HE779" s="0"/>
      <c r="HF779" s="0"/>
      <c r="HG779" s="0"/>
      <c r="HH779" s="0"/>
      <c r="HI779" s="0"/>
      <c r="HJ779" s="0"/>
      <c r="HK779" s="0"/>
      <c r="HL779" s="0"/>
      <c r="HM779" s="0"/>
      <c r="HN779" s="0"/>
      <c r="HO779" s="0"/>
      <c r="HP779" s="0"/>
      <c r="HQ779" s="0"/>
      <c r="HR779" s="0"/>
      <c r="HS779" s="0"/>
      <c r="HT779" s="0"/>
      <c r="HU779" s="0"/>
      <c r="HV779" s="0"/>
      <c r="HW779" s="0"/>
      <c r="HX779" s="0"/>
      <c r="HY779" s="0"/>
      <c r="HZ779" s="0"/>
      <c r="IA779" s="0"/>
      <c r="IB779" s="0"/>
      <c r="IC779" s="0"/>
      <c r="ID779" s="0"/>
      <c r="IE779" s="0"/>
      <c r="IF779" s="0"/>
      <c r="IG779" s="0"/>
      <c r="IH779" s="0"/>
      <c r="II779" s="0"/>
      <c r="IJ779" s="0"/>
      <c r="IK779" s="0"/>
      <c r="IL779" s="0"/>
      <c r="IM779" s="0"/>
      <c r="IN779" s="0"/>
      <c r="IO779" s="0"/>
      <c r="IP779" s="0"/>
      <c r="IQ779" s="0"/>
      <c r="IR779" s="0"/>
      <c r="IS779" s="0"/>
      <c r="IT779" s="0"/>
      <c r="IU779" s="0"/>
      <c r="IV779" s="0"/>
    </row>
    <row r="780" customFormat="false" ht="12.75" hidden="false" customHeight="false" outlineLevel="0" collapsed="false">
      <c r="B780" s="21" t="n">
        <v>773</v>
      </c>
      <c r="C780" s="22" t="s">
        <v>35</v>
      </c>
      <c r="D780" s="44" t="s">
        <v>36</v>
      </c>
      <c r="E780" s="22" t="s">
        <v>38</v>
      </c>
      <c r="F780" s="22" t="s">
        <v>23</v>
      </c>
      <c r="G780" s="22" t="n">
        <v>7</v>
      </c>
      <c r="H780" s="44" t="n">
        <v>56878.3694048917</v>
      </c>
      <c r="I780" s="44" t="n">
        <v>93976.8473509186</v>
      </c>
      <c r="J780" s="44" t="n">
        <v>0.605238109260065</v>
      </c>
      <c r="K780" s="22" t="s">
        <v>21</v>
      </c>
      <c r="L780" s="22" t="s">
        <v>21</v>
      </c>
      <c r="M780" s="22" t="s">
        <v>21</v>
      </c>
      <c r="N780" s="22" t="s">
        <v>21</v>
      </c>
      <c r="O780" s="22" t="s">
        <v>21</v>
      </c>
      <c r="W780" s="0"/>
      <c r="X780" s="0"/>
      <c r="Y780" s="0"/>
      <c r="Z780" s="0"/>
      <c r="AA780" s="0"/>
      <c r="AB780" s="0"/>
      <c r="AC780" s="0"/>
      <c r="AD780" s="0"/>
      <c r="AE780" s="0"/>
      <c r="AF780" s="0"/>
      <c r="AG780" s="0"/>
      <c r="AH780" s="0"/>
      <c r="AI780" s="0"/>
      <c r="AJ780" s="0"/>
      <c r="AK780" s="0"/>
      <c r="AL780" s="0"/>
      <c r="AM780" s="0"/>
      <c r="AN780" s="0"/>
      <c r="AO780" s="0"/>
      <c r="AP780" s="0"/>
      <c r="AQ780" s="0"/>
      <c r="AR780" s="0"/>
      <c r="AS780" s="0"/>
      <c r="AT780" s="0"/>
      <c r="AU780" s="0"/>
      <c r="AV780" s="0"/>
      <c r="AW780" s="0"/>
      <c r="AX780" s="0"/>
      <c r="AY780" s="0"/>
      <c r="AZ780" s="0"/>
      <c r="BA780" s="0"/>
      <c r="BB780" s="0"/>
      <c r="BC780" s="0"/>
      <c r="BD780" s="0"/>
      <c r="BE780" s="0"/>
      <c r="BF780" s="0"/>
      <c r="BG780" s="0"/>
      <c r="BH780" s="0"/>
      <c r="BI780" s="0"/>
      <c r="BJ780" s="0"/>
      <c r="BK780" s="0"/>
      <c r="BL780" s="0"/>
      <c r="BM780" s="0"/>
      <c r="BN780" s="0"/>
      <c r="BO780" s="0"/>
      <c r="BP780" s="0"/>
      <c r="BQ780" s="0"/>
      <c r="BR780" s="0"/>
      <c r="BS780" s="0"/>
      <c r="BT780" s="0"/>
      <c r="BU780" s="0"/>
      <c r="BV780" s="0"/>
      <c r="BW780" s="0"/>
      <c r="BX780" s="0"/>
      <c r="BY780" s="0"/>
      <c r="BZ780" s="0"/>
      <c r="CA780" s="0"/>
      <c r="CB780" s="0"/>
      <c r="CC780" s="0"/>
      <c r="CD780" s="0"/>
      <c r="CE780" s="0"/>
      <c r="CF780" s="0"/>
      <c r="CG780" s="0"/>
      <c r="CH780" s="0"/>
      <c r="CI780" s="0"/>
      <c r="CJ780" s="0"/>
      <c r="CK780" s="0"/>
      <c r="CL780" s="0"/>
      <c r="CM780" s="0"/>
      <c r="CN780" s="0"/>
      <c r="CO780" s="0"/>
      <c r="CP780" s="0"/>
      <c r="CQ780" s="0"/>
      <c r="CR780" s="0"/>
      <c r="CS780" s="0"/>
      <c r="CT780" s="0"/>
      <c r="CU780" s="0"/>
      <c r="CV780" s="0"/>
      <c r="CW780" s="0"/>
      <c r="CX780" s="0"/>
      <c r="CY780" s="0"/>
      <c r="CZ780" s="0"/>
      <c r="DA780" s="0"/>
      <c r="DB780" s="0"/>
      <c r="DC780" s="0"/>
      <c r="DD780" s="0"/>
      <c r="DE780" s="0"/>
      <c r="DF780" s="0"/>
      <c r="DG780" s="0"/>
      <c r="DH780" s="0"/>
      <c r="DI780" s="0"/>
      <c r="DJ780" s="0"/>
      <c r="DK780" s="0"/>
      <c r="DL780" s="0"/>
      <c r="DM780" s="0"/>
      <c r="DN780" s="0"/>
      <c r="DO780" s="0"/>
      <c r="DP780" s="0"/>
      <c r="DQ780" s="0"/>
      <c r="DR780" s="0"/>
      <c r="DS780" s="0"/>
      <c r="DT780" s="0"/>
      <c r="DU780" s="0"/>
      <c r="DV780" s="0"/>
      <c r="DW780" s="0"/>
      <c r="DX780" s="0"/>
      <c r="DY780" s="0"/>
      <c r="DZ780" s="0"/>
      <c r="EA780" s="0"/>
      <c r="EB780" s="0"/>
      <c r="EC780" s="0"/>
      <c r="ED780" s="0"/>
      <c r="EE780" s="0"/>
      <c r="EF780" s="0"/>
      <c r="EG780" s="0"/>
      <c r="EH780" s="0"/>
      <c r="EI780" s="0"/>
      <c r="EJ780" s="0"/>
      <c r="EK780" s="0"/>
      <c r="EL780" s="0"/>
      <c r="EM780" s="0"/>
      <c r="EN780" s="0"/>
      <c r="EO780" s="0"/>
      <c r="EP780" s="0"/>
      <c r="EQ780" s="0"/>
      <c r="ER780" s="0"/>
      <c r="ES780" s="0"/>
      <c r="ET780" s="0"/>
      <c r="EU780" s="0"/>
      <c r="EV780" s="0"/>
      <c r="EW780" s="0"/>
      <c r="EX780" s="0"/>
      <c r="EY780" s="0"/>
      <c r="EZ780" s="0"/>
      <c r="FA780" s="0"/>
      <c r="FB780" s="0"/>
      <c r="FC780" s="0"/>
      <c r="FD780" s="0"/>
      <c r="FE780" s="0"/>
      <c r="FF780" s="0"/>
      <c r="FG780" s="0"/>
      <c r="FH780" s="0"/>
      <c r="FI780" s="0"/>
      <c r="FJ780" s="0"/>
      <c r="FK780" s="0"/>
      <c r="FL780" s="0"/>
      <c r="FM780" s="0"/>
      <c r="FN780" s="0"/>
      <c r="FO780" s="0"/>
      <c r="FP780" s="0"/>
      <c r="FQ780" s="0"/>
      <c r="FR780" s="0"/>
      <c r="FS780" s="0"/>
      <c r="FT780" s="0"/>
      <c r="FU780" s="0"/>
      <c r="FV780" s="0"/>
      <c r="FW780" s="0"/>
      <c r="FX780" s="0"/>
      <c r="FY780" s="0"/>
      <c r="FZ780" s="0"/>
      <c r="GA780" s="0"/>
      <c r="GB780" s="0"/>
      <c r="GC780" s="0"/>
      <c r="GD780" s="0"/>
      <c r="GE780" s="0"/>
      <c r="GF780" s="0"/>
      <c r="GG780" s="0"/>
      <c r="GH780" s="0"/>
      <c r="GI780" s="0"/>
      <c r="GJ780" s="0"/>
      <c r="GK780" s="0"/>
      <c r="GL780" s="0"/>
      <c r="GM780" s="0"/>
      <c r="GN780" s="0"/>
      <c r="GO780" s="0"/>
      <c r="GP780" s="0"/>
      <c r="GQ780" s="0"/>
      <c r="GR780" s="0"/>
      <c r="GS780" s="0"/>
      <c r="GT780" s="0"/>
      <c r="GU780" s="0"/>
      <c r="GV780" s="0"/>
      <c r="GW780" s="0"/>
      <c r="GX780" s="0"/>
      <c r="GY780" s="0"/>
      <c r="GZ780" s="0"/>
      <c r="HA780" s="0"/>
      <c r="HB780" s="0"/>
      <c r="HC780" s="0"/>
      <c r="HD780" s="0"/>
      <c r="HE780" s="0"/>
      <c r="HF780" s="0"/>
      <c r="HG780" s="0"/>
      <c r="HH780" s="0"/>
      <c r="HI780" s="0"/>
      <c r="HJ780" s="0"/>
      <c r="HK780" s="0"/>
      <c r="HL780" s="0"/>
      <c r="HM780" s="0"/>
      <c r="HN780" s="0"/>
      <c r="HO780" s="0"/>
      <c r="HP780" s="0"/>
      <c r="HQ780" s="0"/>
      <c r="HR780" s="0"/>
      <c r="HS780" s="0"/>
      <c r="HT780" s="0"/>
      <c r="HU780" s="0"/>
      <c r="HV780" s="0"/>
      <c r="HW780" s="0"/>
      <c r="HX780" s="0"/>
      <c r="HY780" s="0"/>
      <c r="HZ780" s="0"/>
      <c r="IA780" s="0"/>
      <c r="IB780" s="0"/>
      <c r="IC780" s="0"/>
      <c r="ID780" s="0"/>
      <c r="IE780" s="0"/>
      <c r="IF780" s="0"/>
      <c r="IG780" s="0"/>
      <c r="IH780" s="0"/>
      <c r="II780" s="0"/>
      <c r="IJ780" s="0"/>
      <c r="IK780" s="0"/>
      <c r="IL780" s="0"/>
      <c r="IM780" s="0"/>
      <c r="IN780" s="0"/>
      <c r="IO780" s="0"/>
      <c r="IP780" s="0"/>
      <c r="IQ780" s="0"/>
      <c r="IR780" s="0"/>
      <c r="IS780" s="0"/>
      <c r="IT780" s="0"/>
      <c r="IU780" s="0"/>
      <c r="IV780" s="0"/>
    </row>
    <row r="781" customFormat="false" ht="12.75" hidden="false" customHeight="false" outlineLevel="0" collapsed="false">
      <c r="B781" s="21" t="n">
        <v>774</v>
      </c>
      <c r="C781" s="22" t="s">
        <v>35</v>
      </c>
      <c r="D781" s="44" t="s">
        <v>36</v>
      </c>
      <c r="E781" s="22" t="s">
        <v>38</v>
      </c>
      <c r="F781" s="22" t="s">
        <v>20</v>
      </c>
      <c r="G781" s="22" t="n">
        <v>13</v>
      </c>
      <c r="H781" s="44" t="n">
        <v>11308.6413527998</v>
      </c>
      <c r="I781" s="44" t="n">
        <v>16422.4295923259</v>
      </c>
      <c r="J781" s="44" t="n">
        <v>0.688609519634309</v>
      </c>
      <c r="K781" s="22" t="s">
        <v>21</v>
      </c>
      <c r="L781" s="22" t="s">
        <v>21</v>
      </c>
      <c r="M781" s="22" t="s">
        <v>21</v>
      </c>
      <c r="N781" s="22" t="s">
        <v>21</v>
      </c>
      <c r="O781" s="22" t="s">
        <v>21</v>
      </c>
      <c r="W781" s="0"/>
      <c r="X781" s="0"/>
      <c r="Y781" s="0"/>
      <c r="Z781" s="0"/>
      <c r="AA781" s="0"/>
      <c r="AB781" s="0"/>
      <c r="AC781" s="0"/>
      <c r="AD781" s="0"/>
      <c r="AE781" s="0"/>
      <c r="AF781" s="0"/>
      <c r="AG781" s="0"/>
      <c r="AH781" s="0"/>
      <c r="AI781" s="0"/>
      <c r="AJ781" s="0"/>
      <c r="AK781" s="0"/>
      <c r="AL781" s="0"/>
      <c r="AM781" s="0"/>
      <c r="AN781" s="0"/>
      <c r="AO781" s="0"/>
      <c r="AP781" s="0"/>
      <c r="AQ781" s="0"/>
      <c r="AR781" s="0"/>
      <c r="AS781" s="0"/>
      <c r="AT781" s="0"/>
      <c r="AU781" s="0"/>
      <c r="AV781" s="0"/>
      <c r="AW781" s="0"/>
      <c r="AX781" s="0"/>
      <c r="AY781" s="0"/>
      <c r="AZ781" s="0"/>
      <c r="BA781" s="0"/>
      <c r="BB781" s="0"/>
      <c r="BC781" s="0"/>
      <c r="BD781" s="0"/>
      <c r="BE781" s="0"/>
      <c r="BF781" s="0"/>
      <c r="BG781" s="0"/>
      <c r="BH781" s="0"/>
      <c r="BI781" s="0"/>
      <c r="BJ781" s="0"/>
      <c r="BK781" s="0"/>
      <c r="BL781" s="0"/>
      <c r="BM781" s="0"/>
      <c r="BN781" s="0"/>
      <c r="BO781" s="0"/>
      <c r="BP781" s="0"/>
      <c r="BQ781" s="0"/>
      <c r="BR781" s="0"/>
      <c r="BS781" s="0"/>
      <c r="BT781" s="0"/>
      <c r="BU781" s="0"/>
      <c r="BV781" s="0"/>
      <c r="BW781" s="0"/>
      <c r="BX781" s="0"/>
      <c r="BY781" s="0"/>
      <c r="BZ781" s="0"/>
      <c r="CA781" s="0"/>
      <c r="CB781" s="0"/>
      <c r="CC781" s="0"/>
      <c r="CD781" s="0"/>
      <c r="CE781" s="0"/>
      <c r="CF781" s="0"/>
      <c r="CG781" s="0"/>
      <c r="CH781" s="0"/>
      <c r="CI781" s="0"/>
      <c r="CJ781" s="0"/>
      <c r="CK781" s="0"/>
      <c r="CL781" s="0"/>
      <c r="CM781" s="0"/>
      <c r="CN781" s="0"/>
      <c r="CO781" s="0"/>
      <c r="CP781" s="0"/>
      <c r="CQ781" s="0"/>
      <c r="CR781" s="0"/>
      <c r="CS781" s="0"/>
      <c r="CT781" s="0"/>
      <c r="CU781" s="0"/>
      <c r="CV781" s="0"/>
      <c r="CW781" s="0"/>
      <c r="CX781" s="0"/>
      <c r="CY781" s="0"/>
      <c r="CZ781" s="0"/>
      <c r="DA781" s="0"/>
      <c r="DB781" s="0"/>
      <c r="DC781" s="0"/>
      <c r="DD781" s="0"/>
      <c r="DE781" s="0"/>
      <c r="DF781" s="0"/>
      <c r="DG781" s="0"/>
      <c r="DH781" s="0"/>
      <c r="DI781" s="0"/>
      <c r="DJ781" s="0"/>
      <c r="DK781" s="0"/>
      <c r="DL781" s="0"/>
      <c r="DM781" s="0"/>
      <c r="DN781" s="0"/>
      <c r="DO781" s="0"/>
      <c r="DP781" s="0"/>
      <c r="DQ781" s="0"/>
      <c r="DR781" s="0"/>
      <c r="DS781" s="0"/>
      <c r="DT781" s="0"/>
      <c r="DU781" s="0"/>
      <c r="DV781" s="0"/>
      <c r="DW781" s="0"/>
      <c r="DX781" s="0"/>
      <c r="DY781" s="0"/>
      <c r="DZ781" s="0"/>
      <c r="EA781" s="0"/>
      <c r="EB781" s="0"/>
      <c r="EC781" s="0"/>
      <c r="ED781" s="0"/>
      <c r="EE781" s="0"/>
      <c r="EF781" s="0"/>
      <c r="EG781" s="0"/>
      <c r="EH781" s="0"/>
      <c r="EI781" s="0"/>
      <c r="EJ781" s="0"/>
      <c r="EK781" s="0"/>
      <c r="EL781" s="0"/>
      <c r="EM781" s="0"/>
      <c r="EN781" s="0"/>
      <c r="EO781" s="0"/>
      <c r="EP781" s="0"/>
      <c r="EQ781" s="0"/>
      <c r="ER781" s="0"/>
      <c r="ES781" s="0"/>
      <c r="ET781" s="0"/>
      <c r="EU781" s="0"/>
      <c r="EV781" s="0"/>
      <c r="EW781" s="0"/>
      <c r="EX781" s="0"/>
      <c r="EY781" s="0"/>
      <c r="EZ781" s="0"/>
      <c r="FA781" s="0"/>
      <c r="FB781" s="0"/>
      <c r="FC781" s="0"/>
      <c r="FD781" s="0"/>
      <c r="FE781" s="0"/>
      <c r="FF781" s="0"/>
      <c r="FG781" s="0"/>
      <c r="FH781" s="0"/>
      <c r="FI781" s="0"/>
      <c r="FJ781" s="0"/>
      <c r="FK781" s="0"/>
      <c r="FL781" s="0"/>
      <c r="FM781" s="0"/>
      <c r="FN781" s="0"/>
      <c r="FO781" s="0"/>
      <c r="FP781" s="0"/>
      <c r="FQ781" s="0"/>
      <c r="FR781" s="0"/>
      <c r="FS781" s="0"/>
      <c r="FT781" s="0"/>
      <c r="FU781" s="0"/>
      <c r="FV781" s="0"/>
      <c r="FW781" s="0"/>
      <c r="FX781" s="0"/>
      <c r="FY781" s="0"/>
      <c r="FZ781" s="0"/>
      <c r="GA781" s="0"/>
      <c r="GB781" s="0"/>
      <c r="GC781" s="0"/>
      <c r="GD781" s="0"/>
      <c r="GE781" s="0"/>
      <c r="GF781" s="0"/>
      <c r="GG781" s="0"/>
      <c r="GH781" s="0"/>
      <c r="GI781" s="0"/>
      <c r="GJ781" s="0"/>
      <c r="GK781" s="0"/>
      <c r="GL781" s="0"/>
      <c r="GM781" s="0"/>
      <c r="GN781" s="0"/>
      <c r="GO781" s="0"/>
      <c r="GP781" s="0"/>
      <c r="GQ781" s="0"/>
      <c r="GR781" s="0"/>
      <c r="GS781" s="0"/>
      <c r="GT781" s="0"/>
      <c r="GU781" s="0"/>
      <c r="GV781" s="0"/>
      <c r="GW781" s="0"/>
      <c r="GX781" s="0"/>
      <c r="GY781" s="0"/>
      <c r="GZ781" s="0"/>
      <c r="HA781" s="0"/>
      <c r="HB781" s="0"/>
      <c r="HC781" s="0"/>
      <c r="HD781" s="0"/>
      <c r="HE781" s="0"/>
      <c r="HF781" s="0"/>
      <c r="HG781" s="0"/>
      <c r="HH781" s="0"/>
      <c r="HI781" s="0"/>
      <c r="HJ781" s="0"/>
      <c r="HK781" s="0"/>
      <c r="HL781" s="0"/>
      <c r="HM781" s="0"/>
      <c r="HN781" s="0"/>
      <c r="HO781" s="0"/>
      <c r="HP781" s="0"/>
      <c r="HQ781" s="0"/>
      <c r="HR781" s="0"/>
      <c r="HS781" s="0"/>
      <c r="HT781" s="0"/>
      <c r="HU781" s="0"/>
      <c r="HV781" s="0"/>
      <c r="HW781" s="0"/>
      <c r="HX781" s="0"/>
      <c r="HY781" s="0"/>
      <c r="HZ781" s="0"/>
      <c r="IA781" s="0"/>
      <c r="IB781" s="0"/>
      <c r="IC781" s="0"/>
      <c r="ID781" s="0"/>
      <c r="IE781" s="0"/>
      <c r="IF781" s="0"/>
      <c r="IG781" s="0"/>
      <c r="IH781" s="0"/>
      <c r="II781" s="0"/>
      <c r="IJ781" s="0"/>
      <c r="IK781" s="0"/>
      <c r="IL781" s="0"/>
      <c r="IM781" s="0"/>
      <c r="IN781" s="0"/>
      <c r="IO781" s="0"/>
      <c r="IP781" s="0"/>
      <c r="IQ781" s="0"/>
      <c r="IR781" s="0"/>
      <c r="IS781" s="0"/>
      <c r="IT781" s="0"/>
      <c r="IU781" s="0"/>
      <c r="IV781" s="0"/>
    </row>
    <row r="782" customFormat="false" ht="12.75" hidden="false" customHeight="false" outlineLevel="0" collapsed="false">
      <c r="B782" s="21" t="n">
        <v>775</v>
      </c>
      <c r="C782" s="22" t="s">
        <v>35</v>
      </c>
      <c r="D782" s="44" t="s">
        <v>36</v>
      </c>
      <c r="E782" s="22" t="s">
        <v>38</v>
      </c>
      <c r="F782" s="22" t="s">
        <v>23</v>
      </c>
      <c r="G782" s="22" t="n">
        <v>9.16</v>
      </c>
      <c r="H782" s="44" t="n">
        <v>43229.828579944</v>
      </c>
      <c r="I782" s="44" t="n">
        <v>89350.0805437132</v>
      </c>
      <c r="J782" s="44" t="n">
        <v>0.483825289433225</v>
      </c>
      <c r="K782" s="22" t="s">
        <v>21</v>
      </c>
      <c r="L782" s="22" t="s">
        <v>21</v>
      </c>
      <c r="M782" s="22" t="s">
        <v>21</v>
      </c>
      <c r="N782" s="22" t="s">
        <v>21</v>
      </c>
      <c r="O782" s="22" t="s">
        <v>21</v>
      </c>
      <c r="W782" s="0"/>
      <c r="X782" s="0"/>
      <c r="Y782" s="0"/>
      <c r="Z782" s="0"/>
      <c r="AA782" s="0"/>
      <c r="AB782" s="0"/>
      <c r="AC782" s="0"/>
      <c r="AD782" s="0"/>
      <c r="AE782" s="0"/>
      <c r="AF782" s="0"/>
      <c r="AG782" s="0"/>
      <c r="AH782" s="0"/>
      <c r="AI782" s="0"/>
      <c r="AJ782" s="0"/>
      <c r="AK782" s="0"/>
      <c r="AL782" s="0"/>
      <c r="AM782" s="0"/>
      <c r="AN782" s="0"/>
      <c r="AO782" s="0"/>
      <c r="AP782" s="0"/>
      <c r="AQ782" s="0"/>
      <c r="AR782" s="0"/>
      <c r="AS782" s="0"/>
      <c r="AT782" s="0"/>
      <c r="AU782" s="0"/>
      <c r="AV782" s="0"/>
      <c r="AW782" s="0"/>
      <c r="AX782" s="0"/>
      <c r="AY782" s="0"/>
      <c r="AZ782" s="0"/>
      <c r="BA782" s="0"/>
      <c r="BB782" s="0"/>
      <c r="BC782" s="0"/>
      <c r="BD782" s="0"/>
      <c r="BE782" s="0"/>
      <c r="BF782" s="0"/>
      <c r="BG782" s="0"/>
      <c r="BH782" s="0"/>
      <c r="BI782" s="0"/>
      <c r="BJ782" s="0"/>
      <c r="BK782" s="0"/>
      <c r="BL782" s="0"/>
      <c r="BM782" s="0"/>
      <c r="BN782" s="0"/>
      <c r="BO782" s="0"/>
      <c r="BP782" s="0"/>
      <c r="BQ782" s="0"/>
      <c r="BR782" s="0"/>
      <c r="BS782" s="0"/>
      <c r="BT782" s="0"/>
      <c r="BU782" s="0"/>
      <c r="BV782" s="0"/>
      <c r="BW782" s="0"/>
      <c r="BX782" s="0"/>
      <c r="BY782" s="0"/>
      <c r="BZ782" s="0"/>
      <c r="CA782" s="0"/>
      <c r="CB782" s="0"/>
      <c r="CC782" s="0"/>
      <c r="CD782" s="0"/>
      <c r="CE782" s="0"/>
      <c r="CF782" s="0"/>
      <c r="CG782" s="0"/>
      <c r="CH782" s="0"/>
      <c r="CI782" s="0"/>
      <c r="CJ782" s="0"/>
      <c r="CK782" s="0"/>
      <c r="CL782" s="0"/>
      <c r="CM782" s="0"/>
      <c r="CN782" s="0"/>
      <c r="CO782" s="0"/>
      <c r="CP782" s="0"/>
      <c r="CQ782" s="0"/>
      <c r="CR782" s="0"/>
      <c r="CS782" s="0"/>
      <c r="CT782" s="0"/>
      <c r="CU782" s="0"/>
      <c r="CV782" s="0"/>
      <c r="CW782" s="0"/>
      <c r="CX782" s="0"/>
      <c r="CY782" s="0"/>
      <c r="CZ782" s="0"/>
      <c r="DA782" s="0"/>
      <c r="DB782" s="0"/>
      <c r="DC782" s="0"/>
      <c r="DD782" s="0"/>
      <c r="DE782" s="0"/>
      <c r="DF782" s="0"/>
      <c r="DG782" s="0"/>
      <c r="DH782" s="0"/>
      <c r="DI782" s="0"/>
      <c r="DJ782" s="0"/>
      <c r="DK782" s="0"/>
      <c r="DL782" s="0"/>
      <c r="DM782" s="0"/>
      <c r="DN782" s="0"/>
      <c r="DO782" s="0"/>
      <c r="DP782" s="0"/>
      <c r="DQ782" s="0"/>
      <c r="DR782" s="0"/>
      <c r="DS782" s="0"/>
      <c r="DT782" s="0"/>
      <c r="DU782" s="0"/>
      <c r="DV782" s="0"/>
      <c r="DW782" s="0"/>
      <c r="DX782" s="0"/>
      <c r="DY782" s="0"/>
      <c r="DZ782" s="0"/>
      <c r="EA782" s="0"/>
      <c r="EB782" s="0"/>
      <c r="EC782" s="0"/>
      <c r="ED782" s="0"/>
      <c r="EE782" s="0"/>
      <c r="EF782" s="0"/>
      <c r="EG782" s="0"/>
      <c r="EH782" s="0"/>
      <c r="EI782" s="0"/>
      <c r="EJ782" s="0"/>
      <c r="EK782" s="0"/>
      <c r="EL782" s="0"/>
      <c r="EM782" s="0"/>
      <c r="EN782" s="0"/>
      <c r="EO782" s="0"/>
      <c r="EP782" s="0"/>
      <c r="EQ782" s="0"/>
      <c r="ER782" s="0"/>
      <c r="ES782" s="0"/>
      <c r="ET782" s="0"/>
      <c r="EU782" s="0"/>
      <c r="EV782" s="0"/>
      <c r="EW782" s="0"/>
      <c r="EX782" s="0"/>
      <c r="EY782" s="0"/>
      <c r="EZ782" s="0"/>
      <c r="FA782" s="0"/>
      <c r="FB782" s="0"/>
      <c r="FC782" s="0"/>
      <c r="FD782" s="0"/>
      <c r="FE782" s="0"/>
      <c r="FF782" s="0"/>
      <c r="FG782" s="0"/>
      <c r="FH782" s="0"/>
      <c r="FI782" s="0"/>
      <c r="FJ782" s="0"/>
      <c r="FK782" s="0"/>
      <c r="FL782" s="0"/>
      <c r="FM782" s="0"/>
      <c r="FN782" s="0"/>
      <c r="FO782" s="0"/>
      <c r="FP782" s="0"/>
      <c r="FQ782" s="0"/>
      <c r="FR782" s="0"/>
      <c r="FS782" s="0"/>
      <c r="FT782" s="0"/>
      <c r="FU782" s="0"/>
      <c r="FV782" s="0"/>
      <c r="FW782" s="0"/>
      <c r="FX782" s="0"/>
      <c r="FY782" s="0"/>
      <c r="FZ782" s="0"/>
      <c r="GA782" s="0"/>
      <c r="GB782" s="0"/>
      <c r="GC782" s="0"/>
      <c r="GD782" s="0"/>
      <c r="GE782" s="0"/>
      <c r="GF782" s="0"/>
      <c r="GG782" s="0"/>
      <c r="GH782" s="0"/>
      <c r="GI782" s="0"/>
      <c r="GJ782" s="0"/>
      <c r="GK782" s="0"/>
      <c r="GL782" s="0"/>
      <c r="GM782" s="0"/>
      <c r="GN782" s="0"/>
      <c r="GO782" s="0"/>
      <c r="GP782" s="0"/>
      <c r="GQ782" s="0"/>
      <c r="GR782" s="0"/>
      <c r="GS782" s="0"/>
      <c r="GT782" s="0"/>
      <c r="GU782" s="0"/>
      <c r="GV782" s="0"/>
      <c r="GW782" s="0"/>
      <c r="GX782" s="0"/>
      <c r="GY782" s="0"/>
      <c r="GZ782" s="0"/>
      <c r="HA782" s="0"/>
      <c r="HB782" s="0"/>
      <c r="HC782" s="0"/>
      <c r="HD782" s="0"/>
      <c r="HE782" s="0"/>
      <c r="HF782" s="0"/>
      <c r="HG782" s="0"/>
      <c r="HH782" s="0"/>
      <c r="HI782" s="0"/>
      <c r="HJ782" s="0"/>
      <c r="HK782" s="0"/>
      <c r="HL782" s="0"/>
      <c r="HM782" s="0"/>
      <c r="HN782" s="0"/>
      <c r="HO782" s="0"/>
      <c r="HP782" s="0"/>
      <c r="HQ782" s="0"/>
      <c r="HR782" s="0"/>
      <c r="HS782" s="0"/>
      <c r="HT782" s="0"/>
      <c r="HU782" s="0"/>
      <c r="HV782" s="0"/>
      <c r="HW782" s="0"/>
      <c r="HX782" s="0"/>
      <c r="HY782" s="0"/>
      <c r="HZ782" s="0"/>
      <c r="IA782" s="0"/>
      <c r="IB782" s="0"/>
      <c r="IC782" s="0"/>
      <c r="ID782" s="0"/>
      <c r="IE782" s="0"/>
      <c r="IF782" s="0"/>
      <c r="IG782" s="0"/>
      <c r="IH782" s="0"/>
      <c r="II782" s="0"/>
      <c r="IJ782" s="0"/>
      <c r="IK782" s="0"/>
      <c r="IL782" s="0"/>
      <c r="IM782" s="0"/>
      <c r="IN782" s="0"/>
      <c r="IO782" s="0"/>
      <c r="IP782" s="0"/>
      <c r="IQ782" s="0"/>
      <c r="IR782" s="0"/>
      <c r="IS782" s="0"/>
      <c r="IT782" s="0"/>
      <c r="IU782" s="0"/>
      <c r="IV782" s="0"/>
    </row>
    <row r="783" customFormat="false" ht="12.75" hidden="false" customHeight="false" outlineLevel="0" collapsed="false">
      <c r="B783" s="21" t="n">
        <v>776</v>
      </c>
      <c r="C783" s="22" t="s">
        <v>35</v>
      </c>
      <c r="D783" s="44" t="s">
        <v>36</v>
      </c>
      <c r="E783" s="22" t="s">
        <v>38</v>
      </c>
      <c r="F783" s="22" t="s">
        <v>20</v>
      </c>
      <c r="G783" s="22" t="n">
        <v>9</v>
      </c>
      <c r="H783" s="44" t="n">
        <v>772.214810875217</v>
      </c>
      <c r="I783" s="44" t="n">
        <v>992.76342492381</v>
      </c>
      <c r="J783" s="44" t="n">
        <v>0.77784373546445</v>
      </c>
      <c r="K783" s="22" t="s">
        <v>21</v>
      </c>
      <c r="L783" s="22" t="s">
        <v>21</v>
      </c>
      <c r="M783" s="22" t="s">
        <v>21</v>
      </c>
      <c r="N783" s="22" t="s">
        <v>21</v>
      </c>
      <c r="O783" s="22" t="s">
        <v>21</v>
      </c>
      <c r="W783" s="0"/>
      <c r="X783" s="0"/>
      <c r="Y783" s="0"/>
      <c r="Z783" s="0"/>
      <c r="AA783" s="0"/>
      <c r="AB783" s="0"/>
      <c r="AC783" s="0"/>
      <c r="AD783" s="0"/>
      <c r="AE783" s="0"/>
      <c r="AF783" s="0"/>
      <c r="AG783" s="0"/>
      <c r="AH783" s="0"/>
      <c r="AI783" s="0"/>
      <c r="AJ783" s="0"/>
      <c r="AK783" s="0"/>
      <c r="AL783" s="0"/>
      <c r="AM783" s="0"/>
      <c r="AN783" s="0"/>
      <c r="AO783" s="0"/>
      <c r="AP783" s="0"/>
      <c r="AQ783" s="0"/>
      <c r="AR783" s="0"/>
      <c r="AS783" s="0"/>
      <c r="AT783" s="0"/>
      <c r="AU783" s="0"/>
      <c r="AV783" s="0"/>
      <c r="AW783" s="0"/>
      <c r="AX783" s="0"/>
      <c r="AY783" s="0"/>
      <c r="AZ783" s="0"/>
      <c r="BA783" s="0"/>
      <c r="BB783" s="0"/>
      <c r="BC783" s="0"/>
      <c r="BD783" s="0"/>
      <c r="BE783" s="0"/>
      <c r="BF783" s="0"/>
      <c r="BG783" s="0"/>
      <c r="BH783" s="0"/>
      <c r="BI783" s="0"/>
      <c r="BJ783" s="0"/>
      <c r="BK783" s="0"/>
      <c r="BL783" s="0"/>
      <c r="BM783" s="0"/>
      <c r="BN783" s="0"/>
      <c r="BO783" s="0"/>
      <c r="BP783" s="0"/>
      <c r="BQ783" s="0"/>
      <c r="BR783" s="0"/>
      <c r="BS783" s="0"/>
      <c r="BT783" s="0"/>
      <c r="BU783" s="0"/>
      <c r="BV783" s="0"/>
      <c r="BW783" s="0"/>
      <c r="BX783" s="0"/>
      <c r="BY783" s="0"/>
      <c r="BZ783" s="0"/>
      <c r="CA783" s="0"/>
      <c r="CB783" s="0"/>
      <c r="CC783" s="0"/>
      <c r="CD783" s="0"/>
      <c r="CE783" s="0"/>
      <c r="CF783" s="0"/>
      <c r="CG783" s="0"/>
      <c r="CH783" s="0"/>
      <c r="CI783" s="0"/>
      <c r="CJ783" s="0"/>
      <c r="CK783" s="0"/>
      <c r="CL783" s="0"/>
      <c r="CM783" s="0"/>
      <c r="CN783" s="0"/>
      <c r="CO783" s="0"/>
      <c r="CP783" s="0"/>
      <c r="CQ783" s="0"/>
      <c r="CR783" s="0"/>
      <c r="CS783" s="0"/>
      <c r="CT783" s="0"/>
      <c r="CU783" s="0"/>
      <c r="CV783" s="0"/>
      <c r="CW783" s="0"/>
      <c r="CX783" s="0"/>
      <c r="CY783" s="0"/>
      <c r="CZ783" s="0"/>
      <c r="DA783" s="0"/>
      <c r="DB783" s="0"/>
      <c r="DC783" s="0"/>
      <c r="DD783" s="0"/>
      <c r="DE783" s="0"/>
      <c r="DF783" s="0"/>
      <c r="DG783" s="0"/>
      <c r="DH783" s="0"/>
      <c r="DI783" s="0"/>
      <c r="DJ783" s="0"/>
      <c r="DK783" s="0"/>
      <c r="DL783" s="0"/>
      <c r="DM783" s="0"/>
      <c r="DN783" s="0"/>
      <c r="DO783" s="0"/>
      <c r="DP783" s="0"/>
      <c r="DQ783" s="0"/>
      <c r="DR783" s="0"/>
      <c r="DS783" s="0"/>
      <c r="DT783" s="0"/>
      <c r="DU783" s="0"/>
      <c r="DV783" s="0"/>
      <c r="DW783" s="0"/>
      <c r="DX783" s="0"/>
      <c r="DY783" s="0"/>
      <c r="DZ783" s="0"/>
      <c r="EA783" s="0"/>
      <c r="EB783" s="0"/>
      <c r="EC783" s="0"/>
      <c r="ED783" s="0"/>
      <c r="EE783" s="0"/>
      <c r="EF783" s="0"/>
      <c r="EG783" s="0"/>
      <c r="EH783" s="0"/>
      <c r="EI783" s="0"/>
      <c r="EJ783" s="0"/>
      <c r="EK783" s="0"/>
      <c r="EL783" s="0"/>
      <c r="EM783" s="0"/>
      <c r="EN783" s="0"/>
      <c r="EO783" s="0"/>
      <c r="EP783" s="0"/>
      <c r="EQ783" s="0"/>
      <c r="ER783" s="0"/>
      <c r="ES783" s="0"/>
      <c r="ET783" s="0"/>
      <c r="EU783" s="0"/>
      <c r="EV783" s="0"/>
      <c r="EW783" s="0"/>
      <c r="EX783" s="0"/>
      <c r="EY783" s="0"/>
      <c r="EZ783" s="0"/>
      <c r="FA783" s="0"/>
      <c r="FB783" s="0"/>
      <c r="FC783" s="0"/>
      <c r="FD783" s="0"/>
      <c r="FE783" s="0"/>
      <c r="FF783" s="0"/>
      <c r="FG783" s="0"/>
      <c r="FH783" s="0"/>
      <c r="FI783" s="0"/>
      <c r="FJ783" s="0"/>
      <c r="FK783" s="0"/>
      <c r="FL783" s="0"/>
      <c r="FM783" s="0"/>
      <c r="FN783" s="0"/>
      <c r="FO783" s="0"/>
      <c r="FP783" s="0"/>
      <c r="FQ783" s="0"/>
      <c r="FR783" s="0"/>
      <c r="FS783" s="0"/>
      <c r="FT783" s="0"/>
      <c r="FU783" s="0"/>
      <c r="FV783" s="0"/>
      <c r="FW783" s="0"/>
      <c r="FX783" s="0"/>
      <c r="FY783" s="0"/>
      <c r="FZ783" s="0"/>
      <c r="GA783" s="0"/>
      <c r="GB783" s="0"/>
      <c r="GC783" s="0"/>
      <c r="GD783" s="0"/>
      <c r="GE783" s="0"/>
      <c r="GF783" s="0"/>
      <c r="GG783" s="0"/>
      <c r="GH783" s="0"/>
      <c r="GI783" s="0"/>
      <c r="GJ783" s="0"/>
      <c r="GK783" s="0"/>
      <c r="GL783" s="0"/>
      <c r="GM783" s="0"/>
      <c r="GN783" s="0"/>
      <c r="GO783" s="0"/>
      <c r="GP783" s="0"/>
      <c r="GQ783" s="0"/>
      <c r="GR783" s="0"/>
      <c r="GS783" s="0"/>
      <c r="GT783" s="0"/>
      <c r="GU783" s="0"/>
      <c r="GV783" s="0"/>
      <c r="GW783" s="0"/>
      <c r="GX783" s="0"/>
      <c r="GY783" s="0"/>
      <c r="GZ783" s="0"/>
      <c r="HA783" s="0"/>
      <c r="HB783" s="0"/>
      <c r="HC783" s="0"/>
      <c r="HD783" s="0"/>
      <c r="HE783" s="0"/>
      <c r="HF783" s="0"/>
      <c r="HG783" s="0"/>
      <c r="HH783" s="0"/>
      <c r="HI783" s="0"/>
      <c r="HJ783" s="0"/>
      <c r="HK783" s="0"/>
      <c r="HL783" s="0"/>
      <c r="HM783" s="0"/>
      <c r="HN783" s="0"/>
      <c r="HO783" s="0"/>
      <c r="HP783" s="0"/>
      <c r="HQ783" s="0"/>
      <c r="HR783" s="0"/>
      <c r="HS783" s="0"/>
      <c r="HT783" s="0"/>
      <c r="HU783" s="0"/>
      <c r="HV783" s="0"/>
      <c r="HW783" s="0"/>
      <c r="HX783" s="0"/>
      <c r="HY783" s="0"/>
      <c r="HZ783" s="0"/>
      <c r="IA783" s="0"/>
      <c r="IB783" s="0"/>
      <c r="IC783" s="0"/>
      <c r="ID783" s="0"/>
      <c r="IE783" s="0"/>
      <c r="IF783" s="0"/>
      <c r="IG783" s="0"/>
      <c r="IH783" s="0"/>
      <c r="II783" s="0"/>
      <c r="IJ783" s="0"/>
      <c r="IK783" s="0"/>
      <c r="IL783" s="0"/>
      <c r="IM783" s="0"/>
      <c r="IN783" s="0"/>
      <c r="IO783" s="0"/>
      <c r="IP783" s="0"/>
      <c r="IQ783" s="0"/>
      <c r="IR783" s="0"/>
      <c r="IS783" s="0"/>
      <c r="IT783" s="0"/>
      <c r="IU783" s="0"/>
      <c r="IV783" s="0"/>
    </row>
    <row r="784" customFormat="false" ht="12.75" hidden="false" customHeight="false" outlineLevel="0" collapsed="false">
      <c r="B784" s="21" t="n">
        <v>777</v>
      </c>
      <c r="C784" s="22" t="s">
        <v>35</v>
      </c>
      <c r="D784" s="44" t="s">
        <v>36</v>
      </c>
      <c r="E784" s="22" t="s">
        <v>39</v>
      </c>
      <c r="F784" s="22" t="s">
        <v>23</v>
      </c>
      <c r="G784" s="22" t="n">
        <v>0.75</v>
      </c>
      <c r="H784" s="44" t="n">
        <v>46039.9692890963</v>
      </c>
      <c r="I784" s="44" t="n">
        <v>80848.6202164217</v>
      </c>
      <c r="J784" s="44" t="n">
        <v>0.56945893653909</v>
      </c>
      <c r="K784" s="22" t="s">
        <v>21</v>
      </c>
      <c r="L784" s="22" t="s">
        <v>21</v>
      </c>
      <c r="M784" s="22" t="s">
        <v>21</v>
      </c>
      <c r="N784" s="22" t="s">
        <v>21</v>
      </c>
      <c r="O784" s="22" t="s">
        <v>21</v>
      </c>
      <c r="W784" s="0"/>
      <c r="X784" s="0"/>
      <c r="Y784" s="0"/>
      <c r="Z784" s="0"/>
      <c r="AA784" s="0"/>
      <c r="AB784" s="0"/>
      <c r="AC784" s="0"/>
      <c r="AD784" s="0"/>
      <c r="AE784" s="0"/>
      <c r="AF784" s="0"/>
      <c r="AG784" s="0"/>
      <c r="AH784" s="0"/>
      <c r="AI784" s="0"/>
      <c r="AJ784" s="0"/>
      <c r="AK784" s="0"/>
      <c r="AL784" s="0"/>
      <c r="AM784" s="0"/>
      <c r="AN784" s="0"/>
      <c r="AO784" s="0"/>
      <c r="AP784" s="0"/>
      <c r="AQ784" s="0"/>
      <c r="AR784" s="0"/>
      <c r="AS784" s="0"/>
      <c r="AT784" s="0"/>
      <c r="AU784" s="0"/>
      <c r="AV784" s="0"/>
      <c r="AW784" s="0"/>
      <c r="AX784" s="0"/>
      <c r="AY784" s="0"/>
      <c r="AZ784" s="0"/>
      <c r="BA784" s="0"/>
      <c r="BB784" s="0"/>
      <c r="BC784" s="0"/>
      <c r="BD784" s="0"/>
      <c r="BE784" s="0"/>
      <c r="BF784" s="0"/>
      <c r="BG784" s="0"/>
      <c r="BH784" s="0"/>
      <c r="BI784" s="0"/>
      <c r="BJ784" s="0"/>
      <c r="BK784" s="0"/>
      <c r="BL784" s="0"/>
      <c r="BM784" s="0"/>
      <c r="BN784" s="0"/>
      <c r="BO784" s="0"/>
      <c r="BP784" s="0"/>
      <c r="BQ784" s="0"/>
      <c r="BR784" s="0"/>
      <c r="BS784" s="0"/>
      <c r="BT784" s="0"/>
      <c r="BU784" s="0"/>
      <c r="BV784" s="0"/>
      <c r="BW784" s="0"/>
      <c r="BX784" s="0"/>
      <c r="BY784" s="0"/>
      <c r="BZ784" s="0"/>
      <c r="CA784" s="0"/>
      <c r="CB784" s="0"/>
      <c r="CC784" s="0"/>
      <c r="CD784" s="0"/>
      <c r="CE784" s="0"/>
      <c r="CF784" s="0"/>
      <c r="CG784" s="0"/>
      <c r="CH784" s="0"/>
      <c r="CI784" s="0"/>
      <c r="CJ784" s="0"/>
      <c r="CK784" s="0"/>
      <c r="CL784" s="0"/>
      <c r="CM784" s="0"/>
      <c r="CN784" s="0"/>
      <c r="CO784" s="0"/>
      <c r="CP784" s="0"/>
      <c r="CQ784" s="0"/>
      <c r="CR784" s="0"/>
      <c r="CS784" s="0"/>
      <c r="CT784" s="0"/>
      <c r="CU784" s="0"/>
      <c r="CV784" s="0"/>
      <c r="CW784" s="0"/>
      <c r="CX784" s="0"/>
      <c r="CY784" s="0"/>
      <c r="CZ784" s="0"/>
      <c r="DA784" s="0"/>
      <c r="DB784" s="0"/>
      <c r="DC784" s="0"/>
      <c r="DD784" s="0"/>
      <c r="DE784" s="0"/>
      <c r="DF784" s="0"/>
      <c r="DG784" s="0"/>
      <c r="DH784" s="0"/>
      <c r="DI784" s="0"/>
      <c r="DJ784" s="0"/>
      <c r="DK784" s="0"/>
      <c r="DL784" s="0"/>
      <c r="DM784" s="0"/>
      <c r="DN784" s="0"/>
      <c r="DO784" s="0"/>
      <c r="DP784" s="0"/>
      <c r="DQ784" s="0"/>
      <c r="DR784" s="0"/>
      <c r="DS784" s="0"/>
      <c r="DT784" s="0"/>
      <c r="DU784" s="0"/>
      <c r="DV784" s="0"/>
      <c r="DW784" s="0"/>
      <c r="DX784" s="0"/>
      <c r="DY784" s="0"/>
      <c r="DZ784" s="0"/>
      <c r="EA784" s="0"/>
      <c r="EB784" s="0"/>
      <c r="EC784" s="0"/>
      <c r="ED784" s="0"/>
      <c r="EE784" s="0"/>
      <c r="EF784" s="0"/>
      <c r="EG784" s="0"/>
      <c r="EH784" s="0"/>
      <c r="EI784" s="0"/>
      <c r="EJ784" s="0"/>
      <c r="EK784" s="0"/>
      <c r="EL784" s="0"/>
      <c r="EM784" s="0"/>
      <c r="EN784" s="0"/>
      <c r="EO784" s="0"/>
      <c r="EP784" s="0"/>
      <c r="EQ784" s="0"/>
      <c r="ER784" s="0"/>
      <c r="ES784" s="0"/>
      <c r="ET784" s="0"/>
      <c r="EU784" s="0"/>
      <c r="EV784" s="0"/>
      <c r="EW784" s="0"/>
      <c r="EX784" s="0"/>
      <c r="EY784" s="0"/>
      <c r="EZ784" s="0"/>
      <c r="FA784" s="0"/>
      <c r="FB784" s="0"/>
      <c r="FC784" s="0"/>
      <c r="FD784" s="0"/>
      <c r="FE784" s="0"/>
      <c r="FF784" s="0"/>
      <c r="FG784" s="0"/>
      <c r="FH784" s="0"/>
      <c r="FI784" s="0"/>
      <c r="FJ784" s="0"/>
      <c r="FK784" s="0"/>
      <c r="FL784" s="0"/>
      <c r="FM784" s="0"/>
      <c r="FN784" s="0"/>
      <c r="FO784" s="0"/>
      <c r="FP784" s="0"/>
      <c r="FQ784" s="0"/>
      <c r="FR784" s="0"/>
      <c r="FS784" s="0"/>
      <c r="FT784" s="0"/>
      <c r="FU784" s="0"/>
      <c r="FV784" s="0"/>
      <c r="FW784" s="0"/>
      <c r="FX784" s="0"/>
      <c r="FY784" s="0"/>
      <c r="FZ784" s="0"/>
      <c r="GA784" s="0"/>
      <c r="GB784" s="0"/>
      <c r="GC784" s="0"/>
      <c r="GD784" s="0"/>
      <c r="GE784" s="0"/>
      <c r="GF784" s="0"/>
      <c r="GG784" s="0"/>
      <c r="GH784" s="0"/>
      <c r="GI784" s="0"/>
      <c r="GJ784" s="0"/>
      <c r="GK784" s="0"/>
      <c r="GL784" s="0"/>
      <c r="GM784" s="0"/>
      <c r="GN784" s="0"/>
      <c r="GO784" s="0"/>
      <c r="GP784" s="0"/>
      <c r="GQ784" s="0"/>
      <c r="GR784" s="0"/>
      <c r="GS784" s="0"/>
      <c r="GT784" s="0"/>
      <c r="GU784" s="0"/>
      <c r="GV784" s="0"/>
      <c r="GW784" s="0"/>
      <c r="GX784" s="0"/>
      <c r="GY784" s="0"/>
      <c r="GZ784" s="0"/>
      <c r="HA784" s="0"/>
      <c r="HB784" s="0"/>
      <c r="HC784" s="0"/>
      <c r="HD784" s="0"/>
      <c r="HE784" s="0"/>
      <c r="HF784" s="0"/>
      <c r="HG784" s="0"/>
      <c r="HH784" s="0"/>
      <c r="HI784" s="0"/>
      <c r="HJ784" s="0"/>
      <c r="HK784" s="0"/>
      <c r="HL784" s="0"/>
      <c r="HM784" s="0"/>
      <c r="HN784" s="0"/>
      <c r="HO784" s="0"/>
      <c r="HP784" s="0"/>
      <c r="HQ784" s="0"/>
      <c r="HR784" s="0"/>
      <c r="HS784" s="0"/>
      <c r="HT784" s="0"/>
      <c r="HU784" s="0"/>
      <c r="HV784" s="0"/>
      <c r="HW784" s="0"/>
      <c r="HX784" s="0"/>
      <c r="HY784" s="0"/>
      <c r="HZ784" s="0"/>
      <c r="IA784" s="0"/>
      <c r="IB784" s="0"/>
      <c r="IC784" s="0"/>
      <c r="ID784" s="0"/>
      <c r="IE784" s="0"/>
      <c r="IF784" s="0"/>
      <c r="IG784" s="0"/>
      <c r="IH784" s="0"/>
      <c r="II784" s="0"/>
      <c r="IJ784" s="0"/>
      <c r="IK784" s="0"/>
      <c r="IL784" s="0"/>
      <c r="IM784" s="0"/>
      <c r="IN784" s="0"/>
      <c r="IO784" s="0"/>
      <c r="IP784" s="0"/>
      <c r="IQ784" s="0"/>
      <c r="IR784" s="0"/>
      <c r="IS784" s="0"/>
      <c r="IT784" s="0"/>
      <c r="IU784" s="0"/>
      <c r="IV784" s="0"/>
    </row>
    <row r="785" customFormat="false" ht="12.75" hidden="false" customHeight="false" outlineLevel="0" collapsed="false">
      <c r="B785" s="21" t="n">
        <v>778</v>
      </c>
      <c r="C785" s="22" t="s">
        <v>35</v>
      </c>
      <c r="D785" s="44" t="s">
        <v>36</v>
      </c>
      <c r="E785" s="22" t="s">
        <v>38</v>
      </c>
      <c r="F785" s="22" t="s">
        <v>23</v>
      </c>
      <c r="G785" s="22" t="n">
        <v>0.66</v>
      </c>
      <c r="H785" s="44" t="n">
        <v>9073.26329264927</v>
      </c>
      <c r="I785" s="44" t="n">
        <v>11356.5222699444</v>
      </c>
      <c r="J785" s="44" t="n">
        <v>0.798947342943368</v>
      </c>
      <c r="K785" s="22" t="s">
        <v>21</v>
      </c>
      <c r="L785" s="22" t="s">
        <v>21</v>
      </c>
      <c r="M785" s="22" t="s">
        <v>21</v>
      </c>
      <c r="N785" s="22" t="s">
        <v>21</v>
      </c>
      <c r="O785" s="22" t="s">
        <v>21</v>
      </c>
      <c r="W785" s="0"/>
      <c r="X785" s="0"/>
      <c r="Y785" s="0"/>
      <c r="Z785" s="0"/>
      <c r="AA785" s="0"/>
      <c r="AB785" s="0"/>
      <c r="AC785" s="0"/>
      <c r="AD785" s="0"/>
      <c r="AE785" s="0"/>
      <c r="AF785" s="0"/>
      <c r="AG785" s="0"/>
      <c r="AH785" s="0"/>
      <c r="AI785" s="0"/>
      <c r="AJ785" s="0"/>
      <c r="AK785" s="0"/>
      <c r="AL785" s="0"/>
      <c r="AM785" s="0"/>
      <c r="AN785" s="0"/>
      <c r="AO785" s="0"/>
      <c r="AP785" s="0"/>
      <c r="AQ785" s="0"/>
      <c r="AR785" s="0"/>
      <c r="AS785" s="0"/>
      <c r="AT785" s="0"/>
      <c r="AU785" s="0"/>
      <c r="AV785" s="0"/>
      <c r="AW785" s="0"/>
      <c r="AX785" s="0"/>
      <c r="AY785" s="0"/>
      <c r="AZ785" s="0"/>
      <c r="BA785" s="0"/>
      <c r="BB785" s="0"/>
      <c r="BC785" s="0"/>
      <c r="BD785" s="0"/>
      <c r="BE785" s="0"/>
      <c r="BF785" s="0"/>
      <c r="BG785" s="0"/>
      <c r="BH785" s="0"/>
      <c r="BI785" s="0"/>
      <c r="BJ785" s="0"/>
      <c r="BK785" s="0"/>
      <c r="BL785" s="0"/>
      <c r="BM785" s="0"/>
      <c r="BN785" s="0"/>
      <c r="BO785" s="0"/>
      <c r="BP785" s="0"/>
      <c r="BQ785" s="0"/>
      <c r="BR785" s="0"/>
      <c r="BS785" s="0"/>
      <c r="BT785" s="0"/>
      <c r="BU785" s="0"/>
      <c r="BV785" s="0"/>
      <c r="BW785" s="0"/>
      <c r="BX785" s="0"/>
      <c r="BY785" s="0"/>
      <c r="BZ785" s="0"/>
      <c r="CA785" s="0"/>
      <c r="CB785" s="0"/>
      <c r="CC785" s="0"/>
      <c r="CD785" s="0"/>
      <c r="CE785" s="0"/>
      <c r="CF785" s="0"/>
      <c r="CG785" s="0"/>
      <c r="CH785" s="0"/>
      <c r="CI785" s="0"/>
      <c r="CJ785" s="0"/>
      <c r="CK785" s="0"/>
      <c r="CL785" s="0"/>
      <c r="CM785" s="0"/>
      <c r="CN785" s="0"/>
      <c r="CO785" s="0"/>
      <c r="CP785" s="0"/>
      <c r="CQ785" s="0"/>
      <c r="CR785" s="0"/>
      <c r="CS785" s="0"/>
      <c r="CT785" s="0"/>
      <c r="CU785" s="0"/>
      <c r="CV785" s="0"/>
      <c r="CW785" s="0"/>
      <c r="CX785" s="0"/>
      <c r="CY785" s="0"/>
      <c r="CZ785" s="0"/>
      <c r="DA785" s="0"/>
      <c r="DB785" s="0"/>
      <c r="DC785" s="0"/>
      <c r="DD785" s="0"/>
      <c r="DE785" s="0"/>
      <c r="DF785" s="0"/>
      <c r="DG785" s="0"/>
      <c r="DH785" s="0"/>
      <c r="DI785" s="0"/>
      <c r="DJ785" s="0"/>
      <c r="DK785" s="0"/>
      <c r="DL785" s="0"/>
      <c r="DM785" s="0"/>
      <c r="DN785" s="0"/>
      <c r="DO785" s="0"/>
      <c r="DP785" s="0"/>
      <c r="DQ785" s="0"/>
      <c r="DR785" s="0"/>
      <c r="DS785" s="0"/>
      <c r="DT785" s="0"/>
      <c r="DU785" s="0"/>
      <c r="DV785" s="0"/>
      <c r="DW785" s="0"/>
      <c r="DX785" s="0"/>
      <c r="DY785" s="0"/>
      <c r="DZ785" s="0"/>
      <c r="EA785" s="0"/>
      <c r="EB785" s="0"/>
      <c r="EC785" s="0"/>
      <c r="ED785" s="0"/>
      <c r="EE785" s="0"/>
      <c r="EF785" s="0"/>
      <c r="EG785" s="0"/>
      <c r="EH785" s="0"/>
      <c r="EI785" s="0"/>
      <c r="EJ785" s="0"/>
      <c r="EK785" s="0"/>
      <c r="EL785" s="0"/>
      <c r="EM785" s="0"/>
      <c r="EN785" s="0"/>
      <c r="EO785" s="0"/>
      <c r="EP785" s="0"/>
      <c r="EQ785" s="0"/>
      <c r="ER785" s="0"/>
      <c r="ES785" s="0"/>
      <c r="ET785" s="0"/>
      <c r="EU785" s="0"/>
      <c r="EV785" s="0"/>
      <c r="EW785" s="0"/>
      <c r="EX785" s="0"/>
      <c r="EY785" s="0"/>
      <c r="EZ785" s="0"/>
      <c r="FA785" s="0"/>
      <c r="FB785" s="0"/>
      <c r="FC785" s="0"/>
      <c r="FD785" s="0"/>
      <c r="FE785" s="0"/>
      <c r="FF785" s="0"/>
      <c r="FG785" s="0"/>
      <c r="FH785" s="0"/>
      <c r="FI785" s="0"/>
      <c r="FJ785" s="0"/>
      <c r="FK785" s="0"/>
      <c r="FL785" s="0"/>
      <c r="FM785" s="0"/>
      <c r="FN785" s="0"/>
      <c r="FO785" s="0"/>
      <c r="FP785" s="0"/>
      <c r="FQ785" s="0"/>
      <c r="FR785" s="0"/>
      <c r="FS785" s="0"/>
      <c r="FT785" s="0"/>
      <c r="FU785" s="0"/>
      <c r="FV785" s="0"/>
      <c r="FW785" s="0"/>
      <c r="FX785" s="0"/>
      <c r="FY785" s="0"/>
      <c r="FZ785" s="0"/>
      <c r="GA785" s="0"/>
      <c r="GB785" s="0"/>
      <c r="GC785" s="0"/>
      <c r="GD785" s="0"/>
      <c r="GE785" s="0"/>
      <c r="GF785" s="0"/>
      <c r="GG785" s="0"/>
      <c r="GH785" s="0"/>
      <c r="GI785" s="0"/>
      <c r="GJ785" s="0"/>
      <c r="GK785" s="0"/>
      <c r="GL785" s="0"/>
      <c r="GM785" s="0"/>
      <c r="GN785" s="0"/>
      <c r="GO785" s="0"/>
      <c r="GP785" s="0"/>
      <c r="GQ785" s="0"/>
      <c r="GR785" s="0"/>
      <c r="GS785" s="0"/>
      <c r="GT785" s="0"/>
      <c r="GU785" s="0"/>
      <c r="GV785" s="0"/>
      <c r="GW785" s="0"/>
      <c r="GX785" s="0"/>
      <c r="GY785" s="0"/>
      <c r="GZ785" s="0"/>
      <c r="HA785" s="0"/>
      <c r="HB785" s="0"/>
      <c r="HC785" s="0"/>
      <c r="HD785" s="0"/>
      <c r="HE785" s="0"/>
      <c r="HF785" s="0"/>
      <c r="HG785" s="0"/>
      <c r="HH785" s="0"/>
      <c r="HI785" s="0"/>
      <c r="HJ785" s="0"/>
      <c r="HK785" s="0"/>
      <c r="HL785" s="0"/>
      <c r="HM785" s="0"/>
      <c r="HN785" s="0"/>
      <c r="HO785" s="0"/>
      <c r="HP785" s="0"/>
      <c r="HQ785" s="0"/>
      <c r="HR785" s="0"/>
      <c r="HS785" s="0"/>
      <c r="HT785" s="0"/>
      <c r="HU785" s="0"/>
      <c r="HV785" s="0"/>
      <c r="HW785" s="0"/>
      <c r="HX785" s="0"/>
      <c r="HY785" s="0"/>
      <c r="HZ785" s="0"/>
      <c r="IA785" s="0"/>
      <c r="IB785" s="0"/>
      <c r="IC785" s="0"/>
      <c r="ID785" s="0"/>
      <c r="IE785" s="0"/>
      <c r="IF785" s="0"/>
      <c r="IG785" s="0"/>
      <c r="IH785" s="0"/>
      <c r="II785" s="0"/>
      <c r="IJ785" s="0"/>
      <c r="IK785" s="0"/>
      <c r="IL785" s="0"/>
      <c r="IM785" s="0"/>
      <c r="IN785" s="0"/>
      <c r="IO785" s="0"/>
      <c r="IP785" s="0"/>
      <c r="IQ785" s="0"/>
      <c r="IR785" s="0"/>
      <c r="IS785" s="0"/>
      <c r="IT785" s="0"/>
      <c r="IU785" s="0"/>
      <c r="IV785" s="0"/>
    </row>
    <row r="786" customFormat="false" ht="12.75" hidden="false" customHeight="false" outlineLevel="0" collapsed="false">
      <c r="B786" s="21" t="n">
        <v>779</v>
      </c>
      <c r="C786" s="22" t="s">
        <v>35</v>
      </c>
      <c r="D786" s="44" t="s">
        <v>36</v>
      </c>
      <c r="E786" s="22" t="s">
        <v>38</v>
      </c>
      <c r="F786" s="22" t="s">
        <v>20</v>
      </c>
      <c r="G786" s="22" t="n">
        <v>0.66</v>
      </c>
      <c r="H786" s="44" t="n">
        <v>487.184080988547</v>
      </c>
      <c r="I786" s="44" t="n">
        <v>838.237740325792</v>
      </c>
      <c r="J786" s="44" t="n">
        <v>0.581200365422817</v>
      </c>
      <c r="K786" s="22" t="s">
        <v>21</v>
      </c>
      <c r="L786" s="22" t="s">
        <v>21</v>
      </c>
      <c r="M786" s="22" t="s">
        <v>21</v>
      </c>
      <c r="N786" s="22" t="s">
        <v>21</v>
      </c>
      <c r="O786" s="22" t="s">
        <v>21</v>
      </c>
      <c r="W786" s="0"/>
      <c r="X786" s="0"/>
      <c r="Y786" s="0"/>
      <c r="Z786" s="0"/>
      <c r="AA786" s="0"/>
      <c r="AB786" s="0"/>
      <c r="AC786" s="0"/>
      <c r="AD786" s="0"/>
      <c r="AE786" s="0"/>
      <c r="AF786" s="0"/>
      <c r="AG786" s="0"/>
      <c r="AH786" s="0"/>
      <c r="AI786" s="0"/>
      <c r="AJ786" s="0"/>
      <c r="AK786" s="0"/>
      <c r="AL786" s="0"/>
      <c r="AM786" s="0"/>
      <c r="AN786" s="0"/>
      <c r="AO786" s="0"/>
      <c r="AP786" s="0"/>
      <c r="AQ786" s="0"/>
      <c r="AR786" s="0"/>
      <c r="AS786" s="0"/>
      <c r="AT786" s="0"/>
      <c r="AU786" s="0"/>
      <c r="AV786" s="0"/>
      <c r="AW786" s="0"/>
      <c r="AX786" s="0"/>
      <c r="AY786" s="0"/>
      <c r="AZ786" s="0"/>
      <c r="BA786" s="0"/>
      <c r="BB786" s="0"/>
      <c r="BC786" s="0"/>
      <c r="BD786" s="0"/>
      <c r="BE786" s="0"/>
      <c r="BF786" s="0"/>
      <c r="BG786" s="0"/>
      <c r="BH786" s="0"/>
      <c r="BI786" s="0"/>
      <c r="BJ786" s="0"/>
      <c r="BK786" s="0"/>
      <c r="BL786" s="0"/>
      <c r="BM786" s="0"/>
      <c r="BN786" s="0"/>
      <c r="BO786" s="0"/>
      <c r="BP786" s="0"/>
      <c r="BQ786" s="0"/>
      <c r="BR786" s="0"/>
      <c r="BS786" s="0"/>
      <c r="BT786" s="0"/>
      <c r="BU786" s="0"/>
      <c r="BV786" s="0"/>
      <c r="BW786" s="0"/>
      <c r="BX786" s="0"/>
      <c r="BY786" s="0"/>
      <c r="BZ786" s="0"/>
      <c r="CA786" s="0"/>
      <c r="CB786" s="0"/>
      <c r="CC786" s="0"/>
      <c r="CD786" s="0"/>
      <c r="CE786" s="0"/>
      <c r="CF786" s="0"/>
      <c r="CG786" s="0"/>
      <c r="CH786" s="0"/>
      <c r="CI786" s="0"/>
      <c r="CJ786" s="0"/>
      <c r="CK786" s="0"/>
      <c r="CL786" s="0"/>
      <c r="CM786" s="0"/>
      <c r="CN786" s="0"/>
      <c r="CO786" s="0"/>
      <c r="CP786" s="0"/>
      <c r="CQ786" s="0"/>
      <c r="CR786" s="0"/>
      <c r="CS786" s="0"/>
      <c r="CT786" s="0"/>
      <c r="CU786" s="0"/>
      <c r="CV786" s="0"/>
      <c r="CW786" s="0"/>
      <c r="CX786" s="0"/>
      <c r="CY786" s="0"/>
      <c r="CZ786" s="0"/>
      <c r="DA786" s="0"/>
      <c r="DB786" s="0"/>
      <c r="DC786" s="0"/>
      <c r="DD786" s="0"/>
      <c r="DE786" s="0"/>
      <c r="DF786" s="0"/>
      <c r="DG786" s="0"/>
      <c r="DH786" s="0"/>
      <c r="DI786" s="0"/>
      <c r="DJ786" s="0"/>
      <c r="DK786" s="0"/>
      <c r="DL786" s="0"/>
      <c r="DM786" s="0"/>
      <c r="DN786" s="0"/>
      <c r="DO786" s="0"/>
      <c r="DP786" s="0"/>
      <c r="DQ786" s="0"/>
      <c r="DR786" s="0"/>
      <c r="DS786" s="0"/>
      <c r="DT786" s="0"/>
      <c r="DU786" s="0"/>
      <c r="DV786" s="0"/>
      <c r="DW786" s="0"/>
      <c r="DX786" s="0"/>
      <c r="DY786" s="0"/>
      <c r="DZ786" s="0"/>
      <c r="EA786" s="0"/>
      <c r="EB786" s="0"/>
      <c r="EC786" s="0"/>
      <c r="ED786" s="0"/>
      <c r="EE786" s="0"/>
      <c r="EF786" s="0"/>
      <c r="EG786" s="0"/>
      <c r="EH786" s="0"/>
      <c r="EI786" s="0"/>
      <c r="EJ786" s="0"/>
      <c r="EK786" s="0"/>
      <c r="EL786" s="0"/>
      <c r="EM786" s="0"/>
      <c r="EN786" s="0"/>
      <c r="EO786" s="0"/>
      <c r="EP786" s="0"/>
      <c r="EQ786" s="0"/>
      <c r="ER786" s="0"/>
      <c r="ES786" s="0"/>
      <c r="ET786" s="0"/>
      <c r="EU786" s="0"/>
      <c r="EV786" s="0"/>
      <c r="EW786" s="0"/>
      <c r="EX786" s="0"/>
      <c r="EY786" s="0"/>
      <c r="EZ786" s="0"/>
      <c r="FA786" s="0"/>
      <c r="FB786" s="0"/>
      <c r="FC786" s="0"/>
      <c r="FD786" s="0"/>
      <c r="FE786" s="0"/>
      <c r="FF786" s="0"/>
      <c r="FG786" s="0"/>
      <c r="FH786" s="0"/>
      <c r="FI786" s="0"/>
      <c r="FJ786" s="0"/>
      <c r="FK786" s="0"/>
      <c r="FL786" s="0"/>
      <c r="FM786" s="0"/>
      <c r="FN786" s="0"/>
      <c r="FO786" s="0"/>
      <c r="FP786" s="0"/>
      <c r="FQ786" s="0"/>
      <c r="FR786" s="0"/>
      <c r="FS786" s="0"/>
      <c r="FT786" s="0"/>
      <c r="FU786" s="0"/>
      <c r="FV786" s="0"/>
      <c r="FW786" s="0"/>
      <c r="FX786" s="0"/>
      <c r="FY786" s="0"/>
      <c r="FZ786" s="0"/>
      <c r="GA786" s="0"/>
      <c r="GB786" s="0"/>
      <c r="GC786" s="0"/>
      <c r="GD786" s="0"/>
      <c r="GE786" s="0"/>
      <c r="GF786" s="0"/>
      <c r="GG786" s="0"/>
      <c r="GH786" s="0"/>
      <c r="GI786" s="0"/>
      <c r="GJ786" s="0"/>
      <c r="GK786" s="0"/>
      <c r="GL786" s="0"/>
      <c r="GM786" s="0"/>
      <c r="GN786" s="0"/>
      <c r="GO786" s="0"/>
      <c r="GP786" s="0"/>
      <c r="GQ786" s="0"/>
      <c r="GR786" s="0"/>
      <c r="GS786" s="0"/>
      <c r="GT786" s="0"/>
      <c r="GU786" s="0"/>
      <c r="GV786" s="0"/>
      <c r="GW786" s="0"/>
      <c r="GX786" s="0"/>
      <c r="GY786" s="0"/>
      <c r="GZ786" s="0"/>
      <c r="HA786" s="0"/>
      <c r="HB786" s="0"/>
      <c r="HC786" s="0"/>
      <c r="HD786" s="0"/>
      <c r="HE786" s="0"/>
      <c r="HF786" s="0"/>
      <c r="HG786" s="0"/>
      <c r="HH786" s="0"/>
      <c r="HI786" s="0"/>
      <c r="HJ786" s="0"/>
      <c r="HK786" s="0"/>
      <c r="HL786" s="0"/>
      <c r="HM786" s="0"/>
      <c r="HN786" s="0"/>
      <c r="HO786" s="0"/>
      <c r="HP786" s="0"/>
      <c r="HQ786" s="0"/>
      <c r="HR786" s="0"/>
      <c r="HS786" s="0"/>
      <c r="HT786" s="0"/>
      <c r="HU786" s="0"/>
      <c r="HV786" s="0"/>
      <c r="HW786" s="0"/>
      <c r="HX786" s="0"/>
      <c r="HY786" s="0"/>
      <c r="HZ786" s="0"/>
      <c r="IA786" s="0"/>
      <c r="IB786" s="0"/>
      <c r="IC786" s="0"/>
      <c r="ID786" s="0"/>
      <c r="IE786" s="0"/>
      <c r="IF786" s="0"/>
      <c r="IG786" s="0"/>
      <c r="IH786" s="0"/>
      <c r="II786" s="0"/>
      <c r="IJ786" s="0"/>
      <c r="IK786" s="0"/>
      <c r="IL786" s="0"/>
      <c r="IM786" s="0"/>
      <c r="IN786" s="0"/>
      <c r="IO786" s="0"/>
      <c r="IP786" s="0"/>
      <c r="IQ786" s="0"/>
      <c r="IR786" s="0"/>
      <c r="IS786" s="0"/>
      <c r="IT786" s="0"/>
      <c r="IU786" s="0"/>
      <c r="IV786" s="0"/>
    </row>
    <row r="787" customFormat="false" ht="12.75" hidden="false" customHeight="false" outlineLevel="0" collapsed="false">
      <c r="B787" s="21" t="n">
        <v>780</v>
      </c>
      <c r="C787" s="22" t="s">
        <v>35</v>
      </c>
      <c r="D787" s="44" t="s">
        <v>36</v>
      </c>
      <c r="E787" s="22" t="s">
        <v>38</v>
      </c>
      <c r="F787" s="22" t="s">
        <v>23</v>
      </c>
      <c r="G787" s="22" t="n">
        <v>10.58</v>
      </c>
      <c r="H787" s="44" t="n">
        <v>11163.4112121392</v>
      </c>
      <c r="I787" s="44" t="n">
        <v>12680.9851132518</v>
      </c>
      <c r="J787" s="44" t="n">
        <v>0.880326813133255</v>
      </c>
      <c r="K787" s="22" t="s">
        <v>21</v>
      </c>
      <c r="L787" s="22" t="s">
        <v>21</v>
      </c>
      <c r="M787" s="22" t="s">
        <v>21</v>
      </c>
      <c r="N787" s="22" t="s">
        <v>21</v>
      </c>
      <c r="O787" s="22" t="s">
        <v>21</v>
      </c>
      <c r="W787" s="0"/>
      <c r="X787" s="0"/>
      <c r="Y787" s="0"/>
      <c r="Z787" s="0"/>
      <c r="AA787" s="0"/>
      <c r="AB787" s="0"/>
      <c r="AC787" s="0"/>
      <c r="AD787" s="0"/>
      <c r="AE787" s="0"/>
      <c r="AF787" s="0"/>
      <c r="AG787" s="0"/>
      <c r="AH787" s="0"/>
      <c r="AI787" s="0"/>
      <c r="AJ787" s="0"/>
      <c r="AK787" s="0"/>
      <c r="AL787" s="0"/>
      <c r="AM787" s="0"/>
      <c r="AN787" s="0"/>
      <c r="AO787" s="0"/>
      <c r="AP787" s="0"/>
      <c r="AQ787" s="0"/>
      <c r="AR787" s="0"/>
      <c r="AS787" s="0"/>
      <c r="AT787" s="0"/>
      <c r="AU787" s="0"/>
      <c r="AV787" s="0"/>
      <c r="AW787" s="0"/>
      <c r="AX787" s="0"/>
      <c r="AY787" s="0"/>
      <c r="AZ787" s="0"/>
      <c r="BA787" s="0"/>
      <c r="BB787" s="0"/>
      <c r="BC787" s="0"/>
      <c r="BD787" s="0"/>
      <c r="BE787" s="0"/>
      <c r="BF787" s="0"/>
      <c r="BG787" s="0"/>
      <c r="BH787" s="0"/>
      <c r="BI787" s="0"/>
      <c r="BJ787" s="0"/>
      <c r="BK787" s="0"/>
      <c r="BL787" s="0"/>
      <c r="BM787" s="0"/>
      <c r="BN787" s="0"/>
      <c r="BO787" s="0"/>
      <c r="BP787" s="0"/>
      <c r="BQ787" s="0"/>
      <c r="BR787" s="0"/>
      <c r="BS787" s="0"/>
      <c r="BT787" s="0"/>
      <c r="BU787" s="0"/>
      <c r="BV787" s="0"/>
      <c r="BW787" s="0"/>
      <c r="BX787" s="0"/>
      <c r="BY787" s="0"/>
      <c r="BZ787" s="0"/>
      <c r="CA787" s="0"/>
      <c r="CB787" s="0"/>
      <c r="CC787" s="0"/>
      <c r="CD787" s="0"/>
      <c r="CE787" s="0"/>
      <c r="CF787" s="0"/>
      <c r="CG787" s="0"/>
      <c r="CH787" s="0"/>
      <c r="CI787" s="0"/>
      <c r="CJ787" s="0"/>
      <c r="CK787" s="0"/>
      <c r="CL787" s="0"/>
      <c r="CM787" s="0"/>
      <c r="CN787" s="0"/>
      <c r="CO787" s="0"/>
      <c r="CP787" s="0"/>
      <c r="CQ787" s="0"/>
      <c r="CR787" s="0"/>
      <c r="CS787" s="0"/>
      <c r="CT787" s="0"/>
      <c r="CU787" s="0"/>
      <c r="CV787" s="0"/>
      <c r="CW787" s="0"/>
      <c r="CX787" s="0"/>
      <c r="CY787" s="0"/>
      <c r="CZ787" s="0"/>
      <c r="DA787" s="0"/>
      <c r="DB787" s="0"/>
      <c r="DC787" s="0"/>
      <c r="DD787" s="0"/>
      <c r="DE787" s="0"/>
      <c r="DF787" s="0"/>
      <c r="DG787" s="0"/>
      <c r="DH787" s="0"/>
      <c r="DI787" s="0"/>
      <c r="DJ787" s="0"/>
      <c r="DK787" s="0"/>
      <c r="DL787" s="0"/>
      <c r="DM787" s="0"/>
      <c r="DN787" s="0"/>
      <c r="DO787" s="0"/>
      <c r="DP787" s="0"/>
      <c r="DQ787" s="0"/>
      <c r="DR787" s="0"/>
      <c r="DS787" s="0"/>
      <c r="DT787" s="0"/>
      <c r="DU787" s="0"/>
      <c r="DV787" s="0"/>
      <c r="DW787" s="0"/>
      <c r="DX787" s="0"/>
      <c r="DY787" s="0"/>
      <c r="DZ787" s="0"/>
      <c r="EA787" s="0"/>
      <c r="EB787" s="0"/>
      <c r="EC787" s="0"/>
      <c r="ED787" s="0"/>
      <c r="EE787" s="0"/>
      <c r="EF787" s="0"/>
      <c r="EG787" s="0"/>
      <c r="EH787" s="0"/>
      <c r="EI787" s="0"/>
      <c r="EJ787" s="0"/>
      <c r="EK787" s="0"/>
      <c r="EL787" s="0"/>
      <c r="EM787" s="0"/>
      <c r="EN787" s="0"/>
      <c r="EO787" s="0"/>
      <c r="EP787" s="0"/>
      <c r="EQ787" s="0"/>
      <c r="ER787" s="0"/>
      <c r="ES787" s="0"/>
      <c r="ET787" s="0"/>
      <c r="EU787" s="0"/>
      <c r="EV787" s="0"/>
      <c r="EW787" s="0"/>
      <c r="EX787" s="0"/>
      <c r="EY787" s="0"/>
      <c r="EZ787" s="0"/>
      <c r="FA787" s="0"/>
      <c r="FB787" s="0"/>
      <c r="FC787" s="0"/>
      <c r="FD787" s="0"/>
      <c r="FE787" s="0"/>
      <c r="FF787" s="0"/>
      <c r="FG787" s="0"/>
      <c r="FH787" s="0"/>
      <c r="FI787" s="0"/>
      <c r="FJ787" s="0"/>
      <c r="FK787" s="0"/>
      <c r="FL787" s="0"/>
      <c r="FM787" s="0"/>
      <c r="FN787" s="0"/>
      <c r="FO787" s="0"/>
      <c r="FP787" s="0"/>
      <c r="FQ787" s="0"/>
      <c r="FR787" s="0"/>
      <c r="FS787" s="0"/>
      <c r="FT787" s="0"/>
      <c r="FU787" s="0"/>
      <c r="FV787" s="0"/>
      <c r="FW787" s="0"/>
      <c r="FX787" s="0"/>
      <c r="FY787" s="0"/>
      <c r="FZ787" s="0"/>
      <c r="GA787" s="0"/>
      <c r="GB787" s="0"/>
      <c r="GC787" s="0"/>
      <c r="GD787" s="0"/>
      <c r="GE787" s="0"/>
      <c r="GF787" s="0"/>
      <c r="GG787" s="0"/>
      <c r="GH787" s="0"/>
      <c r="GI787" s="0"/>
      <c r="GJ787" s="0"/>
      <c r="GK787" s="0"/>
      <c r="GL787" s="0"/>
      <c r="GM787" s="0"/>
      <c r="GN787" s="0"/>
      <c r="GO787" s="0"/>
      <c r="GP787" s="0"/>
      <c r="GQ787" s="0"/>
      <c r="GR787" s="0"/>
      <c r="GS787" s="0"/>
      <c r="GT787" s="0"/>
      <c r="GU787" s="0"/>
      <c r="GV787" s="0"/>
      <c r="GW787" s="0"/>
      <c r="GX787" s="0"/>
      <c r="GY787" s="0"/>
      <c r="GZ787" s="0"/>
      <c r="HA787" s="0"/>
      <c r="HB787" s="0"/>
      <c r="HC787" s="0"/>
      <c r="HD787" s="0"/>
      <c r="HE787" s="0"/>
      <c r="HF787" s="0"/>
      <c r="HG787" s="0"/>
      <c r="HH787" s="0"/>
      <c r="HI787" s="0"/>
      <c r="HJ787" s="0"/>
      <c r="HK787" s="0"/>
      <c r="HL787" s="0"/>
      <c r="HM787" s="0"/>
      <c r="HN787" s="0"/>
      <c r="HO787" s="0"/>
      <c r="HP787" s="0"/>
      <c r="HQ787" s="0"/>
      <c r="HR787" s="0"/>
      <c r="HS787" s="0"/>
      <c r="HT787" s="0"/>
      <c r="HU787" s="0"/>
      <c r="HV787" s="0"/>
      <c r="HW787" s="0"/>
      <c r="HX787" s="0"/>
      <c r="HY787" s="0"/>
      <c r="HZ787" s="0"/>
      <c r="IA787" s="0"/>
      <c r="IB787" s="0"/>
      <c r="IC787" s="0"/>
      <c r="ID787" s="0"/>
      <c r="IE787" s="0"/>
      <c r="IF787" s="0"/>
      <c r="IG787" s="0"/>
      <c r="IH787" s="0"/>
      <c r="II787" s="0"/>
      <c r="IJ787" s="0"/>
      <c r="IK787" s="0"/>
      <c r="IL787" s="0"/>
      <c r="IM787" s="0"/>
      <c r="IN787" s="0"/>
      <c r="IO787" s="0"/>
      <c r="IP787" s="0"/>
      <c r="IQ787" s="0"/>
      <c r="IR787" s="0"/>
      <c r="IS787" s="0"/>
      <c r="IT787" s="0"/>
      <c r="IU787" s="0"/>
      <c r="IV787" s="0"/>
    </row>
    <row r="788" customFormat="false" ht="12.75" hidden="false" customHeight="false" outlineLevel="0" collapsed="false">
      <c r="B788" s="21" t="n">
        <v>781</v>
      </c>
      <c r="C788" s="22" t="s">
        <v>35</v>
      </c>
      <c r="D788" s="44" t="s">
        <v>36</v>
      </c>
      <c r="E788" s="22" t="s">
        <v>38</v>
      </c>
      <c r="F788" s="22" t="s">
        <v>20</v>
      </c>
      <c r="G788" s="22" t="n">
        <v>0.75</v>
      </c>
      <c r="H788" s="44" t="n">
        <v>14461.6703443024</v>
      </c>
      <c r="I788" s="44" t="n">
        <v>24239.9271105491</v>
      </c>
      <c r="J788" s="44" t="n">
        <v>0.596605356045347</v>
      </c>
      <c r="K788" s="22" t="s">
        <v>21</v>
      </c>
      <c r="L788" s="22" t="s">
        <v>21</v>
      </c>
      <c r="M788" s="22" t="s">
        <v>21</v>
      </c>
      <c r="N788" s="22" t="s">
        <v>21</v>
      </c>
      <c r="O788" s="22" t="s">
        <v>21</v>
      </c>
      <c r="W788" s="0"/>
      <c r="X788" s="0"/>
      <c r="Y788" s="0"/>
      <c r="Z788" s="0"/>
      <c r="AA788" s="0"/>
      <c r="AB788" s="0"/>
      <c r="AC788" s="0"/>
      <c r="AD788" s="0"/>
      <c r="AE788" s="0"/>
      <c r="AF788" s="0"/>
      <c r="AG788" s="0"/>
      <c r="AH788" s="0"/>
      <c r="AI788" s="0"/>
      <c r="AJ788" s="0"/>
      <c r="AK788" s="0"/>
      <c r="AL788" s="0"/>
      <c r="AM788" s="0"/>
      <c r="AN788" s="0"/>
      <c r="AO788" s="0"/>
      <c r="AP788" s="0"/>
      <c r="AQ788" s="0"/>
      <c r="AR788" s="0"/>
      <c r="AS788" s="0"/>
      <c r="AT788" s="0"/>
      <c r="AU788" s="0"/>
      <c r="AV788" s="0"/>
      <c r="AW788" s="0"/>
      <c r="AX788" s="0"/>
      <c r="AY788" s="0"/>
      <c r="AZ788" s="0"/>
      <c r="BA788" s="0"/>
      <c r="BB788" s="0"/>
      <c r="BC788" s="0"/>
      <c r="BD788" s="0"/>
      <c r="BE788" s="0"/>
      <c r="BF788" s="0"/>
      <c r="BG788" s="0"/>
      <c r="BH788" s="0"/>
      <c r="BI788" s="0"/>
      <c r="BJ788" s="0"/>
      <c r="BK788" s="0"/>
      <c r="BL788" s="0"/>
      <c r="BM788" s="0"/>
      <c r="BN788" s="0"/>
      <c r="BO788" s="0"/>
      <c r="BP788" s="0"/>
      <c r="BQ788" s="0"/>
      <c r="BR788" s="0"/>
      <c r="BS788" s="0"/>
      <c r="BT788" s="0"/>
      <c r="BU788" s="0"/>
      <c r="BV788" s="0"/>
      <c r="BW788" s="0"/>
      <c r="BX788" s="0"/>
      <c r="BY788" s="0"/>
      <c r="BZ788" s="0"/>
      <c r="CA788" s="0"/>
      <c r="CB788" s="0"/>
      <c r="CC788" s="0"/>
      <c r="CD788" s="0"/>
      <c r="CE788" s="0"/>
      <c r="CF788" s="0"/>
      <c r="CG788" s="0"/>
      <c r="CH788" s="0"/>
      <c r="CI788" s="0"/>
      <c r="CJ788" s="0"/>
      <c r="CK788" s="0"/>
      <c r="CL788" s="0"/>
      <c r="CM788" s="0"/>
      <c r="CN788" s="0"/>
      <c r="CO788" s="0"/>
      <c r="CP788" s="0"/>
      <c r="CQ788" s="0"/>
      <c r="CR788" s="0"/>
      <c r="CS788" s="0"/>
      <c r="CT788" s="0"/>
      <c r="CU788" s="0"/>
      <c r="CV788" s="0"/>
      <c r="CW788" s="0"/>
      <c r="CX788" s="0"/>
      <c r="CY788" s="0"/>
      <c r="CZ788" s="0"/>
      <c r="DA788" s="0"/>
      <c r="DB788" s="0"/>
      <c r="DC788" s="0"/>
      <c r="DD788" s="0"/>
      <c r="DE788" s="0"/>
      <c r="DF788" s="0"/>
      <c r="DG788" s="0"/>
      <c r="DH788" s="0"/>
      <c r="DI788" s="0"/>
      <c r="DJ788" s="0"/>
      <c r="DK788" s="0"/>
      <c r="DL788" s="0"/>
      <c r="DM788" s="0"/>
      <c r="DN788" s="0"/>
      <c r="DO788" s="0"/>
      <c r="DP788" s="0"/>
      <c r="DQ788" s="0"/>
      <c r="DR788" s="0"/>
      <c r="DS788" s="0"/>
      <c r="DT788" s="0"/>
      <c r="DU788" s="0"/>
      <c r="DV788" s="0"/>
      <c r="DW788" s="0"/>
      <c r="DX788" s="0"/>
      <c r="DY788" s="0"/>
      <c r="DZ788" s="0"/>
      <c r="EA788" s="0"/>
      <c r="EB788" s="0"/>
      <c r="EC788" s="0"/>
      <c r="ED788" s="0"/>
      <c r="EE788" s="0"/>
      <c r="EF788" s="0"/>
      <c r="EG788" s="0"/>
      <c r="EH788" s="0"/>
      <c r="EI788" s="0"/>
      <c r="EJ788" s="0"/>
      <c r="EK788" s="0"/>
      <c r="EL788" s="0"/>
      <c r="EM788" s="0"/>
      <c r="EN788" s="0"/>
      <c r="EO788" s="0"/>
      <c r="EP788" s="0"/>
      <c r="EQ788" s="0"/>
      <c r="ER788" s="0"/>
      <c r="ES788" s="0"/>
      <c r="ET788" s="0"/>
      <c r="EU788" s="0"/>
      <c r="EV788" s="0"/>
      <c r="EW788" s="0"/>
      <c r="EX788" s="0"/>
      <c r="EY788" s="0"/>
      <c r="EZ788" s="0"/>
      <c r="FA788" s="0"/>
      <c r="FB788" s="0"/>
      <c r="FC788" s="0"/>
      <c r="FD788" s="0"/>
      <c r="FE788" s="0"/>
      <c r="FF788" s="0"/>
      <c r="FG788" s="0"/>
      <c r="FH788" s="0"/>
      <c r="FI788" s="0"/>
      <c r="FJ788" s="0"/>
      <c r="FK788" s="0"/>
      <c r="FL788" s="0"/>
      <c r="FM788" s="0"/>
      <c r="FN788" s="0"/>
      <c r="FO788" s="0"/>
      <c r="FP788" s="0"/>
      <c r="FQ788" s="0"/>
      <c r="FR788" s="0"/>
      <c r="FS788" s="0"/>
      <c r="FT788" s="0"/>
      <c r="FU788" s="0"/>
      <c r="FV788" s="0"/>
      <c r="FW788" s="0"/>
      <c r="FX788" s="0"/>
      <c r="FY788" s="0"/>
      <c r="FZ788" s="0"/>
      <c r="GA788" s="0"/>
      <c r="GB788" s="0"/>
      <c r="GC788" s="0"/>
      <c r="GD788" s="0"/>
      <c r="GE788" s="0"/>
      <c r="GF788" s="0"/>
      <c r="GG788" s="0"/>
      <c r="GH788" s="0"/>
      <c r="GI788" s="0"/>
      <c r="GJ788" s="0"/>
      <c r="GK788" s="0"/>
      <c r="GL788" s="0"/>
      <c r="GM788" s="0"/>
      <c r="GN788" s="0"/>
      <c r="GO788" s="0"/>
      <c r="GP788" s="0"/>
      <c r="GQ788" s="0"/>
      <c r="GR788" s="0"/>
      <c r="GS788" s="0"/>
      <c r="GT788" s="0"/>
      <c r="GU788" s="0"/>
      <c r="GV788" s="0"/>
      <c r="GW788" s="0"/>
      <c r="GX788" s="0"/>
      <c r="GY788" s="0"/>
      <c r="GZ788" s="0"/>
      <c r="HA788" s="0"/>
      <c r="HB788" s="0"/>
      <c r="HC788" s="0"/>
      <c r="HD788" s="0"/>
      <c r="HE788" s="0"/>
      <c r="HF788" s="0"/>
      <c r="HG788" s="0"/>
      <c r="HH788" s="0"/>
      <c r="HI788" s="0"/>
      <c r="HJ788" s="0"/>
      <c r="HK788" s="0"/>
      <c r="HL788" s="0"/>
      <c r="HM788" s="0"/>
      <c r="HN788" s="0"/>
      <c r="HO788" s="0"/>
      <c r="HP788" s="0"/>
      <c r="HQ788" s="0"/>
      <c r="HR788" s="0"/>
      <c r="HS788" s="0"/>
      <c r="HT788" s="0"/>
      <c r="HU788" s="0"/>
      <c r="HV788" s="0"/>
      <c r="HW788" s="0"/>
      <c r="HX788" s="0"/>
      <c r="HY788" s="0"/>
      <c r="HZ788" s="0"/>
      <c r="IA788" s="0"/>
      <c r="IB788" s="0"/>
      <c r="IC788" s="0"/>
      <c r="ID788" s="0"/>
      <c r="IE788" s="0"/>
      <c r="IF788" s="0"/>
      <c r="IG788" s="0"/>
      <c r="IH788" s="0"/>
      <c r="II788" s="0"/>
      <c r="IJ788" s="0"/>
      <c r="IK788" s="0"/>
      <c r="IL788" s="0"/>
      <c r="IM788" s="0"/>
      <c r="IN788" s="0"/>
      <c r="IO788" s="0"/>
      <c r="IP788" s="0"/>
      <c r="IQ788" s="0"/>
      <c r="IR788" s="0"/>
      <c r="IS788" s="0"/>
      <c r="IT788" s="0"/>
      <c r="IU788" s="0"/>
      <c r="IV788" s="0"/>
    </row>
    <row r="789" customFormat="false" ht="12.75" hidden="false" customHeight="false" outlineLevel="0" collapsed="false">
      <c r="B789" s="21" t="n">
        <v>782</v>
      </c>
      <c r="C789" s="22" t="s">
        <v>35</v>
      </c>
      <c r="D789" s="44" t="s">
        <v>36</v>
      </c>
      <c r="E789" s="22" t="s">
        <v>38</v>
      </c>
      <c r="F789" s="22" t="s">
        <v>23</v>
      </c>
      <c r="G789" s="22" t="n">
        <v>10</v>
      </c>
      <c r="H789" s="44" t="n">
        <v>1164.53841624594</v>
      </c>
      <c r="I789" s="44" t="n">
        <v>4316.63137954084</v>
      </c>
      <c r="J789" s="44" t="n">
        <v>0.269779444630227</v>
      </c>
      <c r="K789" s="22" t="s">
        <v>21</v>
      </c>
      <c r="L789" s="22" t="s">
        <v>21</v>
      </c>
      <c r="M789" s="22" t="s">
        <v>21</v>
      </c>
      <c r="N789" s="22" t="s">
        <v>21</v>
      </c>
      <c r="O789" s="22" t="s">
        <v>21</v>
      </c>
      <c r="W789" s="0"/>
      <c r="X789" s="0"/>
      <c r="Y789" s="0"/>
      <c r="Z789" s="0"/>
      <c r="AA789" s="0"/>
      <c r="AB789" s="0"/>
      <c r="AC789" s="0"/>
      <c r="AD789" s="0"/>
      <c r="AE789" s="0"/>
      <c r="AF789" s="0"/>
      <c r="AG789" s="0"/>
      <c r="AH789" s="0"/>
      <c r="AI789" s="0"/>
      <c r="AJ789" s="0"/>
      <c r="AK789" s="0"/>
      <c r="AL789" s="0"/>
      <c r="AM789" s="0"/>
      <c r="AN789" s="0"/>
      <c r="AO789" s="0"/>
      <c r="AP789" s="0"/>
      <c r="AQ789" s="0"/>
      <c r="AR789" s="0"/>
      <c r="AS789" s="0"/>
      <c r="AT789" s="0"/>
      <c r="AU789" s="0"/>
      <c r="AV789" s="0"/>
      <c r="AW789" s="0"/>
      <c r="AX789" s="0"/>
      <c r="AY789" s="0"/>
      <c r="AZ789" s="0"/>
      <c r="BA789" s="0"/>
      <c r="BB789" s="0"/>
      <c r="BC789" s="0"/>
      <c r="BD789" s="0"/>
      <c r="BE789" s="0"/>
      <c r="BF789" s="0"/>
      <c r="BG789" s="0"/>
      <c r="BH789" s="0"/>
      <c r="BI789" s="0"/>
      <c r="BJ789" s="0"/>
      <c r="BK789" s="0"/>
      <c r="BL789" s="0"/>
      <c r="BM789" s="0"/>
      <c r="BN789" s="0"/>
      <c r="BO789" s="0"/>
      <c r="BP789" s="0"/>
      <c r="BQ789" s="0"/>
      <c r="BR789" s="0"/>
      <c r="BS789" s="0"/>
      <c r="BT789" s="0"/>
      <c r="BU789" s="0"/>
      <c r="BV789" s="0"/>
      <c r="BW789" s="0"/>
      <c r="BX789" s="0"/>
      <c r="BY789" s="0"/>
      <c r="BZ789" s="0"/>
      <c r="CA789" s="0"/>
      <c r="CB789" s="0"/>
      <c r="CC789" s="0"/>
      <c r="CD789" s="0"/>
      <c r="CE789" s="0"/>
      <c r="CF789" s="0"/>
      <c r="CG789" s="0"/>
      <c r="CH789" s="0"/>
      <c r="CI789" s="0"/>
      <c r="CJ789" s="0"/>
      <c r="CK789" s="0"/>
      <c r="CL789" s="0"/>
      <c r="CM789" s="0"/>
      <c r="CN789" s="0"/>
      <c r="CO789" s="0"/>
      <c r="CP789" s="0"/>
      <c r="CQ789" s="0"/>
      <c r="CR789" s="0"/>
      <c r="CS789" s="0"/>
      <c r="CT789" s="0"/>
      <c r="CU789" s="0"/>
      <c r="CV789" s="0"/>
      <c r="CW789" s="0"/>
      <c r="CX789" s="0"/>
      <c r="CY789" s="0"/>
      <c r="CZ789" s="0"/>
      <c r="DA789" s="0"/>
      <c r="DB789" s="0"/>
      <c r="DC789" s="0"/>
      <c r="DD789" s="0"/>
      <c r="DE789" s="0"/>
      <c r="DF789" s="0"/>
      <c r="DG789" s="0"/>
      <c r="DH789" s="0"/>
      <c r="DI789" s="0"/>
      <c r="DJ789" s="0"/>
      <c r="DK789" s="0"/>
      <c r="DL789" s="0"/>
      <c r="DM789" s="0"/>
      <c r="DN789" s="0"/>
      <c r="DO789" s="0"/>
      <c r="DP789" s="0"/>
      <c r="DQ789" s="0"/>
      <c r="DR789" s="0"/>
      <c r="DS789" s="0"/>
      <c r="DT789" s="0"/>
      <c r="DU789" s="0"/>
      <c r="DV789" s="0"/>
      <c r="DW789" s="0"/>
      <c r="DX789" s="0"/>
      <c r="DY789" s="0"/>
      <c r="DZ789" s="0"/>
      <c r="EA789" s="0"/>
      <c r="EB789" s="0"/>
      <c r="EC789" s="0"/>
      <c r="ED789" s="0"/>
      <c r="EE789" s="0"/>
      <c r="EF789" s="0"/>
      <c r="EG789" s="0"/>
      <c r="EH789" s="0"/>
      <c r="EI789" s="0"/>
      <c r="EJ789" s="0"/>
      <c r="EK789" s="0"/>
      <c r="EL789" s="0"/>
      <c r="EM789" s="0"/>
      <c r="EN789" s="0"/>
      <c r="EO789" s="0"/>
      <c r="EP789" s="0"/>
      <c r="EQ789" s="0"/>
      <c r="ER789" s="0"/>
      <c r="ES789" s="0"/>
      <c r="ET789" s="0"/>
      <c r="EU789" s="0"/>
      <c r="EV789" s="0"/>
      <c r="EW789" s="0"/>
      <c r="EX789" s="0"/>
      <c r="EY789" s="0"/>
      <c r="EZ789" s="0"/>
      <c r="FA789" s="0"/>
      <c r="FB789" s="0"/>
      <c r="FC789" s="0"/>
      <c r="FD789" s="0"/>
      <c r="FE789" s="0"/>
      <c r="FF789" s="0"/>
      <c r="FG789" s="0"/>
      <c r="FH789" s="0"/>
      <c r="FI789" s="0"/>
      <c r="FJ789" s="0"/>
      <c r="FK789" s="0"/>
      <c r="FL789" s="0"/>
      <c r="FM789" s="0"/>
      <c r="FN789" s="0"/>
      <c r="FO789" s="0"/>
      <c r="FP789" s="0"/>
      <c r="FQ789" s="0"/>
      <c r="FR789" s="0"/>
      <c r="FS789" s="0"/>
      <c r="FT789" s="0"/>
      <c r="FU789" s="0"/>
      <c r="FV789" s="0"/>
      <c r="FW789" s="0"/>
      <c r="FX789" s="0"/>
      <c r="FY789" s="0"/>
      <c r="FZ789" s="0"/>
      <c r="GA789" s="0"/>
      <c r="GB789" s="0"/>
      <c r="GC789" s="0"/>
      <c r="GD789" s="0"/>
      <c r="GE789" s="0"/>
      <c r="GF789" s="0"/>
      <c r="GG789" s="0"/>
      <c r="GH789" s="0"/>
      <c r="GI789" s="0"/>
      <c r="GJ789" s="0"/>
      <c r="GK789" s="0"/>
      <c r="GL789" s="0"/>
      <c r="GM789" s="0"/>
      <c r="GN789" s="0"/>
      <c r="GO789" s="0"/>
      <c r="GP789" s="0"/>
      <c r="GQ789" s="0"/>
      <c r="GR789" s="0"/>
      <c r="GS789" s="0"/>
      <c r="GT789" s="0"/>
      <c r="GU789" s="0"/>
      <c r="GV789" s="0"/>
      <c r="GW789" s="0"/>
      <c r="GX789" s="0"/>
      <c r="GY789" s="0"/>
      <c r="GZ789" s="0"/>
      <c r="HA789" s="0"/>
      <c r="HB789" s="0"/>
      <c r="HC789" s="0"/>
      <c r="HD789" s="0"/>
      <c r="HE789" s="0"/>
      <c r="HF789" s="0"/>
      <c r="HG789" s="0"/>
      <c r="HH789" s="0"/>
      <c r="HI789" s="0"/>
      <c r="HJ789" s="0"/>
      <c r="HK789" s="0"/>
      <c r="HL789" s="0"/>
      <c r="HM789" s="0"/>
      <c r="HN789" s="0"/>
      <c r="HO789" s="0"/>
      <c r="HP789" s="0"/>
      <c r="HQ789" s="0"/>
      <c r="HR789" s="0"/>
      <c r="HS789" s="0"/>
      <c r="HT789" s="0"/>
      <c r="HU789" s="0"/>
      <c r="HV789" s="0"/>
      <c r="HW789" s="0"/>
      <c r="HX789" s="0"/>
      <c r="HY789" s="0"/>
      <c r="HZ789" s="0"/>
      <c r="IA789" s="0"/>
      <c r="IB789" s="0"/>
      <c r="IC789" s="0"/>
      <c r="ID789" s="0"/>
      <c r="IE789" s="0"/>
      <c r="IF789" s="0"/>
      <c r="IG789" s="0"/>
      <c r="IH789" s="0"/>
      <c r="II789" s="0"/>
      <c r="IJ789" s="0"/>
      <c r="IK789" s="0"/>
      <c r="IL789" s="0"/>
      <c r="IM789" s="0"/>
      <c r="IN789" s="0"/>
      <c r="IO789" s="0"/>
      <c r="IP789" s="0"/>
      <c r="IQ789" s="0"/>
      <c r="IR789" s="0"/>
      <c r="IS789" s="0"/>
      <c r="IT789" s="0"/>
      <c r="IU789" s="0"/>
      <c r="IV789" s="0"/>
    </row>
    <row r="790" customFormat="false" ht="12.75" hidden="false" customHeight="false" outlineLevel="0" collapsed="false">
      <c r="B790" s="21" t="n">
        <v>783</v>
      </c>
      <c r="C790" s="22" t="s">
        <v>35</v>
      </c>
      <c r="D790" s="44" t="s">
        <v>36</v>
      </c>
      <c r="E790" s="22" t="s">
        <v>38</v>
      </c>
      <c r="F790" s="22" t="s">
        <v>23</v>
      </c>
      <c r="G790" s="22" t="n">
        <v>4</v>
      </c>
      <c r="H790" s="44" t="n">
        <v>1552.82911589564</v>
      </c>
      <c r="I790" s="44" t="n">
        <v>3653.65117360728</v>
      </c>
      <c r="J790" s="44" t="n">
        <v>0.425007490346299</v>
      </c>
      <c r="K790" s="22" t="s">
        <v>21</v>
      </c>
      <c r="L790" s="22" t="s">
        <v>21</v>
      </c>
      <c r="M790" s="22" t="s">
        <v>21</v>
      </c>
      <c r="N790" s="22" t="s">
        <v>21</v>
      </c>
      <c r="O790" s="22" t="s">
        <v>21</v>
      </c>
      <c r="W790" s="0"/>
      <c r="X790" s="0"/>
      <c r="Y790" s="0"/>
      <c r="Z790" s="0"/>
      <c r="AA790" s="0"/>
      <c r="AB790" s="0"/>
      <c r="AC790" s="0"/>
      <c r="AD790" s="0"/>
      <c r="AE790" s="0"/>
      <c r="AF790" s="0"/>
      <c r="AG790" s="0"/>
      <c r="AH790" s="0"/>
      <c r="AI790" s="0"/>
      <c r="AJ790" s="0"/>
      <c r="AK790" s="0"/>
      <c r="AL790" s="0"/>
      <c r="AM790" s="0"/>
      <c r="AN790" s="0"/>
      <c r="AO790" s="0"/>
      <c r="AP790" s="0"/>
      <c r="AQ790" s="0"/>
      <c r="AR790" s="0"/>
      <c r="AS790" s="0"/>
      <c r="AT790" s="0"/>
      <c r="AU790" s="0"/>
      <c r="AV790" s="0"/>
      <c r="AW790" s="0"/>
      <c r="AX790" s="0"/>
      <c r="AY790" s="0"/>
      <c r="AZ790" s="0"/>
      <c r="BA790" s="0"/>
      <c r="BB790" s="0"/>
      <c r="BC790" s="0"/>
      <c r="BD790" s="0"/>
      <c r="BE790" s="0"/>
      <c r="BF790" s="0"/>
      <c r="BG790" s="0"/>
      <c r="BH790" s="0"/>
      <c r="BI790" s="0"/>
      <c r="BJ790" s="0"/>
      <c r="BK790" s="0"/>
      <c r="BL790" s="0"/>
      <c r="BM790" s="0"/>
      <c r="BN790" s="0"/>
      <c r="BO790" s="0"/>
      <c r="BP790" s="0"/>
      <c r="BQ790" s="0"/>
      <c r="BR790" s="0"/>
      <c r="BS790" s="0"/>
      <c r="BT790" s="0"/>
      <c r="BU790" s="0"/>
      <c r="BV790" s="0"/>
      <c r="BW790" s="0"/>
      <c r="BX790" s="0"/>
      <c r="BY790" s="0"/>
      <c r="BZ790" s="0"/>
      <c r="CA790" s="0"/>
      <c r="CB790" s="0"/>
      <c r="CC790" s="0"/>
      <c r="CD790" s="0"/>
      <c r="CE790" s="0"/>
      <c r="CF790" s="0"/>
      <c r="CG790" s="0"/>
      <c r="CH790" s="0"/>
      <c r="CI790" s="0"/>
      <c r="CJ790" s="0"/>
      <c r="CK790" s="0"/>
      <c r="CL790" s="0"/>
      <c r="CM790" s="0"/>
      <c r="CN790" s="0"/>
      <c r="CO790" s="0"/>
      <c r="CP790" s="0"/>
      <c r="CQ790" s="0"/>
      <c r="CR790" s="0"/>
      <c r="CS790" s="0"/>
      <c r="CT790" s="0"/>
      <c r="CU790" s="0"/>
      <c r="CV790" s="0"/>
      <c r="CW790" s="0"/>
      <c r="CX790" s="0"/>
      <c r="CY790" s="0"/>
      <c r="CZ790" s="0"/>
      <c r="DA790" s="0"/>
      <c r="DB790" s="0"/>
      <c r="DC790" s="0"/>
      <c r="DD790" s="0"/>
      <c r="DE790" s="0"/>
      <c r="DF790" s="0"/>
      <c r="DG790" s="0"/>
      <c r="DH790" s="0"/>
      <c r="DI790" s="0"/>
      <c r="DJ790" s="0"/>
      <c r="DK790" s="0"/>
      <c r="DL790" s="0"/>
      <c r="DM790" s="0"/>
      <c r="DN790" s="0"/>
      <c r="DO790" s="0"/>
      <c r="DP790" s="0"/>
      <c r="DQ790" s="0"/>
      <c r="DR790" s="0"/>
      <c r="DS790" s="0"/>
      <c r="DT790" s="0"/>
      <c r="DU790" s="0"/>
      <c r="DV790" s="0"/>
      <c r="DW790" s="0"/>
      <c r="DX790" s="0"/>
      <c r="DY790" s="0"/>
      <c r="DZ790" s="0"/>
      <c r="EA790" s="0"/>
      <c r="EB790" s="0"/>
      <c r="EC790" s="0"/>
      <c r="ED790" s="0"/>
      <c r="EE790" s="0"/>
      <c r="EF790" s="0"/>
      <c r="EG790" s="0"/>
      <c r="EH790" s="0"/>
      <c r="EI790" s="0"/>
      <c r="EJ790" s="0"/>
      <c r="EK790" s="0"/>
      <c r="EL790" s="0"/>
      <c r="EM790" s="0"/>
      <c r="EN790" s="0"/>
      <c r="EO790" s="0"/>
      <c r="EP790" s="0"/>
      <c r="EQ790" s="0"/>
      <c r="ER790" s="0"/>
      <c r="ES790" s="0"/>
      <c r="ET790" s="0"/>
      <c r="EU790" s="0"/>
      <c r="EV790" s="0"/>
      <c r="EW790" s="0"/>
      <c r="EX790" s="0"/>
      <c r="EY790" s="0"/>
      <c r="EZ790" s="0"/>
      <c r="FA790" s="0"/>
      <c r="FB790" s="0"/>
      <c r="FC790" s="0"/>
      <c r="FD790" s="0"/>
      <c r="FE790" s="0"/>
      <c r="FF790" s="0"/>
      <c r="FG790" s="0"/>
      <c r="FH790" s="0"/>
      <c r="FI790" s="0"/>
      <c r="FJ790" s="0"/>
      <c r="FK790" s="0"/>
      <c r="FL790" s="0"/>
      <c r="FM790" s="0"/>
      <c r="FN790" s="0"/>
      <c r="FO790" s="0"/>
      <c r="FP790" s="0"/>
      <c r="FQ790" s="0"/>
      <c r="FR790" s="0"/>
      <c r="FS790" s="0"/>
      <c r="FT790" s="0"/>
      <c r="FU790" s="0"/>
      <c r="FV790" s="0"/>
      <c r="FW790" s="0"/>
      <c r="FX790" s="0"/>
      <c r="FY790" s="0"/>
      <c r="FZ790" s="0"/>
      <c r="GA790" s="0"/>
      <c r="GB790" s="0"/>
      <c r="GC790" s="0"/>
      <c r="GD790" s="0"/>
      <c r="GE790" s="0"/>
      <c r="GF790" s="0"/>
      <c r="GG790" s="0"/>
      <c r="GH790" s="0"/>
      <c r="GI790" s="0"/>
      <c r="GJ790" s="0"/>
      <c r="GK790" s="0"/>
      <c r="GL790" s="0"/>
      <c r="GM790" s="0"/>
      <c r="GN790" s="0"/>
      <c r="GO790" s="0"/>
      <c r="GP790" s="0"/>
      <c r="GQ790" s="0"/>
      <c r="GR790" s="0"/>
      <c r="GS790" s="0"/>
      <c r="GT790" s="0"/>
      <c r="GU790" s="0"/>
      <c r="GV790" s="0"/>
      <c r="GW790" s="0"/>
      <c r="GX790" s="0"/>
      <c r="GY790" s="0"/>
      <c r="GZ790" s="0"/>
      <c r="HA790" s="0"/>
      <c r="HB790" s="0"/>
      <c r="HC790" s="0"/>
      <c r="HD790" s="0"/>
      <c r="HE790" s="0"/>
      <c r="HF790" s="0"/>
      <c r="HG790" s="0"/>
      <c r="HH790" s="0"/>
      <c r="HI790" s="0"/>
      <c r="HJ790" s="0"/>
      <c r="HK790" s="0"/>
      <c r="HL790" s="0"/>
      <c r="HM790" s="0"/>
      <c r="HN790" s="0"/>
      <c r="HO790" s="0"/>
      <c r="HP790" s="0"/>
      <c r="HQ790" s="0"/>
      <c r="HR790" s="0"/>
      <c r="HS790" s="0"/>
      <c r="HT790" s="0"/>
      <c r="HU790" s="0"/>
      <c r="HV790" s="0"/>
      <c r="HW790" s="0"/>
      <c r="HX790" s="0"/>
      <c r="HY790" s="0"/>
      <c r="HZ790" s="0"/>
      <c r="IA790" s="0"/>
      <c r="IB790" s="0"/>
      <c r="IC790" s="0"/>
      <c r="ID790" s="0"/>
      <c r="IE790" s="0"/>
      <c r="IF790" s="0"/>
      <c r="IG790" s="0"/>
      <c r="IH790" s="0"/>
      <c r="II790" s="0"/>
      <c r="IJ790" s="0"/>
      <c r="IK790" s="0"/>
      <c r="IL790" s="0"/>
      <c r="IM790" s="0"/>
      <c r="IN790" s="0"/>
      <c r="IO790" s="0"/>
      <c r="IP790" s="0"/>
      <c r="IQ790" s="0"/>
      <c r="IR790" s="0"/>
      <c r="IS790" s="0"/>
      <c r="IT790" s="0"/>
      <c r="IU790" s="0"/>
      <c r="IV790" s="0"/>
    </row>
    <row r="791" customFormat="false" ht="12.75" hidden="false" customHeight="false" outlineLevel="0" collapsed="false">
      <c r="B791" s="21" t="n">
        <v>784</v>
      </c>
      <c r="C791" s="22" t="s">
        <v>35</v>
      </c>
      <c r="D791" s="44" t="s">
        <v>36</v>
      </c>
      <c r="E791" s="22" t="s">
        <v>38</v>
      </c>
      <c r="F791" s="22" t="s">
        <v>20</v>
      </c>
      <c r="G791" s="22" t="n">
        <v>14</v>
      </c>
      <c r="H791" s="44" t="n">
        <v>17081.120622456</v>
      </c>
      <c r="I791" s="44" t="n">
        <v>27611.0148170352</v>
      </c>
      <c r="J791" s="44" t="n">
        <v>0.618634292714132</v>
      </c>
      <c r="K791" s="22" t="s">
        <v>21</v>
      </c>
      <c r="L791" s="22" t="s">
        <v>21</v>
      </c>
      <c r="M791" s="22" t="s">
        <v>21</v>
      </c>
      <c r="N791" s="22" t="s">
        <v>21</v>
      </c>
      <c r="O791" s="22" t="s">
        <v>21</v>
      </c>
      <c r="W791" s="0"/>
      <c r="X791" s="0"/>
      <c r="Y791" s="0"/>
      <c r="Z791" s="0"/>
      <c r="AA791" s="0"/>
      <c r="AB791" s="0"/>
      <c r="AC791" s="0"/>
      <c r="AD791" s="0"/>
      <c r="AE791" s="0"/>
      <c r="AF791" s="0"/>
      <c r="AG791" s="0"/>
      <c r="AH791" s="0"/>
      <c r="AI791" s="0"/>
      <c r="AJ791" s="0"/>
      <c r="AK791" s="0"/>
      <c r="AL791" s="0"/>
      <c r="AM791" s="0"/>
      <c r="AN791" s="0"/>
      <c r="AO791" s="0"/>
      <c r="AP791" s="0"/>
      <c r="AQ791" s="0"/>
      <c r="AR791" s="0"/>
      <c r="AS791" s="0"/>
      <c r="AT791" s="0"/>
      <c r="AU791" s="0"/>
      <c r="AV791" s="0"/>
      <c r="AW791" s="0"/>
      <c r="AX791" s="0"/>
      <c r="AY791" s="0"/>
      <c r="AZ791" s="0"/>
      <c r="BA791" s="0"/>
      <c r="BB791" s="0"/>
      <c r="BC791" s="0"/>
      <c r="BD791" s="0"/>
      <c r="BE791" s="0"/>
      <c r="BF791" s="0"/>
      <c r="BG791" s="0"/>
      <c r="BH791" s="0"/>
      <c r="BI791" s="0"/>
      <c r="BJ791" s="0"/>
      <c r="BK791" s="0"/>
      <c r="BL791" s="0"/>
      <c r="BM791" s="0"/>
      <c r="BN791" s="0"/>
      <c r="BO791" s="0"/>
      <c r="BP791" s="0"/>
      <c r="BQ791" s="0"/>
      <c r="BR791" s="0"/>
      <c r="BS791" s="0"/>
      <c r="BT791" s="0"/>
      <c r="BU791" s="0"/>
      <c r="BV791" s="0"/>
      <c r="BW791" s="0"/>
      <c r="BX791" s="0"/>
      <c r="BY791" s="0"/>
      <c r="BZ791" s="0"/>
      <c r="CA791" s="0"/>
      <c r="CB791" s="0"/>
      <c r="CC791" s="0"/>
      <c r="CD791" s="0"/>
      <c r="CE791" s="0"/>
      <c r="CF791" s="0"/>
      <c r="CG791" s="0"/>
      <c r="CH791" s="0"/>
      <c r="CI791" s="0"/>
      <c r="CJ791" s="0"/>
      <c r="CK791" s="0"/>
      <c r="CL791" s="0"/>
      <c r="CM791" s="0"/>
      <c r="CN791" s="0"/>
      <c r="CO791" s="0"/>
      <c r="CP791" s="0"/>
      <c r="CQ791" s="0"/>
      <c r="CR791" s="0"/>
      <c r="CS791" s="0"/>
      <c r="CT791" s="0"/>
      <c r="CU791" s="0"/>
      <c r="CV791" s="0"/>
      <c r="CW791" s="0"/>
      <c r="CX791" s="0"/>
      <c r="CY791" s="0"/>
      <c r="CZ791" s="0"/>
      <c r="DA791" s="0"/>
      <c r="DB791" s="0"/>
      <c r="DC791" s="0"/>
      <c r="DD791" s="0"/>
      <c r="DE791" s="0"/>
      <c r="DF791" s="0"/>
      <c r="DG791" s="0"/>
      <c r="DH791" s="0"/>
      <c r="DI791" s="0"/>
      <c r="DJ791" s="0"/>
      <c r="DK791" s="0"/>
      <c r="DL791" s="0"/>
      <c r="DM791" s="0"/>
      <c r="DN791" s="0"/>
      <c r="DO791" s="0"/>
      <c r="DP791" s="0"/>
      <c r="DQ791" s="0"/>
      <c r="DR791" s="0"/>
      <c r="DS791" s="0"/>
      <c r="DT791" s="0"/>
      <c r="DU791" s="0"/>
      <c r="DV791" s="0"/>
      <c r="DW791" s="0"/>
      <c r="DX791" s="0"/>
      <c r="DY791" s="0"/>
      <c r="DZ791" s="0"/>
      <c r="EA791" s="0"/>
      <c r="EB791" s="0"/>
      <c r="EC791" s="0"/>
      <c r="ED791" s="0"/>
      <c r="EE791" s="0"/>
      <c r="EF791" s="0"/>
      <c r="EG791" s="0"/>
      <c r="EH791" s="0"/>
      <c r="EI791" s="0"/>
      <c r="EJ791" s="0"/>
      <c r="EK791" s="0"/>
      <c r="EL791" s="0"/>
      <c r="EM791" s="0"/>
      <c r="EN791" s="0"/>
      <c r="EO791" s="0"/>
      <c r="EP791" s="0"/>
      <c r="EQ791" s="0"/>
      <c r="ER791" s="0"/>
      <c r="ES791" s="0"/>
      <c r="ET791" s="0"/>
      <c r="EU791" s="0"/>
      <c r="EV791" s="0"/>
      <c r="EW791" s="0"/>
      <c r="EX791" s="0"/>
      <c r="EY791" s="0"/>
      <c r="EZ791" s="0"/>
      <c r="FA791" s="0"/>
      <c r="FB791" s="0"/>
      <c r="FC791" s="0"/>
      <c r="FD791" s="0"/>
      <c r="FE791" s="0"/>
      <c r="FF791" s="0"/>
      <c r="FG791" s="0"/>
      <c r="FH791" s="0"/>
      <c r="FI791" s="0"/>
      <c r="FJ791" s="0"/>
      <c r="FK791" s="0"/>
      <c r="FL791" s="0"/>
      <c r="FM791" s="0"/>
      <c r="FN791" s="0"/>
      <c r="FO791" s="0"/>
      <c r="FP791" s="0"/>
      <c r="FQ791" s="0"/>
      <c r="FR791" s="0"/>
      <c r="FS791" s="0"/>
      <c r="FT791" s="0"/>
      <c r="FU791" s="0"/>
      <c r="FV791" s="0"/>
      <c r="FW791" s="0"/>
      <c r="FX791" s="0"/>
      <c r="FY791" s="0"/>
      <c r="FZ791" s="0"/>
      <c r="GA791" s="0"/>
      <c r="GB791" s="0"/>
      <c r="GC791" s="0"/>
      <c r="GD791" s="0"/>
      <c r="GE791" s="0"/>
      <c r="GF791" s="0"/>
      <c r="GG791" s="0"/>
      <c r="GH791" s="0"/>
      <c r="GI791" s="0"/>
      <c r="GJ791" s="0"/>
      <c r="GK791" s="0"/>
      <c r="GL791" s="0"/>
      <c r="GM791" s="0"/>
      <c r="GN791" s="0"/>
      <c r="GO791" s="0"/>
      <c r="GP791" s="0"/>
      <c r="GQ791" s="0"/>
      <c r="GR791" s="0"/>
      <c r="GS791" s="0"/>
      <c r="GT791" s="0"/>
      <c r="GU791" s="0"/>
      <c r="GV791" s="0"/>
      <c r="GW791" s="0"/>
      <c r="GX791" s="0"/>
      <c r="GY791" s="0"/>
      <c r="GZ791" s="0"/>
      <c r="HA791" s="0"/>
      <c r="HB791" s="0"/>
      <c r="HC791" s="0"/>
      <c r="HD791" s="0"/>
      <c r="HE791" s="0"/>
      <c r="HF791" s="0"/>
      <c r="HG791" s="0"/>
      <c r="HH791" s="0"/>
      <c r="HI791" s="0"/>
      <c r="HJ791" s="0"/>
      <c r="HK791" s="0"/>
      <c r="HL791" s="0"/>
      <c r="HM791" s="0"/>
      <c r="HN791" s="0"/>
      <c r="HO791" s="0"/>
      <c r="HP791" s="0"/>
      <c r="HQ791" s="0"/>
      <c r="HR791" s="0"/>
      <c r="HS791" s="0"/>
      <c r="HT791" s="0"/>
      <c r="HU791" s="0"/>
      <c r="HV791" s="0"/>
      <c r="HW791" s="0"/>
      <c r="HX791" s="0"/>
      <c r="HY791" s="0"/>
      <c r="HZ791" s="0"/>
      <c r="IA791" s="0"/>
      <c r="IB791" s="0"/>
      <c r="IC791" s="0"/>
      <c r="ID791" s="0"/>
      <c r="IE791" s="0"/>
      <c r="IF791" s="0"/>
      <c r="IG791" s="0"/>
      <c r="IH791" s="0"/>
      <c r="II791" s="0"/>
      <c r="IJ791" s="0"/>
      <c r="IK791" s="0"/>
      <c r="IL791" s="0"/>
      <c r="IM791" s="0"/>
      <c r="IN791" s="0"/>
      <c r="IO791" s="0"/>
      <c r="IP791" s="0"/>
      <c r="IQ791" s="0"/>
      <c r="IR791" s="0"/>
      <c r="IS791" s="0"/>
      <c r="IT791" s="0"/>
      <c r="IU791" s="0"/>
      <c r="IV791" s="0"/>
    </row>
    <row r="792" customFormat="false" ht="12.75" hidden="false" customHeight="false" outlineLevel="0" collapsed="false">
      <c r="B792" s="21" t="n">
        <v>785</v>
      </c>
      <c r="C792" s="22" t="s">
        <v>35</v>
      </c>
      <c r="D792" s="44" t="s">
        <v>36</v>
      </c>
      <c r="E792" s="22" t="s">
        <v>38</v>
      </c>
      <c r="F792" s="22" t="s">
        <v>20</v>
      </c>
      <c r="G792" s="22" t="n">
        <v>11.5</v>
      </c>
      <c r="H792" s="44" t="n">
        <v>1194.46349275792</v>
      </c>
      <c r="I792" s="44" t="n">
        <v>2521.3936102531</v>
      </c>
      <c r="J792" s="44" t="n">
        <v>0.47373146655909</v>
      </c>
      <c r="K792" s="22" t="s">
        <v>21</v>
      </c>
      <c r="L792" s="22" t="s">
        <v>21</v>
      </c>
      <c r="M792" s="22" t="s">
        <v>21</v>
      </c>
      <c r="N792" s="22" t="s">
        <v>21</v>
      </c>
      <c r="O792" s="22" t="s">
        <v>21</v>
      </c>
      <c r="W792" s="0"/>
      <c r="X792" s="0"/>
      <c r="Y792" s="0"/>
      <c r="Z792" s="0"/>
      <c r="AA792" s="0"/>
      <c r="AB792" s="0"/>
      <c r="AC792" s="0"/>
      <c r="AD792" s="0"/>
      <c r="AE792" s="0"/>
      <c r="AF792" s="0"/>
      <c r="AG792" s="0"/>
      <c r="AH792" s="0"/>
      <c r="AI792" s="0"/>
      <c r="AJ792" s="0"/>
      <c r="AK792" s="0"/>
      <c r="AL792" s="0"/>
      <c r="AM792" s="0"/>
      <c r="AN792" s="0"/>
      <c r="AO792" s="0"/>
      <c r="AP792" s="0"/>
      <c r="AQ792" s="0"/>
      <c r="AR792" s="0"/>
      <c r="AS792" s="0"/>
      <c r="AT792" s="0"/>
      <c r="AU792" s="0"/>
      <c r="AV792" s="0"/>
      <c r="AW792" s="0"/>
      <c r="AX792" s="0"/>
      <c r="AY792" s="0"/>
      <c r="AZ792" s="0"/>
      <c r="BA792" s="0"/>
      <c r="BB792" s="0"/>
      <c r="BC792" s="0"/>
      <c r="BD792" s="0"/>
      <c r="BE792" s="0"/>
      <c r="BF792" s="0"/>
      <c r="BG792" s="0"/>
      <c r="BH792" s="0"/>
      <c r="BI792" s="0"/>
      <c r="BJ792" s="0"/>
      <c r="BK792" s="0"/>
      <c r="BL792" s="0"/>
      <c r="BM792" s="0"/>
      <c r="BN792" s="0"/>
      <c r="BO792" s="0"/>
      <c r="BP792" s="0"/>
      <c r="BQ792" s="0"/>
      <c r="BR792" s="0"/>
      <c r="BS792" s="0"/>
      <c r="BT792" s="0"/>
      <c r="BU792" s="0"/>
      <c r="BV792" s="0"/>
      <c r="BW792" s="0"/>
      <c r="BX792" s="0"/>
      <c r="BY792" s="0"/>
      <c r="BZ792" s="0"/>
      <c r="CA792" s="0"/>
      <c r="CB792" s="0"/>
      <c r="CC792" s="0"/>
      <c r="CD792" s="0"/>
      <c r="CE792" s="0"/>
      <c r="CF792" s="0"/>
      <c r="CG792" s="0"/>
      <c r="CH792" s="0"/>
      <c r="CI792" s="0"/>
      <c r="CJ792" s="0"/>
      <c r="CK792" s="0"/>
      <c r="CL792" s="0"/>
      <c r="CM792" s="0"/>
      <c r="CN792" s="0"/>
      <c r="CO792" s="0"/>
      <c r="CP792" s="0"/>
      <c r="CQ792" s="0"/>
      <c r="CR792" s="0"/>
      <c r="CS792" s="0"/>
      <c r="CT792" s="0"/>
      <c r="CU792" s="0"/>
      <c r="CV792" s="0"/>
      <c r="CW792" s="0"/>
      <c r="CX792" s="0"/>
      <c r="CY792" s="0"/>
      <c r="CZ792" s="0"/>
      <c r="DA792" s="0"/>
      <c r="DB792" s="0"/>
      <c r="DC792" s="0"/>
      <c r="DD792" s="0"/>
      <c r="DE792" s="0"/>
      <c r="DF792" s="0"/>
      <c r="DG792" s="0"/>
      <c r="DH792" s="0"/>
      <c r="DI792" s="0"/>
      <c r="DJ792" s="0"/>
      <c r="DK792" s="0"/>
      <c r="DL792" s="0"/>
      <c r="DM792" s="0"/>
      <c r="DN792" s="0"/>
      <c r="DO792" s="0"/>
      <c r="DP792" s="0"/>
      <c r="DQ792" s="0"/>
      <c r="DR792" s="0"/>
      <c r="DS792" s="0"/>
      <c r="DT792" s="0"/>
      <c r="DU792" s="0"/>
      <c r="DV792" s="0"/>
      <c r="DW792" s="0"/>
      <c r="DX792" s="0"/>
      <c r="DY792" s="0"/>
      <c r="DZ792" s="0"/>
      <c r="EA792" s="0"/>
      <c r="EB792" s="0"/>
      <c r="EC792" s="0"/>
      <c r="ED792" s="0"/>
      <c r="EE792" s="0"/>
      <c r="EF792" s="0"/>
      <c r="EG792" s="0"/>
      <c r="EH792" s="0"/>
      <c r="EI792" s="0"/>
      <c r="EJ792" s="0"/>
      <c r="EK792" s="0"/>
      <c r="EL792" s="0"/>
      <c r="EM792" s="0"/>
      <c r="EN792" s="0"/>
      <c r="EO792" s="0"/>
      <c r="EP792" s="0"/>
      <c r="EQ792" s="0"/>
      <c r="ER792" s="0"/>
      <c r="ES792" s="0"/>
      <c r="ET792" s="0"/>
      <c r="EU792" s="0"/>
      <c r="EV792" s="0"/>
      <c r="EW792" s="0"/>
      <c r="EX792" s="0"/>
      <c r="EY792" s="0"/>
      <c r="EZ792" s="0"/>
      <c r="FA792" s="0"/>
      <c r="FB792" s="0"/>
      <c r="FC792" s="0"/>
      <c r="FD792" s="0"/>
      <c r="FE792" s="0"/>
      <c r="FF792" s="0"/>
      <c r="FG792" s="0"/>
      <c r="FH792" s="0"/>
      <c r="FI792" s="0"/>
      <c r="FJ792" s="0"/>
      <c r="FK792" s="0"/>
      <c r="FL792" s="0"/>
      <c r="FM792" s="0"/>
      <c r="FN792" s="0"/>
      <c r="FO792" s="0"/>
      <c r="FP792" s="0"/>
      <c r="FQ792" s="0"/>
      <c r="FR792" s="0"/>
      <c r="FS792" s="0"/>
      <c r="FT792" s="0"/>
      <c r="FU792" s="0"/>
      <c r="FV792" s="0"/>
      <c r="FW792" s="0"/>
      <c r="FX792" s="0"/>
      <c r="FY792" s="0"/>
      <c r="FZ792" s="0"/>
      <c r="GA792" s="0"/>
      <c r="GB792" s="0"/>
      <c r="GC792" s="0"/>
      <c r="GD792" s="0"/>
      <c r="GE792" s="0"/>
      <c r="GF792" s="0"/>
      <c r="GG792" s="0"/>
      <c r="GH792" s="0"/>
      <c r="GI792" s="0"/>
      <c r="GJ792" s="0"/>
      <c r="GK792" s="0"/>
      <c r="GL792" s="0"/>
      <c r="GM792" s="0"/>
      <c r="GN792" s="0"/>
      <c r="GO792" s="0"/>
      <c r="GP792" s="0"/>
      <c r="GQ792" s="0"/>
      <c r="GR792" s="0"/>
      <c r="GS792" s="0"/>
      <c r="GT792" s="0"/>
      <c r="GU792" s="0"/>
      <c r="GV792" s="0"/>
      <c r="GW792" s="0"/>
      <c r="GX792" s="0"/>
      <c r="GY792" s="0"/>
      <c r="GZ792" s="0"/>
      <c r="HA792" s="0"/>
      <c r="HB792" s="0"/>
      <c r="HC792" s="0"/>
      <c r="HD792" s="0"/>
      <c r="HE792" s="0"/>
      <c r="HF792" s="0"/>
      <c r="HG792" s="0"/>
      <c r="HH792" s="0"/>
      <c r="HI792" s="0"/>
      <c r="HJ792" s="0"/>
      <c r="HK792" s="0"/>
      <c r="HL792" s="0"/>
      <c r="HM792" s="0"/>
      <c r="HN792" s="0"/>
      <c r="HO792" s="0"/>
      <c r="HP792" s="0"/>
      <c r="HQ792" s="0"/>
      <c r="HR792" s="0"/>
      <c r="HS792" s="0"/>
      <c r="HT792" s="0"/>
      <c r="HU792" s="0"/>
      <c r="HV792" s="0"/>
      <c r="HW792" s="0"/>
      <c r="HX792" s="0"/>
      <c r="HY792" s="0"/>
      <c r="HZ792" s="0"/>
      <c r="IA792" s="0"/>
      <c r="IB792" s="0"/>
      <c r="IC792" s="0"/>
      <c r="ID792" s="0"/>
      <c r="IE792" s="0"/>
      <c r="IF792" s="0"/>
      <c r="IG792" s="0"/>
      <c r="IH792" s="0"/>
      <c r="II792" s="0"/>
      <c r="IJ792" s="0"/>
      <c r="IK792" s="0"/>
      <c r="IL792" s="0"/>
      <c r="IM792" s="0"/>
      <c r="IN792" s="0"/>
      <c r="IO792" s="0"/>
      <c r="IP792" s="0"/>
      <c r="IQ792" s="0"/>
      <c r="IR792" s="0"/>
      <c r="IS792" s="0"/>
      <c r="IT792" s="0"/>
      <c r="IU792" s="0"/>
      <c r="IV792" s="0"/>
    </row>
    <row r="793" customFormat="false" ht="12.75" hidden="false" customHeight="false" outlineLevel="0" collapsed="false">
      <c r="B793" s="21" t="n">
        <v>786</v>
      </c>
      <c r="C793" s="22" t="s">
        <v>35</v>
      </c>
      <c r="D793" s="44" t="s">
        <v>36</v>
      </c>
      <c r="E793" s="22" t="s">
        <v>38</v>
      </c>
      <c r="F793" s="22" t="s">
        <v>23</v>
      </c>
      <c r="G793" s="22" t="n">
        <v>10</v>
      </c>
      <c r="H793" s="44" t="n">
        <v>6949.09216138421</v>
      </c>
      <c r="I793" s="44" t="n">
        <v>15864.9397540126</v>
      </c>
      <c r="J793" s="44" t="n">
        <v>0.43801566656606</v>
      </c>
      <c r="K793" s="22" t="s">
        <v>21</v>
      </c>
      <c r="L793" s="22" t="s">
        <v>21</v>
      </c>
      <c r="M793" s="22" t="s">
        <v>21</v>
      </c>
      <c r="N793" s="22" t="s">
        <v>21</v>
      </c>
      <c r="O793" s="22" t="s">
        <v>21</v>
      </c>
      <c r="W793" s="0"/>
      <c r="X793" s="0"/>
      <c r="Y793" s="0"/>
      <c r="Z793" s="0"/>
      <c r="AA793" s="0"/>
      <c r="AB793" s="0"/>
      <c r="AC793" s="0"/>
      <c r="AD793" s="0"/>
      <c r="AE793" s="0"/>
      <c r="AF793" s="0"/>
      <c r="AG793" s="0"/>
      <c r="AH793" s="0"/>
      <c r="AI793" s="0"/>
      <c r="AJ793" s="0"/>
      <c r="AK793" s="0"/>
      <c r="AL793" s="0"/>
      <c r="AM793" s="0"/>
      <c r="AN793" s="0"/>
      <c r="AO793" s="0"/>
      <c r="AP793" s="0"/>
      <c r="AQ793" s="0"/>
      <c r="AR793" s="0"/>
      <c r="AS793" s="0"/>
      <c r="AT793" s="0"/>
      <c r="AU793" s="0"/>
      <c r="AV793" s="0"/>
      <c r="AW793" s="0"/>
      <c r="AX793" s="0"/>
      <c r="AY793" s="0"/>
      <c r="AZ793" s="0"/>
      <c r="BA793" s="0"/>
      <c r="BB793" s="0"/>
      <c r="BC793" s="0"/>
      <c r="BD793" s="0"/>
      <c r="BE793" s="0"/>
      <c r="BF793" s="0"/>
      <c r="BG793" s="0"/>
      <c r="BH793" s="0"/>
      <c r="BI793" s="0"/>
      <c r="BJ793" s="0"/>
      <c r="BK793" s="0"/>
      <c r="BL793" s="0"/>
      <c r="BM793" s="0"/>
      <c r="BN793" s="0"/>
      <c r="BO793" s="0"/>
      <c r="BP793" s="0"/>
      <c r="BQ793" s="0"/>
      <c r="BR793" s="0"/>
      <c r="BS793" s="0"/>
      <c r="BT793" s="0"/>
      <c r="BU793" s="0"/>
      <c r="BV793" s="0"/>
      <c r="BW793" s="0"/>
      <c r="BX793" s="0"/>
      <c r="BY793" s="0"/>
      <c r="BZ793" s="0"/>
      <c r="CA793" s="0"/>
      <c r="CB793" s="0"/>
      <c r="CC793" s="0"/>
      <c r="CD793" s="0"/>
      <c r="CE793" s="0"/>
      <c r="CF793" s="0"/>
      <c r="CG793" s="0"/>
      <c r="CH793" s="0"/>
      <c r="CI793" s="0"/>
      <c r="CJ793" s="0"/>
      <c r="CK793" s="0"/>
      <c r="CL793" s="0"/>
      <c r="CM793" s="0"/>
      <c r="CN793" s="0"/>
      <c r="CO793" s="0"/>
      <c r="CP793" s="0"/>
      <c r="CQ793" s="0"/>
      <c r="CR793" s="0"/>
      <c r="CS793" s="0"/>
      <c r="CT793" s="0"/>
      <c r="CU793" s="0"/>
      <c r="CV793" s="0"/>
      <c r="CW793" s="0"/>
      <c r="CX793" s="0"/>
      <c r="CY793" s="0"/>
      <c r="CZ793" s="0"/>
      <c r="DA793" s="0"/>
      <c r="DB793" s="0"/>
      <c r="DC793" s="0"/>
      <c r="DD793" s="0"/>
      <c r="DE793" s="0"/>
      <c r="DF793" s="0"/>
      <c r="DG793" s="0"/>
      <c r="DH793" s="0"/>
      <c r="DI793" s="0"/>
      <c r="DJ793" s="0"/>
      <c r="DK793" s="0"/>
      <c r="DL793" s="0"/>
      <c r="DM793" s="0"/>
      <c r="DN793" s="0"/>
      <c r="DO793" s="0"/>
      <c r="DP793" s="0"/>
      <c r="DQ793" s="0"/>
      <c r="DR793" s="0"/>
      <c r="DS793" s="0"/>
      <c r="DT793" s="0"/>
      <c r="DU793" s="0"/>
      <c r="DV793" s="0"/>
      <c r="DW793" s="0"/>
      <c r="DX793" s="0"/>
      <c r="DY793" s="0"/>
      <c r="DZ793" s="0"/>
      <c r="EA793" s="0"/>
      <c r="EB793" s="0"/>
      <c r="EC793" s="0"/>
      <c r="ED793" s="0"/>
      <c r="EE793" s="0"/>
      <c r="EF793" s="0"/>
      <c r="EG793" s="0"/>
      <c r="EH793" s="0"/>
      <c r="EI793" s="0"/>
      <c r="EJ793" s="0"/>
      <c r="EK793" s="0"/>
      <c r="EL793" s="0"/>
      <c r="EM793" s="0"/>
      <c r="EN793" s="0"/>
      <c r="EO793" s="0"/>
      <c r="EP793" s="0"/>
      <c r="EQ793" s="0"/>
      <c r="ER793" s="0"/>
      <c r="ES793" s="0"/>
      <c r="ET793" s="0"/>
      <c r="EU793" s="0"/>
      <c r="EV793" s="0"/>
      <c r="EW793" s="0"/>
      <c r="EX793" s="0"/>
      <c r="EY793" s="0"/>
      <c r="EZ793" s="0"/>
      <c r="FA793" s="0"/>
      <c r="FB793" s="0"/>
      <c r="FC793" s="0"/>
      <c r="FD793" s="0"/>
      <c r="FE793" s="0"/>
      <c r="FF793" s="0"/>
      <c r="FG793" s="0"/>
      <c r="FH793" s="0"/>
      <c r="FI793" s="0"/>
      <c r="FJ793" s="0"/>
      <c r="FK793" s="0"/>
      <c r="FL793" s="0"/>
      <c r="FM793" s="0"/>
      <c r="FN793" s="0"/>
      <c r="FO793" s="0"/>
      <c r="FP793" s="0"/>
      <c r="FQ793" s="0"/>
      <c r="FR793" s="0"/>
      <c r="FS793" s="0"/>
      <c r="FT793" s="0"/>
      <c r="FU793" s="0"/>
      <c r="FV793" s="0"/>
      <c r="FW793" s="0"/>
      <c r="FX793" s="0"/>
      <c r="FY793" s="0"/>
      <c r="FZ793" s="0"/>
      <c r="GA793" s="0"/>
      <c r="GB793" s="0"/>
      <c r="GC793" s="0"/>
      <c r="GD793" s="0"/>
      <c r="GE793" s="0"/>
      <c r="GF793" s="0"/>
      <c r="GG793" s="0"/>
      <c r="GH793" s="0"/>
      <c r="GI793" s="0"/>
      <c r="GJ793" s="0"/>
      <c r="GK793" s="0"/>
      <c r="GL793" s="0"/>
      <c r="GM793" s="0"/>
      <c r="GN793" s="0"/>
      <c r="GO793" s="0"/>
      <c r="GP793" s="0"/>
      <c r="GQ793" s="0"/>
      <c r="GR793" s="0"/>
      <c r="GS793" s="0"/>
      <c r="GT793" s="0"/>
      <c r="GU793" s="0"/>
      <c r="GV793" s="0"/>
      <c r="GW793" s="0"/>
      <c r="GX793" s="0"/>
      <c r="GY793" s="0"/>
      <c r="GZ793" s="0"/>
      <c r="HA793" s="0"/>
      <c r="HB793" s="0"/>
      <c r="HC793" s="0"/>
      <c r="HD793" s="0"/>
      <c r="HE793" s="0"/>
      <c r="HF793" s="0"/>
      <c r="HG793" s="0"/>
      <c r="HH793" s="0"/>
      <c r="HI793" s="0"/>
      <c r="HJ793" s="0"/>
      <c r="HK793" s="0"/>
      <c r="HL793" s="0"/>
      <c r="HM793" s="0"/>
      <c r="HN793" s="0"/>
      <c r="HO793" s="0"/>
      <c r="HP793" s="0"/>
      <c r="HQ793" s="0"/>
      <c r="HR793" s="0"/>
      <c r="HS793" s="0"/>
      <c r="HT793" s="0"/>
      <c r="HU793" s="0"/>
      <c r="HV793" s="0"/>
      <c r="HW793" s="0"/>
      <c r="HX793" s="0"/>
      <c r="HY793" s="0"/>
      <c r="HZ793" s="0"/>
      <c r="IA793" s="0"/>
      <c r="IB793" s="0"/>
      <c r="IC793" s="0"/>
      <c r="ID793" s="0"/>
      <c r="IE793" s="0"/>
      <c r="IF793" s="0"/>
      <c r="IG793" s="0"/>
      <c r="IH793" s="0"/>
      <c r="II793" s="0"/>
      <c r="IJ793" s="0"/>
      <c r="IK793" s="0"/>
      <c r="IL793" s="0"/>
      <c r="IM793" s="0"/>
      <c r="IN793" s="0"/>
      <c r="IO793" s="0"/>
      <c r="IP793" s="0"/>
      <c r="IQ793" s="0"/>
      <c r="IR793" s="0"/>
      <c r="IS793" s="0"/>
      <c r="IT793" s="0"/>
      <c r="IU793" s="0"/>
      <c r="IV793" s="0"/>
    </row>
    <row r="794" customFormat="false" ht="12.75" hidden="false" customHeight="false" outlineLevel="0" collapsed="false">
      <c r="B794" s="21" t="n">
        <v>787</v>
      </c>
      <c r="C794" s="22" t="s">
        <v>35</v>
      </c>
      <c r="D794" s="44" t="s">
        <v>36</v>
      </c>
      <c r="E794" s="22" t="s">
        <v>38</v>
      </c>
      <c r="F794" s="22" t="s">
        <v>20</v>
      </c>
      <c r="G794" s="22" t="n">
        <v>4.75</v>
      </c>
      <c r="H794" s="44" t="n">
        <v>4366.8204216738</v>
      </c>
      <c r="I794" s="44" t="n">
        <v>11033.9696088524</v>
      </c>
      <c r="J794" s="44" t="n">
        <v>0.395761505285492</v>
      </c>
      <c r="K794" s="22" t="s">
        <v>21</v>
      </c>
      <c r="L794" s="22" t="s">
        <v>21</v>
      </c>
      <c r="M794" s="22" t="s">
        <v>21</v>
      </c>
      <c r="N794" s="22" t="s">
        <v>21</v>
      </c>
      <c r="O794" s="22" t="s">
        <v>21</v>
      </c>
      <c r="W794" s="0"/>
      <c r="X794" s="0"/>
      <c r="Y794" s="0"/>
      <c r="Z794" s="0"/>
      <c r="AA794" s="0"/>
      <c r="AB794" s="0"/>
      <c r="AC794" s="0"/>
      <c r="AD794" s="0"/>
      <c r="AE794" s="0"/>
      <c r="AF794" s="0"/>
      <c r="AG794" s="0"/>
      <c r="AH794" s="0"/>
      <c r="AI794" s="0"/>
      <c r="AJ794" s="0"/>
      <c r="AK794" s="0"/>
      <c r="AL794" s="0"/>
      <c r="AM794" s="0"/>
      <c r="AN794" s="0"/>
      <c r="AO794" s="0"/>
      <c r="AP794" s="0"/>
      <c r="AQ794" s="0"/>
      <c r="AR794" s="0"/>
      <c r="AS794" s="0"/>
      <c r="AT794" s="0"/>
      <c r="AU794" s="0"/>
      <c r="AV794" s="0"/>
      <c r="AW794" s="0"/>
      <c r="AX794" s="0"/>
      <c r="AY794" s="0"/>
      <c r="AZ794" s="0"/>
      <c r="BA794" s="0"/>
      <c r="BB794" s="0"/>
      <c r="BC794" s="0"/>
      <c r="BD794" s="0"/>
      <c r="BE794" s="0"/>
      <c r="BF794" s="0"/>
      <c r="BG794" s="0"/>
      <c r="BH794" s="0"/>
      <c r="BI794" s="0"/>
      <c r="BJ794" s="0"/>
      <c r="BK794" s="0"/>
      <c r="BL794" s="0"/>
      <c r="BM794" s="0"/>
      <c r="BN794" s="0"/>
      <c r="BO794" s="0"/>
      <c r="BP794" s="0"/>
      <c r="BQ794" s="0"/>
      <c r="BR794" s="0"/>
      <c r="BS794" s="0"/>
      <c r="BT794" s="0"/>
      <c r="BU794" s="0"/>
      <c r="BV794" s="0"/>
      <c r="BW794" s="0"/>
      <c r="BX794" s="0"/>
      <c r="BY794" s="0"/>
      <c r="BZ794" s="0"/>
      <c r="CA794" s="0"/>
      <c r="CB794" s="0"/>
      <c r="CC794" s="0"/>
      <c r="CD794" s="0"/>
      <c r="CE794" s="0"/>
      <c r="CF794" s="0"/>
      <c r="CG794" s="0"/>
      <c r="CH794" s="0"/>
      <c r="CI794" s="0"/>
      <c r="CJ794" s="0"/>
      <c r="CK794" s="0"/>
      <c r="CL794" s="0"/>
      <c r="CM794" s="0"/>
      <c r="CN794" s="0"/>
      <c r="CO794" s="0"/>
      <c r="CP794" s="0"/>
      <c r="CQ794" s="0"/>
      <c r="CR794" s="0"/>
      <c r="CS794" s="0"/>
      <c r="CT794" s="0"/>
      <c r="CU794" s="0"/>
      <c r="CV794" s="0"/>
      <c r="CW794" s="0"/>
      <c r="CX794" s="0"/>
      <c r="CY794" s="0"/>
      <c r="CZ794" s="0"/>
      <c r="DA794" s="0"/>
      <c r="DB794" s="0"/>
      <c r="DC794" s="0"/>
      <c r="DD794" s="0"/>
      <c r="DE794" s="0"/>
      <c r="DF794" s="0"/>
      <c r="DG794" s="0"/>
      <c r="DH794" s="0"/>
      <c r="DI794" s="0"/>
      <c r="DJ794" s="0"/>
      <c r="DK794" s="0"/>
      <c r="DL794" s="0"/>
      <c r="DM794" s="0"/>
      <c r="DN794" s="0"/>
      <c r="DO794" s="0"/>
      <c r="DP794" s="0"/>
      <c r="DQ794" s="0"/>
      <c r="DR794" s="0"/>
      <c r="DS794" s="0"/>
      <c r="DT794" s="0"/>
      <c r="DU794" s="0"/>
      <c r="DV794" s="0"/>
      <c r="DW794" s="0"/>
      <c r="DX794" s="0"/>
      <c r="DY794" s="0"/>
      <c r="DZ794" s="0"/>
      <c r="EA794" s="0"/>
      <c r="EB794" s="0"/>
      <c r="EC794" s="0"/>
      <c r="ED794" s="0"/>
      <c r="EE794" s="0"/>
      <c r="EF794" s="0"/>
      <c r="EG794" s="0"/>
      <c r="EH794" s="0"/>
      <c r="EI794" s="0"/>
      <c r="EJ794" s="0"/>
      <c r="EK794" s="0"/>
      <c r="EL794" s="0"/>
      <c r="EM794" s="0"/>
      <c r="EN794" s="0"/>
      <c r="EO794" s="0"/>
      <c r="EP794" s="0"/>
      <c r="EQ794" s="0"/>
      <c r="ER794" s="0"/>
      <c r="ES794" s="0"/>
      <c r="ET794" s="0"/>
      <c r="EU794" s="0"/>
      <c r="EV794" s="0"/>
      <c r="EW794" s="0"/>
      <c r="EX794" s="0"/>
      <c r="EY794" s="0"/>
      <c r="EZ794" s="0"/>
      <c r="FA794" s="0"/>
      <c r="FB794" s="0"/>
      <c r="FC794" s="0"/>
      <c r="FD794" s="0"/>
      <c r="FE794" s="0"/>
      <c r="FF794" s="0"/>
      <c r="FG794" s="0"/>
      <c r="FH794" s="0"/>
      <c r="FI794" s="0"/>
      <c r="FJ794" s="0"/>
      <c r="FK794" s="0"/>
      <c r="FL794" s="0"/>
      <c r="FM794" s="0"/>
      <c r="FN794" s="0"/>
      <c r="FO794" s="0"/>
      <c r="FP794" s="0"/>
      <c r="FQ794" s="0"/>
      <c r="FR794" s="0"/>
      <c r="FS794" s="0"/>
      <c r="FT794" s="0"/>
      <c r="FU794" s="0"/>
      <c r="FV794" s="0"/>
      <c r="FW794" s="0"/>
      <c r="FX794" s="0"/>
      <c r="FY794" s="0"/>
      <c r="FZ794" s="0"/>
      <c r="GA794" s="0"/>
      <c r="GB794" s="0"/>
      <c r="GC794" s="0"/>
      <c r="GD794" s="0"/>
      <c r="GE794" s="0"/>
      <c r="GF794" s="0"/>
      <c r="GG794" s="0"/>
      <c r="GH794" s="0"/>
      <c r="GI794" s="0"/>
      <c r="GJ794" s="0"/>
      <c r="GK794" s="0"/>
      <c r="GL794" s="0"/>
      <c r="GM794" s="0"/>
      <c r="GN794" s="0"/>
      <c r="GO794" s="0"/>
      <c r="GP794" s="0"/>
      <c r="GQ794" s="0"/>
      <c r="GR794" s="0"/>
      <c r="GS794" s="0"/>
      <c r="GT794" s="0"/>
      <c r="GU794" s="0"/>
      <c r="GV794" s="0"/>
      <c r="GW794" s="0"/>
      <c r="GX794" s="0"/>
      <c r="GY794" s="0"/>
      <c r="GZ794" s="0"/>
      <c r="HA794" s="0"/>
      <c r="HB794" s="0"/>
      <c r="HC794" s="0"/>
      <c r="HD794" s="0"/>
      <c r="HE794" s="0"/>
      <c r="HF794" s="0"/>
      <c r="HG794" s="0"/>
      <c r="HH794" s="0"/>
      <c r="HI794" s="0"/>
      <c r="HJ794" s="0"/>
      <c r="HK794" s="0"/>
      <c r="HL794" s="0"/>
      <c r="HM794" s="0"/>
      <c r="HN794" s="0"/>
      <c r="HO794" s="0"/>
      <c r="HP794" s="0"/>
      <c r="HQ794" s="0"/>
      <c r="HR794" s="0"/>
      <c r="HS794" s="0"/>
      <c r="HT794" s="0"/>
      <c r="HU794" s="0"/>
      <c r="HV794" s="0"/>
      <c r="HW794" s="0"/>
      <c r="HX794" s="0"/>
      <c r="HY794" s="0"/>
      <c r="HZ794" s="0"/>
      <c r="IA794" s="0"/>
      <c r="IB794" s="0"/>
      <c r="IC794" s="0"/>
      <c r="ID794" s="0"/>
      <c r="IE794" s="0"/>
      <c r="IF794" s="0"/>
      <c r="IG794" s="0"/>
      <c r="IH794" s="0"/>
      <c r="II794" s="0"/>
      <c r="IJ794" s="0"/>
      <c r="IK794" s="0"/>
      <c r="IL794" s="0"/>
      <c r="IM794" s="0"/>
      <c r="IN794" s="0"/>
      <c r="IO794" s="0"/>
      <c r="IP794" s="0"/>
      <c r="IQ794" s="0"/>
      <c r="IR794" s="0"/>
      <c r="IS794" s="0"/>
      <c r="IT794" s="0"/>
      <c r="IU794" s="0"/>
      <c r="IV794" s="0"/>
    </row>
    <row r="795" customFormat="false" ht="12.75" hidden="false" customHeight="false" outlineLevel="0" collapsed="false">
      <c r="B795" s="21" t="n">
        <v>788</v>
      </c>
      <c r="C795" s="22" t="s">
        <v>35</v>
      </c>
      <c r="D795" s="44" t="s">
        <v>36</v>
      </c>
      <c r="E795" s="22" t="s">
        <v>38</v>
      </c>
      <c r="F795" s="22" t="s">
        <v>23</v>
      </c>
      <c r="G795" s="22" t="n">
        <v>10.66</v>
      </c>
      <c r="H795" s="44" t="n">
        <v>57197.3522731472</v>
      </c>
      <c r="I795" s="44" t="n">
        <v>86954.757244821</v>
      </c>
      <c r="J795" s="44" t="n">
        <v>0.65778289866428</v>
      </c>
      <c r="K795" s="22" t="s">
        <v>21</v>
      </c>
      <c r="L795" s="22" t="s">
        <v>21</v>
      </c>
      <c r="M795" s="22" t="s">
        <v>21</v>
      </c>
      <c r="N795" s="22" t="s">
        <v>21</v>
      </c>
      <c r="O795" s="22" t="s">
        <v>21</v>
      </c>
      <c r="W795" s="0"/>
      <c r="X795" s="0"/>
      <c r="Y795" s="0"/>
      <c r="Z795" s="0"/>
      <c r="AA795" s="0"/>
      <c r="AB795" s="0"/>
      <c r="AC795" s="0"/>
      <c r="AD795" s="0"/>
      <c r="AE795" s="0"/>
      <c r="AF795" s="0"/>
      <c r="AG795" s="0"/>
      <c r="AH795" s="0"/>
      <c r="AI795" s="0"/>
      <c r="AJ795" s="0"/>
      <c r="AK795" s="0"/>
      <c r="AL795" s="0"/>
      <c r="AM795" s="0"/>
      <c r="AN795" s="0"/>
      <c r="AO795" s="0"/>
      <c r="AP795" s="0"/>
      <c r="AQ795" s="0"/>
      <c r="AR795" s="0"/>
      <c r="AS795" s="0"/>
      <c r="AT795" s="0"/>
      <c r="AU795" s="0"/>
      <c r="AV795" s="0"/>
      <c r="AW795" s="0"/>
      <c r="AX795" s="0"/>
      <c r="AY795" s="0"/>
      <c r="AZ795" s="0"/>
      <c r="BA795" s="0"/>
      <c r="BB795" s="0"/>
      <c r="BC795" s="0"/>
      <c r="BD795" s="0"/>
      <c r="BE795" s="0"/>
      <c r="BF795" s="0"/>
      <c r="BG795" s="0"/>
      <c r="BH795" s="0"/>
      <c r="BI795" s="0"/>
      <c r="BJ795" s="0"/>
      <c r="BK795" s="0"/>
      <c r="BL795" s="0"/>
      <c r="BM795" s="0"/>
      <c r="BN795" s="0"/>
      <c r="BO795" s="0"/>
      <c r="BP795" s="0"/>
      <c r="BQ795" s="0"/>
      <c r="BR795" s="0"/>
      <c r="BS795" s="0"/>
      <c r="BT795" s="0"/>
      <c r="BU795" s="0"/>
      <c r="BV795" s="0"/>
      <c r="BW795" s="0"/>
      <c r="BX795" s="0"/>
      <c r="BY795" s="0"/>
      <c r="BZ795" s="0"/>
      <c r="CA795" s="0"/>
      <c r="CB795" s="0"/>
      <c r="CC795" s="0"/>
      <c r="CD795" s="0"/>
      <c r="CE795" s="0"/>
      <c r="CF795" s="0"/>
      <c r="CG795" s="0"/>
      <c r="CH795" s="0"/>
      <c r="CI795" s="0"/>
      <c r="CJ795" s="0"/>
      <c r="CK795" s="0"/>
      <c r="CL795" s="0"/>
      <c r="CM795" s="0"/>
      <c r="CN795" s="0"/>
      <c r="CO795" s="0"/>
      <c r="CP795" s="0"/>
      <c r="CQ795" s="0"/>
      <c r="CR795" s="0"/>
      <c r="CS795" s="0"/>
      <c r="CT795" s="0"/>
      <c r="CU795" s="0"/>
      <c r="CV795" s="0"/>
      <c r="CW795" s="0"/>
      <c r="CX795" s="0"/>
      <c r="CY795" s="0"/>
      <c r="CZ795" s="0"/>
      <c r="DA795" s="0"/>
      <c r="DB795" s="0"/>
      <c r="DC795" s="0"/>
      <c r="DD795" s="0"/>
      <c r="DE795" s="0"/>
      <c r="DF795" s="0"/>
      <c r="DG795" s="0"/>
      <c r="DH795" s="0"/>
      <c r="DI795" s="0"/>
      <c r="DJ795" s="0"/>
      <c r="DK795" s="0"/>
      <c r="DL795" s="0"/>
      <c r="DM795" s="0"/>
      <c r="DN795" s="0"/>
      <c r="DO795" s="0"/>
      <c r="DP795" s="0"/>
      <c r="DQ795" s="0"/>
      <c r="DR795" s="0"/>
      <c r="DS795" s="0"/>
      <c r="DT795" s="0"/>
      <c r="DU795" s="0"/>
      <c r="DV795" s="0"/>
      <c r="DW795" s="0"/>
      <c r="DX795" s="0"/>
      <c r="DY795" s="0"/>
      <c r="DZ795" s="0"/>
      <c r="EA795" s="0"/>
      <c r="EB795" s="0"/>
      <c r="EC795" s="0"/>
      <c r="ED795" s="0"/>
      <c r="EE795" s="0"/>
      <c r="EF795" s="0"/>
      <c r="EG795" s="0"/>
      <c r="EH795" s="0"/>
      <c r="EI795" s="0"/>
      <c r="EJ795" s="0"/>
      <c r="EK795" s="0"/>
      <c r="EL795" s="0"/>
      <c r="EM795" s="0"/>
      <c r="EN795" s="0"/>
      <c r="EO795" s="0"/>
      <c r="EP795" s="0"/>
      <c r="EQ795" s="0"/>
      <c r="ER795" s="0"/>
      <c r="ES795" s="0"/>
      <c r="ET795" s="0"/>
      <c r="EU795" s="0"/>
      <c r="EV795" s="0"/>
      <c r="EW795" s="0"/>
      <c r="EX795" s="0"/>
      <c r="EY795" s="0"/>
      <c r="EZ795" s="0"/>
      <c r="FA795" s="0"/>
      <c r="FB795" s="0"/>
      <c r="FC795" s="0"/>
      <c r="FD795" s="0"/>
      <c r="FE795" s="0"/>
      <c r="FF795" s="0"/>
      <c r="FG795" s="0"/>
      <c r="FH795" s="0"/>
      <c r="FI795" s="0"/>
      <c r="FJ795" s="0"/>
      <c r="FK795" s="0"/>
      <c r="FL795" s="0"/>
      <c r="FM795" s="0"/>
      <c r="FN795" s="0"/>
      <c r="FO795" s="0"/>
      <c r="FP795" s="0"/>
      <c r="FQ795" s="0"/>
      <c r="FR795" s="0"/>
      <c r="FS795" s="0"/>
      <c r="FT795" s="0"/>
      <c r="FU795" s="0"/>
      <c r="FV795" s="0"/>
      <c r="FW795" s="0"/>
      <c r="FX795" s="0"/>
      <c r="FY795" s="0"/>
      <c r="FZ795" s="0"/>
      <c r="GA795" s="0"/>
      <c r="GB795" s="0"/>
      <c r="GC795" s="0"/>
      <c r="GD795" s="0"/>
      <c r="GE795" s="0"/>
      <c r="GF795" s="0"/>
      <c r="GG795" s="0"/>
      <c r="GH795" s="0"/>
      <c r="GI795" s="0"/>
      <c r="GJ795" s="0"/>
      <c r="GK795" s="0"/>
      <c r="GL795" s="0"/>
      <c r="GM795" s="0"/>
      <c r="GN795" s="0"/>
      <c r="GO795" s="0"/>
      <c r="GP795" s="0"/>
      <c r="GQ795" s="0"/>
      <c r="GR795" s="0"/>
      <c r="GS795" s="0"/>
      <c r="GT795" s="0"/>
      <c r="GU795" s="0"/>
      <c r="GV795" s="0"/>
      <c r="GW795" s="0"/>
      <c r="GX795" s="0"/>
      <c r="GY795" s="0"/>
      <c r="GZ795" s="0"/>
      <c r="HA795" s="0"/>
      <c r="HB795" s="0"/>
      <c r="HC795" s="0"/>
      <c r="HD795" s="0"/>
      <c r="HE795" s="0"/>
      <c r="HF795" s="0"/>
      <c r="HG795" s="0"/>
      <c r="HH795" s="0"/>
      <c r="HI795" s="0"/>
      <c r="HJ795" s="0"/>
      <c r="HK795" s="0"/>
      <c r="HL795" s="0"/>
      <c r="HM795" s="0"/>
      <c r="HN795" s="0"/>
      <c r="HO795" s="0"/>
      <c r="HP795" s="0"/>
      <c r="HQ795" s="0"/>
      <c r="HR795" s="0"/>
      <c r="HS795" s="0"/>
      <c r="HT795" s="0"/>
      <c r="HU795" s="0"/>
      <c r="HV795" s="0"/>
      <c r="HW795" s="0"/>
      <c r="HX795" s="0"/>
      <c r="HY795" s="0"/>
      <c r="HZ795" s="0"/>
      <c r="IA795" s="0"/>
      <c r="IB795" s="0"/>
      <c r="IC795" s="0"/>
      <c r="ID795" s="0"/>
      <c r="IE795" s="0"/>
      <c r="IF795" s="0"/>
      <c r="IG795" s="0"/>
      <c r="IH795" s="0"/>
      <c r="II795" s="0"/>
      <c r="IJ795" s="0"/>
      <c r="IK795" s="0"/>
      <c r="IL795" s="0"/>
      <c r="IM795" s="0"/>
      <c r="IN795" s="0"/>
      <c r="IO795" s="0"/>
      <c r="IP795" s="0"/>
      <c r="IQ795" s="0"/>
      <c r="IR795" s="0"/>
      <c r="IS795" s="0"/>
      <c r="IT795" s="0"/>
      <c r="IU795" s="0"/>
      <c r="IV795" s="0"/>
    </row>
    <row r="796" customFormat="false" ht="12.75" hidden="false" customHeight="false" outlineLevel="0" collapsed="false">
      <c r="B796" s="21" t="n">
        <v>789</v>
      </c>
      <c r="C796" s="22" t="s">
        <v>35</v>
      </c>
      <c r="D796" s="44" t="s">
        <v>36</v>
      </c>
      <c r="E796" s="22" t="s">
        <v>38</v>
      </c>
      <c r="F796" s="22" t="s">
        <v>23</v>
      </c>
      <c r="G796" s="22" t="n">
        <v>12.33</v>
      </c>
      <c r="H796" s="44" t="n">
        <v>48529.1770096211</v>
      </c>
      <c r="I796" s="44" t="n">
        <v>131208.752729303</v>
      </c>
      <c r="J796" s="44" t="n">
        <v>0.369862345309704</v>
      </c>
      <c r="K796" s="22" t="s">
        <v>21</v>
      </c>
      <c r="L796" s="22" t="s">
        <v>21</v>
      </c>
      <c r="M796" s="22" t="s">
        <v>21</v>
      </c>
      <c r="N796" s="22" t="s">
        <v>21</v>
      </c>
      <c r="O796" s="22" t="s">
        <v>21</v>
      </c>
      <c r="W796" s="0"/>
      <c r="X796" s="0"/>
      <c r="Y796" s="0"/>
      <c r="Z796" s="0"/>
      <c r="AA796" s="0"/>
      <c r="AB796" s="0"/>
      <c r="AC796" s="0"/>
      <c r="AD796" s="0"/>
      <c r="AE796" s="0"/>
      <c r="AF796" s="0"/>
      <c r="AG796" s="0"/>
      <c r="AH796" s="0"/>
      <c r="AI796" s="0"/>
      <c r="AJ796" s="0"/>
      <c r="AK796" s="0"/>
      <c r="AL796" s="0"/>
      <c r="AM796" s="0"/>
      <c r="AN796" s="0"/>
      <c r="AO796" s="0"/>
      <c r="AP796" s="0"/>
      <c r="AQ796" s="0"/>
      <c r="AR796" s="0"/>
      <c r="AS796" s="0"/>
      <c r="AT796" s="0"/>
      <c r="AU796" s="0"/>
      <c r="AV796" s="0"/>
      <c r="AW796" s="0"/>
      <c r="AX796" s="0"/>
      <c r="AY796" s="0"/>
      <c r="AZ796" s="0"/>
      <c r="BA796" s="0"/>
      <c r="BB796" s="0"/>
      <c r="BC796" s="0"/>
      <c r="BD796" s="0"/>
      <c r="BE796" s="0"/>
      <c r="BF796" s="0"/>
      <c r="BG796" s="0"/>
      <c r="BH796" s="0"/>
      <c r="BI796" s="0"/>
      <c r="BJ796" s="0"/>
      <c r="BK796" s="0"/>
      <c r="BL796" s="0"/>
      <c r="BM796" s="0"/>
      <c r="BN796" s="0"/>
      <c r="BO796" s="0"/>
      <c r="BP796" s="0"/>
      <c r="BQ796" s="0"/>
      <c r="BR796" s="0"/>
      <c r="BS796" s="0"/>
      <c r="BT796" s="0"/>
      <c r="BU796" s="0"/>
      <c r="BV796" s="0"/>
      <c r="BW796" s="0"/>
      <c r="BX796" s="0"/>
      <c r="BY796" s="0"/>
      <c r="BZ796" s="0"/>
      <c r="CA796" s="0"/>
      <c r="CB796" s="0"/>
      <c r="CC796" s="0"/>
      <c r="CD796" s="0"/>
      <c r="CE796" s="0"/>
      <c r="CF796" s="0"/>
      <c r="CG796" s="0"/>
      <c r="CH796" s="0"/>
      <c r="CI796" s="0"/>
      <c r="CJ796" s="0"/>
      <c r="CK796" s="0"/>
      <c r="CL796" s="0"/>
      <c r="CM796" s="0"/>
      <c r="CN796" s="0"/>
      <c r="CO796" s="0"/>
      <c r="CP796" s="0"/>
      <c r="CQ796" s="0"/>
      <c r="CR796" s="0"/>
      <c r="CS796" s="0"/>
      <c r="CT796" s="0"/>
      <c r="CU796" s="0"/>
      <c r="CV796" s="0"/>
      <c r="CW796" s="0"/>
      <c r="CX796" s="0"/>
      <c r="CY796" s="0"/>
      <c r="CZ796" s="0"/>
      <c r="DA796" s="0"/>
      <c r="DB796" s="0"/>
      <c r="DC796" s="0"/>
      <c r="DD796" s="0"/>
      <c r="DE796" s="0"/>
      <c r="DF796" s="0"/>
      <c r="DG796" s="0"/>
      <c r="DH796" s="0"/>
      <c r="DI796" s="0"/>
      <c r="DJ796" s="0"/>
      <c r="DK796" s="0"/>
      <c r="DL796" s="0"/>
      <c r="DM796" s="0"/>
      <c r="DN796" s="0"/>
      <c r="DO796" s="0"/>
      <c r="DP796" s="0"/>
      <c r="DQ796" s="0"/>
      <c r="DR796" s="0"/>
      <c r="DS796" s="0"/>
      <c r="DT796" s="0"/>
      <c r="DU796" s="0"/>
      <c r="DV796" s="0"/>
      <c r="DW796" s="0"/>
      <c r="DX796" s="0"/>
      <c r="DY796" s="0"/>
      <c r="DZ796" s="0"/>
      <c r="EA796" s="0"/>
      <c r="EB796" s="0"/>
      <c r="EC796" s="0"/>
      <c r="ED796" s="0"/>
      <c r="EE796" s="0"/>
      <c r="EF796" s="0"/>
      <c r="EG796" s="0"/>
      <c r="EH796" s="0"/>
      <c r="EI796" s="0"/>
      <c r="EJ796" s="0"/>
      <c r="EK796" s="0"/>
      <c r="EL796" s="0"/>
      <c r="EM796" s="0"/>
      <c r="EN796" s="0"/>
      <c r="EO796" s="0"/>
      <c r="EP796" s="0"/>
      <c r="EQ796" s="0"/>
      <c r="ER796" s="0"/>
      <c r="ES796" s="0"/>
      <c r="ET796" s="0"/>
      <c r="EU796" s="0"/>
      <c r="EV796" s="0"/>
      <c r="EW796" s="0"/>
      <c r="EX796" s="0"/>
      <c r="EY796" s="0"/>
      <c r="EZ796" s="0"/>
      <c r="FA796" s="0"/>
      <c r="FB796" s="0"/>
      <c r="FC796" s="0"/>
      <c r="FD796" s="0"/>
      <c r="FE796" s="0"/>
      <c r="FF796" s="0"/>
      <c r="FG796" s="0"/>
      <c r="FH796" s="0"/>
      <c r="FI796" s="0"/>
      <c r="FJ796" s="0"/>
      <c r="FK796" s="0"/>
      <c r="FL796" s="0"/>
      <c r="FM796" s="0"/>
      <c r="FN796" s="0"/>
      <c r="FO796" s="0"/>
      <c r="FP796" s="0"/>
      <c r="FQ796" s="0"/>
      <c r="FR796" s="0"/>
      <c r="FS796" s="0"/>
      <c r="FT796" s="0"/>
      <c r="FU796" s="0"/>
      <c r="FV796" s="0"/>
      <c r="FW796" s="0"/>
      <c r="FX796" s="0"/>
      <c r="FY796" s="0"/>
      <c r="FZ796" s="0"/>
      <c r="GA796" s="0"/>
      <c r="GB796" s="0"/>
      <c r="GC796" s="0"/>
      <c r="GD796" s="0"/>
      <c r="GE796" s="0"/>
      <c r="GF796" s="0"/>
      <c r="GG796" s="0"/>
      <c r="GH796" s="0"/>
      <c r="GI796" s="0"/>
      <c r="GJ796" s="0"/>
      <c r="GK796" s="0"/>
      <c r="GL796" s="0"/>
      <c r="GM796" s="0"/>
      <c r="GN796" s="0"/>
      <c r="GO796" s="0"/>
      <c r="GP796" s="0"/>
      <c r="GQ796" s="0"/>
      <c r="GR796" s="0"/>
      <c r="GS796" s="0"/>
      <c r="GT796" s="0"/>
      <c r="GU796" s="0"/>
      <c r="GV796" s="0"/>
      <c r="GW796" s="0"/>
      <c r="GX796" s="0"/>
      <c r="GY796" s="0"/>
      <c r="GZ796" s="0"/>
      <c r="HA796" s="0"/>
      <c r="HB796" s="0"/>
      <c r="HC796" s="0"/>
      <c r="HD796" s="0"/>
      <c r="HE796" s="0"/>
      <c r="HF796" s="0"/>
      <c r="HG796" s="0"/>
      <c r="HH796" s="0"/>
      <c r="HI796" s="0"/>
      <c r="HJ796" s="0"/>
      <c r="HK796" s="0"/>
      <c r="HL796" s="0"/>
      <c r="HM796" s="0"/>
      <c r="HN796" s="0"/>
      <c r="HO796" s="0"/>
      <c r="HP796" s="0"/>
      <c r="HQ796" s="0"/>
      <c r="HR796" s="0"/>
      <c r="HS796" s="0"/>
      <c r="HT796" s="0"/>
      <c r="HU796" s="0"/>
      <c r="HV796" s="0"/>
      <c r="HW796" s="0"/>
      <c r="HX796" s="0"/>
      <c r="HY796" s="0"/>
      <c r="HZ796" s="0"/>
      <c r="IA796" s="0"/>
      <c r="IB796" s="0"/>
      <c r="IC796" s="0"/>
      <c r="ID796" s="0"/>
      <c r="IE796" s="0"/>
      <c r="IF796" s="0"/>
      <c r="IG796" s="0"/>
      <c r="IH796" s="0"/>
      <c r="II796" s="0"/>
      <c r="IJ796" s="0"/>
      <c r="IK796" s="0"/>
      <c r="IL796" s="0"/>
      <c r="IM796" s="0"/>
      <c r="IN796" s="0"/>
      <c r="IO796" s="0"/>
      <c r="IP796" s="0"/>
      <c r="IQ796" s="0"/>
      <c r="IR796" s="0"/>
      <c r="IS796" s="0"/>
      <c r="IT796" s="0"/>
      <c r="IU796" s="0"/>
      <c r="IV796" s="0"/>
    </row>
    <row r="797" customFormat="false" ht="12.75" hidden="false" customHeight="false" outlineLevel="0" collapsed="false">
      <c r="B797" s="21" t="n">
        <v>790</v>
      </c>
      <c r="C797" s="22" t="s">
        <v>35</v>
      </c>
      <c r="D797" s="44" t="s">
        <v>36</v>
      </c>
      <c r="E797" s="22" t="s">
        <v>38</v>
      </c>
      <c r="F797" s="22" t="s">
        <v>23</v>
      </c>
      <c r="G797" s="22" t="n">
        <v>10</v>
      </c>
      <c r="H797" s="44" t="n">
        <v>65275.9344281327</v>
      </c>
      <c r="I797" s="44" t="n">
        <v>57648.419703785</v>
      </c>
      <c r="J797" s="44" t="n">
        <v>1.13231090745488</v>
      </c>
      <c r="K797" s="22" t="s">
        <v>21</v>
      </c>
      <c r="L797" s="22" t="s">
        <v>21</v>
      </c>
      <c r="M797" s="22" t="s">
        <v>21</v>
      </c>
      <c r="N797" s="22" t="s">
        <v>21</v>
      </c>
      <c r="O797" s="22" t="s">
        <v>21</v>
      </c>
      <c r="W797" s="0"/>
      <c r="X797" s="0"/>
      <c r="Y797" s="0"/>
      <c r="Z797" s="0"/>
      <c r="AA797" s="0"/>
      <c r="AB797" s="0"/>
      <c r="AC797" s="0"/>
      <c r="AD797" s="0"/>
      <c r="AE797" s="0"/>
      <c r="AF797" s="0"/>
      <c r="AG797" s="0"/>
      <c r="AH797" s="0"/>
      <c r="AI797" s="0"/>
      <c r="AJ797" s="0"/>
      <c r="AK797" s="0"/>
      <c r="AL797" s="0"/>
      <c r="AM797" s="0"/>
      <c r="AN797" s="0"/>
      <c r="AO797" s="0"/>
      <c r="AP797" s="0"/>
      <c r="AQ797" s="0"/>
      <c r="AR797" s="0"/>
      <c r="AS797" s="0"/>
      <c r="AT797" s="0"/>
      <c r="AU797" s="0"/>
      <c r="AV797" s="0"/>
      <c r="AW797" s="0"/>
      <c r="AX797" s="0"/>
      <c r="AY797" s="0"/>
      <c r="AZ797" s="0"/>
      <c r="BA797" s="0"/>
      <c r="BB797" s="0"/>
      <c r="BC797" s="0"/>
      <c r="BD797" s="0"/>
      <c r="BE797" s="0"/>
      <c r="BF797" s="0"/>
      <c r="BG797" s="0"/>
      <c r="BH797" s="0"/>
      <c r="BI797" s="0"/>
      <c r="BJ797" s="0"/>
      <c r="BK797" s="0"/>
      <c r="BL797" s="0"/>
      <c r="BM797" s="0"/>
      <c r="BN797" s="0"/>
      <c r="BO797" s="0"/>
      <c r="BP797" s="0"/>
      <c r="BQ797" s="0"/>
      <c r="BR797" s="0"/>
      <c r="BS797" s="0"/>
      <c r="BT797" s="0"/>
      <c r="BU797" s="0"/>
      <c r="BV797" s="0"/>
      <c r="BW797" s="0"/>
      <c r="BX797" s="0"/>
      <c r="BY797" s="0"/>
      <c r="BZ797" s="0"/>
      <c r="CA797" s="0"/>
      <c r="CB797" s="0"/>
      <c r="CC797" s="0"/>
      <c r="CD797" s="0"/>
      <c r="CE797" s="0"/>
      <c r="CF797" s="0"/>
      <c r="CG797" s="0"/>
      <c r="CH797" s="0"/>
      <c r="CI797" s="0"/>
      <c r="CJ797" s="0"/>
      <c r="CK797" s="0"/>
      <c r="CL797" s="0"/>
      <c r="CM797" s="0"/>
      <c r="CN797" s="0"/>
      <c r="CO797" s="0"/>
      <c r="CP797" s="0"/>
      <c r="CQ797" s="0"/>
      <c r="CR797" s="0"/>
      <c r="CS797" s="0"/>
      <c r="CT797" s="0"/>
      <c r="CU797" s="0"/>
      <c r="CV797" s="0"/>
      <c r="CW797" s="0"/>
      <c r="CX797" s="0"/>
      <c r="CY797" s="0"/>
      <c r="CZ797" s="0"/>
      <c r="DA797" s="0"/>
      <c r="DB797" s="0"/>
      <c r="DC797" s="0"/>
      <c r="DD797" s="0"/>
      <c r="DE797" s="0"/>
      <c r="DF797" s="0"/>
      <c r="DG797" s="0"/>
      <c r="DH797" s="0"/>
      <c r="DI797" s="0"/>
      <c r="DJ797" s="0"/>
      <c r="DK797" s="0"/>
      <c r="DL797" s="0"/>
      <c r="DM797" s="0"/>
      <c r="DN797" s="0"/>
      <c r="DO797" s="0"/>
      <c r="DP797" s="0"/>
      <c r="DQ797" s="0"/>
      <c r="DR797" s="0"/>
      <c r="DS797" s="0"/>
      <c r="DT797" s="0"/>
      <c r="DU797" s="0"/>
      <c r="DV797" s="0"/>
      <c r="DW797" s="0"/>
      <c r="DX797" s="0"/>
      <c r="DY797" s="0"/>
      <c r="DZ797" s="0"/>
      <c r="EA797" s="0"/>
      <c r="EB797" s="0"/>
      <c r="EC797" s="0"/>
      <c r="ED797" s="0"/>
      <c r="EE797" s="0"/>
      <c r="EF797" s="0"/>
      <c r="EG797" s="0"/>
      <c r="EH797" s="0"/>
      <c r="EI797" s="0"/>
      <c r="EJ797" s="0"/>
      <c r="EK797" s="0"/>
      <c r="EL797" s="0"/>
      <c r="EM797" s="0"/>
      <c r="EN797" s="0"/>
      <c r="EO797" s="0"/>
      <c r="EP797" s="0"/>
      <c r="EQ797" s="0"/>
      <c r="ER797" s="0"/>
      <c r="ES797" s="0"/>
      <c r="ET797" s="0"/>
      <c r="EU797" s="0"/>
      <c r="EV797" s="0"/>
      <c r="EW797" s="0"/>
      <c r="EX797" s="0"/>
      <c r="EY797" s="0"/>
      <c r="EZ797" s="0"/>
      <c r="FA797" s="0"/>
      <c r="FB797" s="0"/>
      <c r="FC797" s="0"/>
      <c r="FD797" s="0"/>
      <c r="FE797" s="0"/>
      <c r="FF797" s="0"/>
      <c r="FG797" s="0"/>
      <c r="FH797" s="0"/>
      <c r="FI797" s="0"/>
      <c r="FJ797" s="0"/>
      <c r="FK797" s="0"/>
      <c r="FL797" s="0"/>
      <c r="FM797" s="0"/>
      <c r="FN797" s="0"/>
      <c r="FO797" s="0"/>
      <c r="FP797" s="0"/>
      <c r="FQ797" s="0"/>
      <c r="FR797" s="0"/>
      <c r="FS797" s="0"/>
      <c r="FT797" s="0"/>
      <c r="FU797" s="0"/>
      <c r="FV797" s="0"/>
      <c r="FW797" s="0"/>
      <c r="FX797" s="0"/>
      <c r="FY797" s="0"/>
      <c r="FZ797" s="0"/>
      <c r="GA797" s="0"/>
      <c r="GB797" s="0"/>
      <c r="GC797" s="0"/>
      <c r="GD797" s="0"/>
      <c r="GE797" s="0"/>
      <c r="GF797" s="0"/>
      <c r="GG797" s="0"/>
      <c r="GH797" s="0"/>
      <c r="GI797" s="0"/>
      <c r="GJ797" s="0"/>
      <c r="GK797" s="0"/>
      <c r="GL797" s="0"/>
      <c r="GM797" s="0"/>
      <c r="GN797" s="0"/>
      <c r="GO797" s="0"/>
      <c r="GP797" s="0"/>
      <c r="GQ797" s="0"/>
      <c r="GR797" s="0"/>
      <c r="GS797" s="0"/>
      <c r="GT797" s="0"/>
      <c r="GU797" s="0"/>
      <c r="GV797" s="0"/>
      <c r="GW797" s="0"/>
      <c r="GX797" s="0"/>
      <c r="GY797" s="0"/>
      <c r="GZ797" s="0"/>
      <c r="HA797" s="0"/>
      <c r="HB797" s="0"/>
      <c r="HC797" s="0"/>
      <c r="HD797" s="0"/>
      <c r="HE797" s="0"/>
      <c r="HF797" s="0"/>
      <c r="HG797" s="0"/>
      <c r="HH797" s="0"/>
      <c r="HI797" s="0"/>
      <c r="HJ797" s="0"/>
      <c r="HK797" s="0"/>
      <c r="HL797" s="0"/>
      <c r="HM797" s="0"/>
      <c r="HN797" s="0"/>
      <c r="HO797" s="0"/>
      <c r="HP797" s="0"/>
      <c r="HQ797" s="0"/>
      <c r="HR797" s="0"/>
      <c r="HS797" s="0"/>
      <c r="HT797" s="0"/>
      <c r="HU797" s="0"/>
      <c r="HV797" s="0"/>
      <c r="HW797" s="0"/>
      <c r="HX797" s="0"/>
      <c r="HY797" s="0"/>
      <c r="HZ797" s="0"/>
      <c r="IA797" s="0"/>
      <c r="IB797" s="0"/>
      <c r="IC797" s="0"/>
      <c r="ID797" s="0"/>
      <c r="IE797" s="0"/>
      <c r="IF797" s="0"/>
      <c r="IG797" s="0"/>
      <c r="IH797" s="0"/>
      <c r="II797" s="0"/>
      <c r="IJ797" s="0"/>
      <c r="IK797" s="0"/>
      <c r="IL797" s="0"/>
      <c r="IM797" s="0"/>
      <c r="IN797" s="0"/>
      <c r="IO797" s="0"/>
      <c r="IP797" s="0"/>
      <c r="IQ797" s="0"/>
      <c r="IR797" s="0"/>
      <c r="IS797" s="0"/>
      <c r="IT797" s="0"/>
      <c r="IU797" s="0"/>
      <c r="IV797" s="0"/>
    </row>
    <row r="798" customFormat="false" ht="12.75" hidden="false" customHeight="false" outlineLevel="0" collapsed="false">
      <c r="B798" s="21" t="n">
        <v>791</v>
      </c>
      <c r="C798" s="22" t="s">
        <v>35</v>
      </c>
      <c r="D798" s="44" t="s">
        <v>36</v>
      </c>
      <c r="E798" s="22" t="s">
        <v>38</v>
      </c>
      <c r="F798" s="22" t="s">
        <v>20</v>
      </c>
      <c r="G798" s="22" t="n">
        <v>10.83</v>
      </c>
      <c r="H798" s="44" t="n">
        <v>2970.97433482383</v>
      </c>
      <c r="I798" s="44" t="n">
        <v>5035.40749537916</v>
      </c>
      <c r="J798" s="44" t="n">
        <v>0.590016664500381</v>
      </c>
      <c r="K798" s="22" t="s">
        <v>21</v>
      </c>
      <c r="L798" s="22" t="s">
        <v>21</v>
      </c>
      <c r="M798" s="22" t="s">
        <v>21</v>
      </c>
      <c r="N798" s="22" t="s">
        <v>21</v>
      </c>
      <c r="O798" s="22" t="s">
        <v>21</v>
      </c>
      <c r="W798" s="0"/>
      <c r="X798" s="0"/>
      <c r="Y798" s="0"/>
      <c r="Z798" s="0"/>
      <c r="AA798" s="0"/>
      <c r="AB798" s="0"/>
      <c r="AC798" s="0"/>
      <c r="AD798" s="0"/>
      <c r="AE798" s="0"/>
      <c r="AF798" s="0"/>
      <c r="AG798" s="0"/>
      <c r="AH798" s="0"/>
      <c r="AI798" s="0"/>
      <c r="AJ798" s="0"/>
      <c r="AK798" s="0"/>
      <c r="AL798" s="0"/>
      <c r="AM798" s="0"/>
      <c r="AN798" s="0"/>
      <c r="AO798" s="0"/>
      <c r="AP798" s="0"/>
      <c r="AQ798" s="0"/>
      <c r="AR798" s="0"/>
      <c r="AS798" s="0"/>
      <c r="AT798" s="0"/>
      <c r="AU798" s="0"/>
      <c r="AV798" s="0"/>
      <c r="AW798" s="0"/>
      <c r="AX798" s="0"/>
      <c r="AY798" s="0"/>
      <c r="AZ798" s="0"/>
      <c r="BA798" s="0"/>
      <c r="BB798" s="0"/>
      <c r="BC798" s="0"/>
      <c r="BD798" s="0"/>
      <c r="BE798" s="0"/>
      <c r="BF798" s="0"/>
      <c r="BG798" s="0"/>
      <c r="BH798" s="0"/>
      <c r="BI798" s="0"/>
      <c r="BJ798" s="0"/>
      <c r="BK798" s="0"/>
      <c r="BL798" s="0"/>
      <c r="BM798" s="0"/>
      <c r="BN798" s="0"/>
      <c r="BO798" s="0"/>
      <c r="BP798" s="0"/>
      <c r="BQ798" s="0"/>
      <c r="BR798" s="0"/>
      <c r="BS798" s="0"/>
      <c r="BT798" s="0"/>
      <c r="BU798" s="0"/>
      <c r="BV798" s="0"/>
      <c r="BW798" s="0"/>
      <c r="BX798" s="0"/>
      <c r="BY798" s="0"/>
      <c r="BZ798" s="0"/>
      <c r="CA798" s="0"/>
      <c r="CB798" s="0"/>
      <c r="CC798" s="0"/>
      <c r="CD798" s="0"/>
      <c r="CE798" s="0"/>
      <c r="CF798" s="0"/>
      <c r="CG798" s="0"/>
      <c r="CH798" s="0"/>
      <c r="CI798" s="0"/>
      <c r="CJ798" s="0"/>
      <c r="CK798" s="0"/>
      <c r="CL798" s="0"/>
      <c r="CM798" s="0"/>
      <c r="CN798" s="0"/>
      <c r="CO798" s="0"/>
      <c r="CP798" s="0"/>
      <c r="CQ798" s="0"/>
      <c r="CR798" s="0"/>
      <c r="CS798" s="0"/>
      <c r="CT798" s="0"/>
      <c r="CU798" s="0"/>
      <c r="CV798" s="0"/>
      <c r="CW798" s="0"/>
      <c r="CX798" s="0"/>
      <c r="CY798" s="0"/>
      <c r="CZ798" s="0"/>
      <c r="DA798" s="0"/>
      <c r="DB798" s="0"/>
      <c r="DC798" s="0"/>
      <c r="DD798" s="0"/>
      <c r="DE798" s="0"/>
      <c r="DF798" s="0"/>
      <c r="DG798" s="0"/>
      <c r="DH798" s="0"/>
      <c r="DI798" s="0"/>
      <c r="DJ798" s="0"/>
      <c r="DK798" s="0"/>
      <c r="DL798" s="0"/>
      <c r="DM798" s="0"/>
      <c r="DN798" s="0"/>
      <c r="DO798" s="0"/>
      <c r="DP798" s="0"/>
      <c r="DQ798" s="0"/>
      <c r="DR798" s="0"/>
      <c r="DS798" s="0"/>
      <c r="DT798" s="0"/>
      <c r="DU798" s="0"/>
      <c r="DV798" s="0"/>
      <c r="DW798" s="0"/>
      <c r="DX798" s="0"/>
      <c r="DY798" s="0"/>
      <c r="DZ798" s="0"/>
      <c r="EA798" s="0"/>
      <c r="EB798" s="0"/>
      <c r="EC798" s="0"/>
      <c r="ED798" s="0"/>
      <c r="EE798" s="0"/>
      <c r="EF798" s="0"/>
      <c r="EG798" s="0"/>
      <c r="EH798" s="0"/>
      <c r="EI798" s="0"/>
      <c r="EJ798" s="0"/>
      <c r="EK798" s="0"/>
      <c r="EL798" s="0"/>
      <c r="EM798" s="0"/>
      <c r="EN798" s="0"/>
      <c r="EO798" s="0"/>
      <c r="EP798" s="0"/>
      <c r="EQ798" s="0"/>
      <c r="ER798" s="0"/>
      <c r="ES798" s="0"/>
      <c r="ET798" s="0"/>
      <c r="EU798" s="0"/>
      <c r="EV798" s="0"/>
      <c r="EW798" s="0"/>
      <c r="EX798" s="0"/>
      <c r="EY798" s="0"/>
      <c r="EZ798" s="0"/>
      <c r="FA798" s="0"/>
      <c r="FB798" s="0"/>
      <c r="FC798" s="0"/>
      <c r="FD798" s="0"/>
      <c r="FE798" s="0"/>
      <c r="FF798" s="0"/>
      <c r="FG798" s="0"/>
      <c r="FH798" s="0"/>
      <c r="FI798" s="0"/>
      <c r="FJ798" s="0"/>
      <c r="FK798" s="0"/>
      <c r="FL798" s="0"/>
      <c r="FM798" s="0"/>
      <c r="FN798" s="0"/>
      <c r="FO798" s="0"/>
      <c r="FP798" s="0"/>
      <c r="FQ798" s="0"/>
      <c r="FR798" s="0"/>
      <c r="FS798" s="0"/>
      <c r="FT798" s="0"/>
      <c r="FU798" s="0"/>
      <c r="FV798" s="0"/>
      <c r="FW798" s="0"/>
      <c r="FX798" s="0"/>
      <c r="FY798" s="0"/>
      <c r="FZ798" s="0"/>
      <c r="GA798" s="0"/>
      <c r="GB798" s="0"/>
      <c r="GC798" s="0"/>
      <c r="GD798" s="0"/>
      <c r="GE798" s="0"/>
      <c r="GF798" s="0"/>
      <c r="GG798" s="0"/>
      <c r="GH798" s="0"/>
      <c r="GI798" s="0"/>
      <c r="GJ798" s="0"/>
      <c r="GK798" s="0"/>
      <c r="GL798" s="0"/>
      <c r="GM798" s="0"/>
      <c r="GN798" s="0"/>
      <c r="GO798" s="0"/>
      <c r="GP798" s="0"/>
      <c r="GQ798" s="0"/>
      <c r="GR798" s="0"/>
      <c r="GS798" s="0"/>
      <c r="GT798" s="0"/>
      <c r="GU798" s="0"/>
      <c r="GV798" s="0"/>
      <c r="GW798" s="0"/>
      <c r="GX798" s="0"/>
      <c r="GY798" s="0"/>
      <c r="GZ798" s="0"/>
      <c r="HA798" s="0"/>
      <c r="HB798" s="0"/>
      <c r="HC798" s="0"/>
      <c r="HD798" s="0"/>
      <c r="HE798" s="0"/>
      <c r="HF798" s="0"/>
      <c r="HG798" s="0"/>
      <c r="HH798" s="0"/>
      <c r="HI798" s="0"/>
      <c r="HJ798" s="0"/>
      <c r="HK798" s="0"/>
      <c r="HL798" s="0"/>
      <c r="HM798" s="0"/>
      <c r="HN798" s="0"/>
      <c r="HO798" s="0"/>
      <c r="HP798" s="0"/>
      <c r="HQ798" s="0"/>
      <c r="HR798" s="0"/>
      <c r="HS798" s="0"/>
      <c r="HT798" s="0"/>
      <c r="HU798" s="0"/>
      <c r="HV798" s="0"/>
      <c r="HW798" s="0"/>
      <c r="HX798" s="0"/>
      <c r="HY798" s="0"/>
      <c r="HZ798" s="0"/>
      <c r="IA798" s="0"/>
      <c r="IB798" s="0"/>
      <c r="IC798" s="0"/>
      <c r="ID798" s="0"/>
      <c r="IE798" s="0"/>
      <c r="IF798" s="0"/>
      <c r="IG798" s="0"/>
      <c r="IH798" s="0"/>
      <c r="II798" s="0"/>
      <c r="IJ798" s="0"/>
      <c r="IK798" s="0"/>
      <c r="IL798" s="0"/>
      <c r="IM798" s="0"/>
      <c r="IN798" s="0"/>
      <c r="IO798" s="0"/>
      <c r="IP798" s="0"/>
      <c r="IQ798" s="0"/>
      <c r="IR798" s="0"/>
      <c r="IS798" s="0"/>
      <c r="IT798" s="0"/>
      <c r="IU798" s="0"/>
      <c r="IV798" s="0"/>
    </row>
    <row r="799" customFormat="false" ht="12.75" hidden="false" customHeight="false" outlineLevel="0" collapsed="false">
      <c r="B799" s="21" t="n">
        <v>792</v>
      </c>
      <c r="C799" s="22" t="s">
        <v>35</v>
      </c>
      <c r="D799" s="44" t="s">
        <v>36</v>
      </c>
      <c r="E799" s="22" t="s">
        <v>38</v>
      </c>
      <c r="F799" s="22" t="s">
        <v>20</v>
      </c>
      <c r="G799" s="22" t="n">
        <v>15.75</v>
      </c>
      <c r="H799" s="44" t="n">
        <v>12409.1304951988</v>
      </c>
      <c r="I799" s="44" t="n">
        <v>23400.2128582769</v>
      </c>
      <c r="J799" s="44" t="n">
        <v>0.53029989814001</v>
      </c>
      <c r="K799" s="22" t="s">
        <v>21</v>
      </c>
      <c r="L799" s="22" t="s">
        <v>21</v>
      </c>
      <c r="M799" s="22" t="s">
        <v>21</v>
      </c>
      <c r="N799" s="22" t="s">
        <v>21</v>
      </c>
      <c r="O799" s="22" t="s">
        <v>21</v>
      </c>
      <c r="W799" s="0"/>
      <c r="X799" s="0"/>
      <c r="Y799" s="0"/>
      <c r="Z799" s="0"/>
      <c r="AA799" s="0"/>
      <c r="AB799" s="0"/>
      <c r="AC799" s="0"/>
      <c r="AD799" s="0"/>
      <c r="AE799" s="0"/>
      <c r="AF799" s="0"/>
      <c r="AG799" s="0"/>
      <c r="AH799" s="0"/>
      <c r="AI799" s="0"/>
      <c r="AJ799" s="0"/>
      <c r="AK799" s="0"/>
      <c r="AL799" s="0"/>
      <c r="AM799" s="0"/>
      <c r="AN799" s="0"/>
      <c r="AO799" s="0"/>
      <c r="AP799" s="0"/>
      <c r="AQ799" s="0"/>
      <c r="AR799" s="0"/>
      <c r="AS799" s="0"/>
      <c r="AT799" s="0"/>
      <c r="AU799" s="0"/>
      <c r="AV799" s="0"/>
      <c r="AW799" s="0"/>
      <c r="AX799" s="0"/>
      <c r="AY799" s="0"/>
      <c r="AZ799" s="0"/>
      <c r="BA799" s="0"/>
      <c r="BB799" s="0"/>
      <c r="BC799" s="0"/>
      <c r="BD799" s="0"/>
      <c r="BE799" s="0"/>
      <c r="BF799" s="0"/>
      <c r="BG799" s="0"/>
      <c r="BH799" s="0"/>
      <c r="BI799" s="0"/>
      <c r="BJ799" s="0"/>
      <c r="BK799" s="0"/>
      <c r="BL799" s="0"/>
      <c r="BM799" s="0"/>
      <c r="BN799" s="0"/>
      <c r="BO799" s="0"/>
      <c r="BP799" s="0"/>
      <c r="BQ799" s="0"/>
      <c r="BR799" s="0"/>
      <c r="BS799" s="0"/>
      <c r="BT799" s="0"/>
      <c r="BU799" s="0"/>
      <c r="BV799" s="0"/>
      <c r="BW799" s="0"/>
      <c r="BX799" s="0"/>
      <c r="BY799" s="0"/>
      <c r="BZ799" s="0"/>
      <c r="CA799" s="0"/>
      <c r="CB799" s="0"/>
      <c r="CC799" s="0"/>
      <c r="CD799" s="0"/>
      <c r="CE799" s="0"/>
      <c r="CF799" s="0"/>
      <c r="CG799" s="0"/>
      <c r="CH799" s="0"/>
      <c r="CI799" s="0"/>
      <c r="CJ799" s="0"/>
      <c r="CK799" s="0"/>
      <c r="CL799" s="0"/>
      <c r="CM799" s="0"/>
      <c r="CN799" s="0"/>
      <c r="CO799" s="0"/>
      <c r="CP799" s="0"/>
      <c r="CQ799" s="0"/>
      <c r="CR799" s="0"/>
      <c r="CS799" s="0"/>
      <c r="CT799" s="0"/>
      <c r="CU799" s="0"/>
      <c r="CV799" s="0"/>
      <c r="CW799" s="0"/>
      <c r="CX799" s="0"/>
      <c r="CY799" s="0"/>
      <c r="CZ799" s="0"/>
      <c r="DA799" s="0"/>
      <c r="DB799" s="0"/>
      <c r="DC799" s="0"/>
      <c r="DD799" s="0"/>
      <c r="DE799" s="0"/>
      <c r="DF799" s="0"/>
      <c r="DG799" s="0"/>
      <c r="DH799" s="0"/>
      <c r="DI799" s="0"/>
      <c r="DJ799" s="0"/>
      <c r="DK799" s="0"/>
      <c r="DL799" s="0"/>
      <c r="DM799" s="0"/>
      <c r="DN799" s="0"/>
      <c r="DO799" s="0"/>
      <c r="DP799" s="0"/>
      <c r="DQ799" s="0"/>
      <c r="DR799" s="0"/>
      <c r="DS799" s="0"/>
      <c r="DT799" s="0"/>
      <c r="DU799" s="0"/>
      <c r="DV799" s="0"/>
      <c r="DW799" s="0"/>
      <c r="DX799" s="0"/>
      <c r="DY799" s="0"/>
      <c r="DZ799" s="0"/>
      <c r="EA799" s="0"/>
      <c r="EB799" s="0"/>
      <c r="EC799" s="0"/>
      <c r="ED799" s="0"/>
      <c r="EE799" s="0"/>
      <c r="EF799" s="0"/>
      <c r="EG799" s="0"/>
      <c r="EH799" s="0"/>
      <c r="EI799" s="0"/>
      <c r="EJ799" s="0"/>
      <c r="EK799" s="0"/>
      <c r="EL799" s="0"/>
      <c r="EM799" s="0"/>
      <c r="EN799" s="0"/>
      <c r="EO799" s="0"/>
      <c r="EP799" s="0"/>
      <c r="EQ799" s="0"/>
      <c r="ER799" s="0"/>
      <c r="ES799" s="0"/>
      <c r="ET799" s="0"/>
      <c r="EU799" s="0"/>
      <c r="EV799" s="0"/>
      <c r="EW799" s="0"/>
      <c r="EX799" s="0"/>
      <c r="EY799" s="0"/>
      <c r="EZ799" s="0"/>
      <c r="FA799" s="0"/>
      <c r="FB799" s="0"/>
      <c r="FC799" s="0"/>
      <c r="FD799" s="0"/>
      <c r="FE799" s="0"/>
      <c r="FF799" s="0"/>
      <c r="FG799" s="0"/>
      <c r="FH799" s="0"/>
      <c r="FI799" s="0"/>
      <c r="FJ799" s="0"/>
      <c r="FK799" s="0"/>
      <c r="FL799" s="0"/>
      <c r="FM799" s="0"/>
      <c r="FN799" s="0"/>
      <c r="FO799" s="0"/>
      <c r="FP799" s="0"/>
      <c r="FQ799" s="0"/>
      <c r="FR799" s="0"/>
      <c r="FS799" s="0"/>
      <c r="FT799" s="0"/>
      <c r="FU799" s="0"/>
      <c r="FV799" s="0"/>
      <c r="FW799" s="0"/>
      <c r="FX799" s="0"/>
      <c r="FY799" s="0"/>
      <c r="FZ799" s="0"/>
      <c r="GA799" s="0"/>
      <c r="GB799" s="0"/>
      <c r="GC799" s="0"/>
      <c r="GD799" s="0"/>
      <c r="GE799" s="0"/>
      <c r="GF799" s="0"/>
      <c r="GG799" s="0"/>
      <c r="GH799" s="0"/>
      <c r="GI799" s="0"/>
      <c r="GJ799" s="0"/>
      <c r="GK799" s="0"/>
      <c r="GL799" s="0"/>
      <c r="GM799" s="0"/>
      <c r="GN799" s="0"/>
      <c r="GO799" s="0"/>
      <c r="GP799" s="0"/>
      <c r="GQ799" s="0"/>
      <c r="GR799" s="0"/>
      <c r="GS799" s="0"/>
      <c r="GT799" s="0"/>
      <c r="GU799" s="0"/>
      <c r="GV799" s="0"/>
      <c r="GW799" s="0"/>
      <c r="GX799" s="0"/>
      <c r="GY799" s="0"/>
      <c r="GZ799" s="0"/>
      <c r="HA799" s="0"/>
      <c r="HB799" s="0"/>
      <c r="HC799" s="0"/>
      <c r="HD799" s="0"/>
      <c r="HE799" s="0"/>
      <c r="HF799" s="0"/>
      <c r="HG799" s="0"/>
      <c r="HH799" s="0"/>
      <c r="HI799" s="0"/>
      <c r="HJ799" s="0"/>
      <c r="HK799" s="0"/>
      <c r="HL799" s="0"/>
      <c r="HM799" s="0"/>
      <c r="HN799" s="0"/>
      <c r="HO799" s="0"/>
      <c r="HP799" s="0"/>
      <c r="HQ799" s="0"/>
      <c r="HR799" s="0"/>
      <c r="HS799" s="0"/>
      <c r="HT799" s="0"/>
      <c r="HU799" s="0"/>
      <c r="HV799" s="0"/>
      <c r="HW799" s="0"/>
      <c r="HX799" s="0"/>
      <c r="HY799" s="0"/>
      <c r="HZ799" s="0"/>
      <c r="IA799" s="0"/>
      <c r="IB799" s="0"/>
      <c r="IC799" s="0"/>
      <c r="ID799" s="0"/>
      <c r="IE799" s="0"/>
      <c r="IF799" s="0"/>
      <c r="IG799" s="0"/>
      <c r="IH799" s="0"/>
      <c r="II799" s="0"/>
      <c r="IJ799" s="0"/>
      <c r="IK799" s="0"/>
      <c r="IL799" s="0"/>
      <c r="IM799" s="0"/>
      <c r="IN799" s="0"/>
      <c r="IO799" s="0"/>
      <c r="IP799" s="0"/>
      <c r="IQ799" s="0"/>
      <c r="IR799" s="0"/>
      <c r="IS799" s="0"/>
      <c r="IT799" s="0"/>
      <c r="IU799" s="0"/>
      <c r="IV799" s="0"/>
    </row>
    <row r="800" customFormat="false" ht="12.75" hidden="false" customHeight="false" outlineLevel="0" collapsed="false">
      <c r="B800" s="21" t="n">
        <v>793</v>
      </c>
      <c r="C800" s="22" t="s">
        <v>35</v>
      </c>
      <c r="D800" s="44" t="s">
        <v>36</v>
      </c>
      <c r="E800" s="22" t="s">
        <v>38</v>
      </c>
      <c r="F800" s="22" t="s">
        <v>23</v>
      </c>
      <c r="G800" s="22" t="n">
        <v>15</v>
      </c>
      <c r="H800" s="44" t="n">
        <v>6512.29731864297</v>
      </c>
      <c r="I800" s="44" t="n">
        <v>6174.40078031028</v>
      </c>
      <c r="J800" s="44" t="n">
        <v>1.0547253977115</v>
      </c>
      <c r="K800" s="22" t="s">
        <v>21</v>
      </c>
      <c r="L800" s="22" t="s">
        <v>21</v>
      </c>
      <c r="M800" s="22" t="s">
        <v>21</v>
      </c>
      <c r="N800" s="22" t="s">
        <v>21</v>
      </c>
      <c r="O800" s="22" t="s">
        <v>21</v>
      </c>
      <c r="W800" s="0"/>
      <c r="X800" s="0"/>
      <c r="Y800" s="0"/>
      <c r="Z800" s="0"/>
      <c r="AA800" s="0"/>
      <c r="AB800" s="0"/>
      <c r="AC800" s="0"/>
      <c r="AD800" s="0"/>
      <c r="AE800" s="0"/>
      <c r="AF800" s="0"/>
      <c r="AG800" s="0"/>
      <c r="AH800" s="0"/>
      <c r="AI800" s="0"/>
      <c r="AJ800" s="0"/>
      <c r="AK800" s="0"/>
      <c r="AL800" s="0"/>
      <c r="AM800" s="0"/>
      <c r="AN800" s="0"/>
      <c r="AO800" s="0"/>
      <c r="AP800" s="0"/>
      <c r="AQ800" s="0"/>
      <c r="AR800" s="0"/>
      <c r="AS800" s="0"/>
      <c r="AT800" s="0"/>
      <c r="AU800" s="0"/>
      <c r="AV800" s="0"/>
      <c r="AW800" s="0"/>
      <c r="AX800" s="0"/>
      <c r="AY800" s="0"/>
      <c r="AZ800" s="0"/>
      <c r="BA800" s="0"/>
      <c r="BB800" s="0"/>
      <c r="BC800" s="0"/>
      <c r="BD800" s="0"/>
      <c r="BE800" s="0"/>
      <c r="BF800" s="0"/>
      <c r="BG800" s="0"/>
      <c r="BH800" s="0"/>
      <c r="BI800" s="0"/>
      <c r="BJ800" s="0"/>
      <c r="BK800" s="0"/>
      <c r="BL800" s="0"/>
      <c r="BM800" s="0"/>
      <c r="BN800" s="0"/>
      <c r="BO800" s="0"/>
      <c r="BP800" s="0"/>
      <c r="BQ800" s="0"/>
      <c r="BR800" s="0"/>
      <c r="BS800" s="0"/>
      <c r="BT800" s="0"/>
      <c r="BU800" s="0"/>
      <c r="BV800" s="0"/>
      <c r="BW800" s="0"/>
      <c r="BX800" s="0"/>
      <c r="BY800" s="0"/>
      <c r="BZ800" s="0"/>
      <c r="CA800" s="0"/>
      <c r="CB800" s="0"/>
      <c r="CC800" s="0"/>
      <c r="CD800" s="0"/>
      <c r="CE800" s="0"/>
      <c r="CF800" s="0"/>
      <c r="CG800" s="0"/>
      <c r="CH800" s="0"/>
      <c r="CI800" s="0"/>
      <c r="CJ800" s="0"/>
      <c r="CK800" s="0"/>
      <c r="CL800" s="0"/>
      <c r="CM800" s="0"/>
      <c r="CN800" s="0"/>
      <c r="CO800" s="0"/>
      <c r="CP800" s="0"/>
      <c r="CQ800" s="0"/>
      <c r="CR800" s="0"/>
      <c r="CS800" s="0"/>
      <c r="CT800" s="0"/>
      <c r="CU800" s="0"/>
      <c r="CV800" s="0"/>
      <c r="CW800" s="0"/>
      <c r="CX800" s="0"/>
      <c r="CY800" s="0"/>
      <c r="CZ800" s="0"/>
      <c r="DA800" s="0"/>
      <c r="DB800" s="0"/>
      <c r="DC800" s="0"/>
      <c r="DD800" s="0"/>
      <c r="DE800" s="0"/>
      <c r="DF800" s="0"/>
      <c r="DG800" s="0"/>
      <c r="DH800" s="0"/>
      <c r="DI800" s="0"/>
      <c r="DJ800" s="0"/>
      <c r="DK800" s="0"/>
      <c r="DL800" s="0"/>
      <c r="DM800" s="0"/>
      <c r="DN800" s="0"/>
      <c r="DO800" s="0"/>
      <c r="DP800" s="0"/>
      <c r="DQ800" s="0"/>
      <c r="DR800" s="0"/>
      <c r="DS800" s="0"/>
      <c r="DT800" s="0"/>
      <c r="DU800" s="0"/>
      <c r="DV800" s="0"/>
      <c r="DW800" s="0"/>
      <c r="DX800" s="0"/>
      <c r="DY800" s="0"/>
      <c r="DZ800" s="0"/>
      <c r="EA800" s="0"/>
      <c r="EB800" s="0"/>
      <c r="EC800" s="0"/>
      <c r="ED800" s="0"/>
      <c r="EE800" s="0"/>
      <c r="EF800" s="0"/>
      <c r="EG800" s="0"/>
      <c r="EH800" s="0"/>
      <c r="EI800" s="0"/>
      <c r="EJ800" s="0"/>
      <c r="EK800" s="0"/>
      <c r="EL800" s="0"/>
      <c r="EM800" s="0"/>
      <c r="EN800" s="0"/>
      <c r="EO800" s="0"/>
      <c r="EP800" s="0"/>
      <c r="EQ800" s="0"/>
      <c r="ER800" s="0"/>
      <c r="ES800" s="0"/>
      <c r="ET800" s="0"/>
      <c r="EU800" s="0"/>
      <c r="EV800" s="0"/>
      <c r="EW800" s="0"/>
      <c r="EX800" s="0"/>
      <c r="EY800" s="0"/>
      <c r="EZ800" s="0"/>
      <c r="FA800" s="0"/>
      <c r="FB800" s="0"/>
      <c r="FC800" s="0"/>
      <c r="FD800" s="0"/>
      <c r="FE800" s="0"/>
      <c r="FF800" s="0"/>
      <c r="FG800" s="0"/>
      <c r="FH800" s="0"/>
      <c r="FI800" s="0"/>
      <c r="FJ800" s="0"/>
      <c r="FK800" s="0"/>
      <c r="FL800" s="0"/>
      <c r="FM800" s="0"/>
      <c r="FN800" s="0"/>
      <c r="FO800" s="0"/>
      <c r="FP800" s="0"/>
      <c r="FQ800" s="0"/>
      <c r="FR800" s="0"/>
      <c r="FS800" s="0"/>
      <c r="FT800" s="0"/>
      <c r="FU800" s="0"/>
      <c r="FV800" s="0"/>
      <c r="FW800" s="0"/>
      <c r="FX800" s="0"/>
      <c r="FY800" s="0"/>
      <c r="FZ800" s="0"/>
      <c r="GA800" s="0"/>
      <c r="GB800" s="0"/>
      <c r="GC800" s="0"/>
      <c r="GD800" s="0"/>
      <c r="GE800" s="0"/>
      <c r="GF800" s="0"/>
      <c r="GG800" s="0"/>
      <c r="GH800" s="0"/>
      <c r="GI800" s="0"/>
      <c r="GJ800" s="0"/>
      <c r="GK800" s="0"/>
      <c r="GL800" s="0"/>
      <c r="GM800" s="0"/>
      <c r="GN800" s="0"/>
      <c r="GO800" s="0"/>
      <c r="GP800" s="0"/>
      <c r="GQ800" s="0"/>
      <c r="GR800" s="0"/>
      <c r="GS800" s="0"/>
      <c r="GT800" s="0"/>
      <c r="GU800" s="0"/>
      <c r="GV800" s="0"/>
      <c r="GW800" s="0"/>
      <c r="GX800" s="0"/>
      <c r="GY800" s="0"/>
      <c r="GZ800" s="0"/>
      <c r="HA800" s="0"/>
      <c r="HB800" s="0"/>
      <c r="HC800" s="0"/>
      <c r="HD800" s="0"/>
      <c r="HE800" s="0"/>
      <c r="HF800" s="0"/>
      <c r="HG800" s="0"/>
      <c r="HH800" s="0"/>
      <c r="HI800" s="0"/>
      <c r="HJ800" s="0"/>
      <c r="HK800" s="0"/>
      <c r="HL800" s="0"/>
      <c r="HM800" s="0"/>
      <c r="HN800" s="0"/>
      <c r="HO800" s="0"/>
      <c r="HP800" s="0"/>
      <c r="HQ800" s="0"/>
      <c r="HR800" s="0"/>
      <c r="HS800" s="0"/>
      <c r="HT800" s="0"/>
      <c r="HU800" s="0"/>
      <c r="HV800" s="0"/>
      <c r="HW800" s="0"/>
      <c r="HX800" s="0"/>
      <c r="HY800" s="0"/>
      <c r="HZ800" s="0"/>
      <c r="IA800" s="0"/>
      <c r="IB800" s="0"/>
      <c r="IC800" s="0"/>
      <c r="ID800" s="0"/>
      <c r="IE800" s="0"/>
      <c r="IF800" s="0"/>
      <c r="IG800" s="0"/>
      <c r="IH800" s="0"/>
      <c r="II800" s="0"/>
      <c r="IJ800" s="0"/>
      <c r="IK800" s="0"/>
      <c r="IL800" s="0"/>
      <c r="IM800" s="0"/>
      <c r="IN800" s="0"/>
      <c r="IO800" s="0"/>
      <c r="IP800" s="0"/>
      <c r="IQ800" s="0"/>
      <c r="IR800" s="0"/>
      <c r="IS800" s="0"/>
      <c r="IT800" s="0"/>
      <c r="IU800" s="0"/>
      <c r="IV800" s="0"/>
    </row>
    <row r="801" customFormat="false" ht="12.75" hidden="false" customHeight="false" outlineLevel="0" collapsed="false">
      <c r="B801" s="26" t="n">
        <v>794</v>
      </c>
      <c r="C801" s="27" t="s">
        <v>35</v>
      </c>
      <c r="D801" s="45" t="s">
        <v>36</v>
      </c>
      <c r="E801" s="27" t="s">
        <v>38</v>
      </c>
      <c r="F801" s="27" t="s">
        <v>23</v>
      </c>
      <c r="G801" s="27" t="n">
        <v>10</v>
      </c>
      <c r="H801" s="45" t="n">
        <v>6123.11561727777</v>
      </c>
      <c r="I801" s="45" t="n">
        <v>18610.4041313558</v>
      </c>
      <c r="J801" s="45" t="n">
        <v>0.329015725508143</v>
      </c>
      <c r="K801" s="27" t="s">
        <v>21</v>
      </c>
      <c r="L801" s="27" t="s">
        <v>21</v>
      </c>
      <c r="M801" s="27" t="s">
        <v>21</v>
      </c>
      <c r="N801" s="27" t="s">
        <v>21</v>
      </c>
      <c r="O801" s="27" t="s">
        <v>21</v>
      </c>
      <c r="W801" s="0"/>
      <c r="X801" s="0"/>
      <c r="Y801" s="0"/>
      <c r="Z801" s="0"/>
      <c r="AA801" s="0"/>
      <c r="AB801" s="0"/>
      <c r="AC801" s="0"/>
      <c r="AD801" s="0"/>
      <c r="AE801" s="0"/>
      <c r="AF801" s="0"/>
      <c r="AG801" s="0"/>
      <c r="AH801" s="0"/>
      <c r="AI801" s="0"/>
      <c r="AJ801" s="0"/>
      <c r="AK801" s="0"/>
      <c r="AL801" s="0"/>
      <c r="AM801" s="0"/>
      <c r="AN801" s="0"/>
      <c r="AO801" s="0"/>
      <c r="AP801" s="0"/>
      <c r="AQ801" s="0"/>
      <c r="AR801" s="0"/>
      <c r="AS801" s="0"/>
      <c r="AT801" s="0"/>
      <c r="AU801" s="0"/>
      <c r="AV801" s="0"/>
      <c r="AW801" s="0"/>
      <c r="AX801" s="0"/>
      <c r="AY801" s="0"/>
      <c r="AZ801" s="0"/>
      <c r="BA801" s="0"/>
      <c r="BB801" s="0"/>
      <c r="BC801" s="0"/>
      <c r="BD801" s="0"/>
      <c r="BE801" s="0"/>
      <c r="BF801" s="0"/>
      <c r="BG801" s="0"/>
      <c r="BH801" s="0"/>
      <c r="BI801" s="0"/>
      <c r="BJ801" s="0"/>
      <c r="BK801" s="0"/>
      <c r="BL801" s="0"/>
      <c r="BM801" s="0"/>
      <c r="BN801" s="0"/>
      <c r="BO801" s="0"/>
      <c r="BP801" s="0"/>
      <c r="BQ801" s="0"/>
      <c r="BR801" s="0"/>
      <c r="BS801" s="0"/>
      <c r="BT801" s="0"/>
      <c r="BU801" s="0"/>
      <c r="BV801" s="0"/>
      <c r="BW801" s="0"/>
      <c r="BX801" s="0"/>
      <c r="BY801" s="0"/>
      <c r="BZ801" s="0"/>
      <c r="CA801" s="0"/>
      <c r="CB801" s="0"/>
      <c r="CC801" s="0"/>
      <c r="CD801" s="0"/>
      <c r="CE801" s="0"/>
      <c r="CF801" s="0"/>
      <c r="CG801" s="0"/>
      <c r="CH801" s="0"/>
      <c r="CI801" s="0"/>
      <c r="CJ801" s="0"/>
      <c r="CK801" s="0"/>
      <c r="CL801" s="0"/>
      <c r="CM801" s="0"/>
      <c r="CN801" s="0"/>
      <c r="CO801" s="0"/>
      <c r="CP801" s="0"/>
      <c r="CQ801" s="0"/>
      <c r="CR801" s="0"/>
      <c r="CS801" s="0"/>
      <c r="CT801" s="0"/>
      <c r="CU801" s="0"/>
      <c r="CV801" s="0"/>
      <c r="CW801" s="0"/>
      <c r="CX801" s="0"/>
      <c r="CY801" s="0"/>
      <c r="CZ801" s="0"/>
      <c r="DA801" s="0"/>
      <c r="DB801" s="0"/>
      <c r="DC801" s="0"/>
      <c r="DD801" s="0"/>
      <c r="DE801" s="0"/>
      <c r="DF801" s="0"/>
      <c r="DG801" s="0"/>
      <c r="DH801" s="0"/>
      <c r="DI801" s="0"/>
      <c r="DJ801" s="0"/>
      <c r="DK801" s="0"/>
      <c r="DL801" s="0"/>
      <c r="DM801" s="0"/>
      <c r="DN801" s="0"/>
      <c r="DO801" s="0"/>
      <c r="DP801" s="0"/>
      <c r="DQ801" s="0"/>
      <c r="DR801" s="0"/>
      <c r="DS801" s="0"/>
      <c r="DT801" s="0"/>
      <c r="DU801" s="0"/>
      <c r="DV801" s="0"/>
      <c r="DW801" s="0"/>
      <c r="DX801" s="0"/>
      <c r="DY801" s="0"/>
      <c r="DZ801" s="0"/>
      <c r="EA801" s="0"/>
      <c r="EB801" s="0"/>
      <c r="EC801" s="0"/>
      <c r="ED801" s="0"/>
      <c r="EE801" s="0"/>
      <c r="EF801" s="0"/>
      <c r="EG801" s="0"/>
      <c r="EH801" s="0"/>
      <c r="EI801" s="0"/>
      <c r="EJ801" s="0"/>
      <c r="EK801" s="0"/>
      <c r="EL801" s="0"/>
      <c r="EM801" s="0"/>
      <c r="EN801" s="0"/>
      <c r="EO801" s="0"/>
      <c r="EP801" s="0"/>
      <c r="EQ801" s="0"/>
      <c r="ER801" s="0"/>
      <c r="ES801" s="0"/>
      <c r="ET801" s="0"/>
      <c r="EU801" s="0"/>
      <c r="EV801" s="0"/>
      <c r="EW801" s="0"/>
      <c r="EX801" s="0"/>
      <c r="EY801" s="0"/>
      <c r="EZ801" s="0"/>
      <c r="FA801" s="0"/>
      <c r="FB801" s="0"/>
      <c r="FC801" s="0"/>
      <c r="FD801" s="0"/>
      <c r="FE801" s="0"/>
      <c r="FF801" s="0"/>
      <c r="FG801" s="0"/>
      <c r="FH801" s="0"/>
      <c r="FI801" s="0"/>
      <c r="FJ801" s="0"/>
      <c r="FK801" s="0"/>
      <c r="FL801" s="0"/>
      <c r="FM801" s="0"/>
      <c r="FN801" s="0"/>
      <c r="FO801" s="0"/>
      <c r="FP801" s="0"/>
      <c r="FQ801" s="0"/>
      <c r="FR801" s="0"/>
      <c r="FS801" s="0"/>
      <c r="FT801" s="0"/>
      <c r="FU801" s="0"/>
      <c r="FV801" s="0"/>
      <c r="FW801" s="0"/>
      <c r="FX801" s="0"/>
      <c r="FY801" s="0"/>
      <c r="FZ801" s="0"/>
      <c r="GA801" s="0"/>
      <c r="GB801" s="0"/>
      <c r="GC801" s="0"/>
      <c r="GD801" s="0"/>
      <c r="GE801" s="0"/>
      <c r="GF801" s="0"/>
      <c r="GG801" s="0"/>
      <c r="GH801" s="0"/>
      <c r="GI801" s="0"/>
      <c r="GJ801" s="0"/>
      <c r="GK801" s="0"/>
      <c r="GL801" s="0"/>
      <c r="GM801" s="0"/>
      <c r="GN801" s="0"/>
      <c r="GO801" s="0"/>
      <c r="GP801" s="0"/>
      <c r="GQ801" s="0"/>
      <c r="GR801" s="0"/>
      <c r="GS801" s="0"/>
      <c r="GT801" s="0"/>
      <c r="GU801" s="0"/>
      <c r="GV801" s="0"/>
      <c r="GW801" s="0"/>
      <c r="GX801" s="0"/>
      <c r="GY801" s="0"/>
      <c r="GZ801" s="0"/>
      <c r="HA801" s="0"/>
      <c r="HB801" s="0"/>
      <c r="HC801" s="0"/>
      <c r="HD801" s="0"/>
      <c r="HE801" s="0"/>
      <c r="HF801" s="0"/>
      <c r="HG801" s="0"/>
      <c r="HH801" s="0"/>
      <c r="HI801" s="0"/>
      <c r="HJ801" s="0"/>
      <c r="HK801" s="0"/>
      <c r="HL801" s="0"/>
      <c r="HM801" s="0"/>
      <c r="HN801" s="0"/>
      <c r="HO801" s="0"/>
      <c r="HP801" s="0"/>
      <c r="HQ801" s="0"/>
      <c r="HR801" s="0"/>
      <c r="HS801" s="0"/>
      <c r="HT801" s="0"/>
      <c r="HU801" s="0"/>
      <c r="HV801" s="0"/>
      <c r="HW801" s="0"/>
      <c r="HX801" s="0"/>
      <c r="HY801" s="0"/>
      <c r="HZ801" s="0"/>
      <c r="IA801" s="0"/>
      <c r="IB801" s="0"/>
      <c r="IC801" s="0"/>
      <c r="ID801" s="0"/>
      <c r="IE801" s="0"/>
      <c r="IF801" s="0"/>
      <c r="IG801" s="0"/>
      <c r="IH801" s="0"/>
      <c r="II801" s="0"/>
      <c r="IJ801" s="0"/>
      <c r="IK801" s="0"/>
      <c r="IL801" s="0"/>
      <c r="IM801" s="0"/>
      <c r="IN801" s="0"/>
      <c r="IO801" s="0"/>
      <c r="IP801" s="0"/>
      <c r="IQ801" s="0"/>
      <c r="IR801" s="0"/>
      <c r="IS801" s="0"/>
      <c r="IT801" s="0"/>
      <c r="IU801" s="0"/>
      <c r="IV801" s="0"/>
    </row>
    <row r="802" customFormat="false" ht="12.75" hidden="false" customHeight="false" outlineLevel="0" collapsed="false">
      <c r="B802" s="21" t="n">
        <v>795</v>
      </c>
      <c r="C802" s="43" t="s">
        <v>40</v>
      </c>
      <c r="D802" s="43" t="s">
        <v>41</v>
      </c>
      <c r="E802" s="43" t="s">
        <v>40</v>
      </c>
      <c r="F802" s="18" t="s">
        <v>27</v>
      </c>
      <c r="G802" s="18" t="s">
        <v>27</v>
      </c>
      <c r="H802" s="43" t="n">
        <v>95577.43651537</v>
      </c>
      <c r="I802" s="43" t="n">
        <v>88796.4039317922</v>
      </c>
      <c r="J802" s="43" t="n">
        <v>1.07636607208538</v>
      </c>
      <c r="K802" s="18" t="s">
        <v>21</v>
      </c>
      <c r="L802" s="18" t="s">
        <v>27</v>
      </c>
      <c r="M802" s="18" t="s">
        <v>21</v>
      </c>
      <c r="N802" s="18" t="s">
        <v>21</v>
      </c>
      <c r="O802" s="18" t="s">
        <v>21</v>
      </c>
    </row>
    <row r="803" customFormat="false" ht="12.75" hidden="false" customHeight="false" outlineLevel="0" collapsed="false">
      <c r="B803" s="21" t="n">
        <v>796</v>
      </c>
      <c r="C803" s="44" t="s">
        <v>40</v>
      </c>
      <c r="D803" s="44" t="s">
        <v>41</v>
      </c>
      <c r="E803" s="44" t="s">
        <v>40</v>
      </c>
      <c r="F803" s="22" t="s">
        <v>27</v>
      </c>
      <c r="G803" s="22" t="s">
        <v>27</v>
      </c>
      <c r="H803" s="44" t="n">
        <v>11348.9420420639</v>
      </c>
      <c r="I803" s="44" t="n">
        <v>10162.7972966915</v>
      </c>
      <c r="J803" s="44" t="n">
        <v>1.11671439572632</v>
      </c>
      <c r="K803" s="22" t="s">
        <v>21</v>
      </c>
      <c r="L803" s="22" t="s">
        <v>27</v>
      </c>
      <c r="M803" s="22" t="s">
        <v>21</v>
      </c>
      <c r="N803" s="22" t="s">
        <v>21</v>
      </c>
      <c r="O803" s="22" t="s">
        <v>21</v>
      </c>
    </row>
    <row r="804" customFormat="false" ht="12.75" hidden="false" customHeight="false" outlineLevel="0" collapsed="false">
      <c r="B804" s="21" t="n">
        <v>797</v>
      </c>
      <c r="C804" s="44" t="s">
        <v>40</v>
      </c>
      <c r="D804" s="44" t="s">
        <v>41</v>
      </c>
      <c r="E804" s="44" t="s">
        <v>40</v>
      </c>
      <c r="F804" s="22" t="s">
        <v>27</v>
      </c>
      <c r="G804" s="22" t="s">
        <v>27</v>
      </c>
      <c r="H804" s="44" t="n">
        <v>12406.7884799275</v>
      </c>
      <c r="I804" s="44" t="n">
        <v>10297.8456507761</v>
      </c>
      <c r="J804" s="44" t="n">
        <v>1.2047945658413</v>
      </c>
      <c r="K804" s="22" t="s">
        <v>21</v>
      </c>
      <c r="L804" s="22" t="s">
        <v>27</v>
      </c>
      <c r="M804" s="22" t="s">
        <v>21</v>
      </c>
      <c r="N804" s="22" t="s">
        <v>21</v>
      </c>
      <c r="O804" s="22" t="s">
        <v>21</v>
      </c>
    </row>
    <row r="805" customFormat="false" ht="12.75" hidden="false" customHeight="false" outlineLevel="0" collapsed="false">
      <c r="B805" s="21" t="n">
        <v>798</v>
      </c>
      <c r="C805" s="44" t="s">
        <v>40</v>
      </c>
      <c r="D805" s="44" t="s">
        <v>41</v>
      </c>
      <c r="E805" s="44" t="s">
        <v>42</v>
      </c>
      <c r="F805" s="46" t="s">
        <v>20</v>
      </c>
      <c r="G805" s="44" t="s">
        <v>43</v>
      </c>
      <c r="H805" s="44" t="n">
        <v>9507.69799251904</v>
      </c>
      <c r="I805" s="44" t="n">
        <v>12140.8579582001</v>
      </c>
      <c r="J805" s="44" t="n">
        <v>0.783115824701451</v>
      </c>
      <c r="K805" s="22" t="s">
        <v>21</v>
      </c>
      <c r="L805" s="30" t="n">
        <v>25</v>
      </c>
      <c r="M805" s="22" t="s">
        <v>21</v>
      </c>
      <c r="N805" s="22" t="s">
        <v>21</v>
      </c>
      <c r="O805" s="22" t="s">
        <v>21</v>
      </c>
    </row>
    <row r="806" customFormat="false" ht="12.75" hidden="false" customHeight="false" outlineLevel="0" collapsed="false">
      <c r="B806" s="21" t="n">
        <v>799</v>
      </c>
      <c r="C806" s="44" t="s">
        <v>40</v>
      </c>
      <c r="D806" s="44" t="s">
        <v>41</v>
      </c>
      <c r="E806" s="44" t="s">
        <v>42</v>
      </c>
      <c r="F806" s="46" t="s">
        <v>23</v>
      </c>
      <c r="G806" s="44" t="s">
        <v>43</v>
      </c>
      <c r="H806" s="44" t="n">
        <v>3786.40673009938</v>
      </c>
      <c r="I806" s="44" t="n">
        <v>2410.05116897727</v>
      </c>
      <c r="J806" s="44" t="n">
        <v>1.57108976723767</v>
      </c>
      <c r="K806" s="22" t="s">
        <v>21</v>
      </c>
      <c r="L806" s="30" t="n">
        <v>18</v>
      </c>
      <c r="M806" s="22" t="s">
        <v>21</v>
      </c>
      <c r="N806" s="22" t="s">
        <v>21</v>
      </c>
      <c r="O806" s="22" t="s">
        <v>21</v>
      </c>
    </row>
    <row r="807" customFormat="false" ht="12.75" hidden="false" customHeight="false" outlineLevel="0" collapsed="false">
      <c r="B807" s="21" t="n">
        <v>800</v>
      </c>
      <c r="C807" s="44" t="s">
        <v>40</v>
      </c>
      <c r="D807" s="44" t="s">
        <v>41</v>
      </c>
      <c r="E807" s="44" t="s">
        <v>42</v>
      </c>
      <c r="F807" s="46" t="s">
        <v>20</v>
      </c>
      <c r="G807" s="44" t="s">
        <v>43</v>
      </c>
      <c r="H807" s="44" t="n">
        <v>11173.3719113757</v>
      </c>
      <c r="I807" s="44" t="n">
        <v>9663.4733817985</v>
      </c>
      <c r="J807" s="44" t="n">
        <v>1.15624801455149</v>
      </c>
      <c r="K807" s="22" t="s">
        <v>21</v>
      </c>
      <c r="L807" s="30" t="n">
        <v>38</v>
      </c>
      <c r="M807" s="22" t="s">
        <v>21</v>
      </c>
      <c r="N807" s="22" t="s">
        <v>21</v>
      </c>
      <c r="O807" s="22" t="s">
        <v>21</v>
      </c>
    </row>
    <row r="808" customFormat="false" ht="12.75" hidden="false" customHeight="false" outlineLevel="0" collapsed="false">
      <c r="B808" s="21" t="n">
        <v>801</v>
      </c>
      <c r="C808" s="44" t="s">
        <v>40</v>
      </c>
      <c r="D808" s="44" t="s">
        <v>41</v>
      </c>
      <c r="E808" s="44" t="s">
        <v>42</v>
      </c>
      <c r="F808" s="46" t="s">
        <v>23</v>
      </c>
      <c r="G808" s="44" t="s">
        <v>43</v>
      </c>
      <c r="H808" s="44" t="n">
        <v>6432.15134718651</v>
      </c>
      <c r="I808" s="44" t="n">
        <v>9764.50550771225</v>
      </c>
      <c r="J808" s="44" t="n">
        <v>0.658727811880104</v>
      </c>
      <c r="K808" s="22" t="s">
        <v>21</v>
      </c>
      <c r="L808" s="30" t="n">
        <v>38</v>
      </c>
      <c r="M808" s="22" t="s">
        <v>21</v>
      </c>
      <c r="N808" s="22" t="s">
        <v>21</v>
      </c>
      <c r="O808" s="22" t="s">
        <v>21</v>
      </c>
    </row>
    <row r="809" customFormat="false" ht="12.75" hidden="false" customHeight="false" outlineLevel="0" collapsed="false">
      <c r="B809" s="21" t="n">
        <v>802</v>
      </c>
      <c r="C809" s="44" t="s">
        <v>40</v>
      </c>
      <c r="D809" s="44" t="s">
        <v>41</v>
      </c>
      <c r="E809" s="44" t="s">
        <v>44</v>
      </c>
      <c r="F809" s="46" t="s">
        <v>20</v>
      </c>
      <c r="G809" s="44" t="n">
        <v>36</v>
      </c>
      <c r="H809" s="44" t="n">
        <v>19033.0057199175</v>
      </c>
      <c r="I809" s="44" t="n">
        <v>20960.7770262418</v>
      </c>
      <c r="J809" s="44" t="n">
        <v>0.90802958764788</v>
      </c>
      <c r="K809" s="22" t="s">
        <v>21</v>
      </c>
      <c r="L809" s="30" t="n">
        <v>75</v>
      </c>
      <c r="M809" s="22" t="s">
        <v>21</v>
      </c>
      <c r="N809" s="22" t="s">
        <v>21</v>
      </c>
      <c r="O809" s="22" t="s">
        <v>21</v>
      </c>
    </row>
    <row r="810" customFormat="false" ht="12.75" hidden="false" customHeight="false" outlineLevel="0" collapsed="false">
      <c r="B810" s="21" t="n">
        <v>803</v>
      </c>
      <c r="C810" s="44" t="s">
        <v>40</v>
      </c>
      <c r="D810" s="44" t="s">
        <v>41</v>
      </c>
      <c r="E810" s="44" t="s">
        <v>44</v>
      </c>
      <c r="F810" s="46" t="s">
        <v>20</v>
      </c>
      <c r="G810" s="44" t="n">
        <v>46</v>
      </c>
      <c r="H810" s="44" t="n">
        <v>2737.56383372359</v>
      </c>
      <c r="I810" s="44" t="n">
        <v>4719.63327858093</v>
      </c>
      <c r="J810" s="44" t="n">
        <v>0.580037403784623</v>
      </c>
      <c r="K810" s="22" t="s">
        <v>21</v>
      </c>
      <c r="L810" s="30" t="n">
        <v>9</v>
      </c>
      <c r="M810" s="22" t="s">
        <v>21</v>
      </c>
      <c r="N810" s="22" t="s">
        <v>21</v>
      </c>
      <c r="O810" s="22" t="s">
        <v>21</v>
      </c>
    </row>
    <row r="811" customFormat="false" ht="12.75" hidden="false" customHeight="false" outlineLevel="0" collapsed="false">
      <c r="B811" s="21" t="n">
        <v>804</v>
      </c>
      <c r="C811" s="44" t="s">
        <v>40</v>
      </c>
      <c r="D811" s="44" t="s">
        <v>41</v>
      </c>
      <c r="E811" s="44" t="s">
        <v>45</v>
      </c>
      <c r="F811" s="46" t="s">
        <v>23</v>
      </c>
      <c r="G811" s="44" t="n">
        <v>76</v>
      </c>
      <c r="H811" s="44" t="n">
        <v>2437.43057569006</v>
      </c>
      <c r="I811" s="44" t="n">
        <v>2961.73538949208</v>
      </c>
      <c r="J811" s="44" t="n">
        <v>0.822973782309454</v>
      </c>
      <c r="K811" s="22" t="s">
        <v>21</v>
      </c>
      <c r="L811" s="30" t="n">
        <v>6</v>
      </c>
      <c r="M811" s="22" t="s">
        <v>21</v>
      </c>
      <c r="N811" s="22" t="s">
        <v>21</v>
      </c>
      <c r="O811" s="22" t="s">
        <v>21</v>
      </c>
    </row>
    <row r="812" customFormat="false" ht="12.75" hidden="false" customHeight="false" outlineLevel="0" collapsed="false">
      <c r="B812" s="21" t="n">
        <v>805</v>
      </c>
      <c r="C812" s="44" t="s">
        <v>40</v>
      </c>
      <c r="D812" s="44" t="s">
        <v>41</v>
      </c>
      <c r="E812" s="44" t="s">
        <v>45</v>
      </c>
      <c r="F812" s="46" t="s">
        <v>20</v>
      </c>
      <c r="G812" s="44" t="n">
        <v>90</v>
      </c>
      <c r="H812" s="44" t="n">
        <v>1000.940463222</v>
      </c>
      <c r="I812" s="44" t="n">
        <v>1218.00268606158</v>
      </c>
      <c r="J812" s="44" t="n">
        <v>0.821788387395555</v>
      </c>
      <c r="K812" s="22" t="s">
        <v>21</v>
      </c>
      <c r="L812" s="30" t="n">
        <v>3</v>
      </c>
      <c r="M812" s="22" t="s">
        <v>21</v>
      </c>
      <c r="N812" s="22" t="s">
        <v>21</v>
      </c>
      <c r="O812" s="22" t="s">
        <v>21</v>
      </c>
    </row>
    <row r="813" customFormat="false" ht="12.75" hidden="false" customHeight="false" outlineLevel="0" collapsed="false">
      <c r="B813" s="21" t="n">
        <v>806</v>
      </c>
      <c r="C813" s="44" t="s">
        <v>40</v>
      </c>
      <c r="D813" s="44" t="s">
        <v>41</v>
      </c>
      <c r="E813" s="44" t="s">
        <v>46</v>
      </c>
      <c r="F813" s="46" t="s">
        <v>20</v>
      </c>
      <c r="G813" s="44" t="n">
        <v>26</v>
      </c>
      <c r="H813" s="44" t="n">
        <v>2870.7227744097</v>
      </c>
      <c r="I813" s="44" t="n">
        <v>4226.5523715192</v>
      </c>
      <c r="J813" s="44" t="n">
        <v>0.679211452282997</v>
      </c>
      <c r="K813" s="22" t="s">
        <v>21</v>
      </c>
      <c r="L813" s="30" t="n">
        <v>18</v>
      </c>
      <c r="M813" s="22" t="s">
        <v>21</v>
      </c>
      <c r="N813" s="22" t="s">
        <v>21</v>
      </c>
      <c r="O813" s="22" t="s">
        <v>21</v>
      </c>
    </row>
    <row r="814" customFormat="false" ht="12.75" hidden="false" customHeight="false" outlineLevel="0" collapsed="false">
      <c r="B814" s="21" t="n">
        <v>807</v>
      </c>
      <c r="C814" s="44" t="s">
        <v>40</v>
      </c>
      <c r="D814" s="44" t="s">
        <v>41</v>
      </c>
      <c r="E814" s="44" t="s">
        <v>47</v>
      </c>
      <c r="F814" s="46" t="s">
        <v>23</v>
      </c>
      <c r="G814" s="44" t="s">
        <v>43</v>
      </c>
      <c r="H814" s="44" t="n">
        <v>8581.59991656098</v>
      </c>
      <c r="I814" s="44" t="n">
        <v>3189.21107365552</v>
      </c>
      <c r="J814" s="44" t="n">
        <v>2.69082218717014</v>
      </c>
      <c r="K814" s="22" t="s">
        <v>21</v>
      </c>
      <c r="L814" s="30" t="n">
        <v>9</v>
      </c>
      <c r="M814" s="22" t="s">
        <v>21</v>
      </c>
      <c r="N814" s="22" t="s">
        <v>21</v>
      </c>
      <c r="O814" s="22" t="s">
        <v>21</v>
      </c>
    </row>
    <row r="815" customFormat="false" ht="12.75" hidden="false" customHeight="false" outlineLevel="0" collapsed="false">
      <c r="B815" s="21" t="n">
        <v>808</v>
      </c>
      <c r="C815" s="44" t="s">
        <v>40</v>
      </c>
      <c r="D815" s="44" t="s">
        <v>41</v>
      </c>
      <c r="E815" s="44" t="s">
        <v>47</v>
      </c>
      <c r="F815" s="46" t="s">
        <v>23</v>
      </c>
      <c r="G815" s="44" t="n">
        <v>2</v>
      </c>
      <c r="H815" s="44" t="n">
        <v>1711.0915820177</v>
      </c>
      <c r="I815" s="44" t="n">
        <v>3049.12518203312</v>
      </c>
      <c r="J815" s="44" t="n">
        <v>0.56117459266686</v>
      </c>
      <c r="K815" s="22" t="s">
        <v>21</v>
      </c>
      <c r="L815" s="30" t="n">
        <v>6</v>
      </c>
      <c r="M815" s="22" t="s">
        <v>21</v>
      </c>
      <c r="N815" s="22" t="s">
        <v>21</v>
      </c>
      <c r="O815" s="22" t="s">
        <v>21</v>
      </c>
    </row>
    <row r="816" customFormat="false" ht="12.75" hidden="false" customHeight="false" outlineLevel="0" collapsed="false">
      <c r="B816" s="21" t="n">
        <v>809</v>
      </c>
      <c r="C816" s="44" t="s">
        <v>40</v>
      </c>
      <c r="D816" s="44" t="s">
        <v>41</v>
      </c>
      <c r="E816" s="44" t="s">
        <v>47</v>
      </c>
      <c r="F816" s="46" t="s">
        <v>23</v>
      </c>
      <c r="G816" s="44" t="s">
        <v>43</v>
      </c>
      <c r="H816" s="44" t="n">
        <v>4174.16156377773</v>
      </c>
      <c r="I816" s="44" t="n">
        <v>2558.31639910523</v>
      </c>
      <c r="J816" s="44" t="n">
        <v>1.63160489657872</v>
      </c>
      <c r="K816" s="22" t="s">
        <v>21</v>
      </c>
      <c r="L816" s="30" t="n">
        <v>6</v>
      </c>
      <c r="M816" s="22" t="s">
        <v>21</v>
      </c>
      <c r="N816" s="22" t="s">
        <v>21</v>
      </c>
      <c r="O816" s="22" t="s">
        <v>21</v>
      </c>
    </row>
    <row r="817" customFormat="false" ht="12.75" hidden="false" customHeight="false" outlineLevel="0" collapsed="false">
      <c r="B817" s="21" t="n">
        <v>810</v>
      </c>
      <c r="C817" s="44" t="s">
        <v>40</v>
      </c>
      <c r="D817" s="44" t="s">
        <v>41</v>
      </c>
      <c r="E817" s="44" t="s">
        <v>48</v>
      </c>
      <c r="F817" s="46" t="s">
        <v>23</v>
      </c>
      <c r="G817" s="44" t="n">
        <v>14</v>
      </c>
      <c r="H817" s="44" t="n">
        <v>11801.3686797387</v>
      </c>
      <c r="I817" s="44" t="n">
        <v>3413.02338066929</v>
      </c>
      <c r="J817" s="44" t="n">
        <v>3.45774621603221</v>
      </c>
      <c r="K817" s="22" t="s">
        <v>21</v>
      </c>
      <c r="L817" s="30" t="n">
        <v>12</v>
      </c>
      <c r="M817" s="22" t="s">
        <v>21</v>
      </c>
      <c r="N817" s="22" t="s">
        <v>21</v>
      </c>
      <c r="O817" s="22" t="s">
        <v>21</v>
      </c>
    </row>
    <row r="818" customFormat="false" ht="12.75" hidden="false" customHeight="false" outlineLevel="0" collapsed="false">
      <c r="B818" s="21" t="n">
        <v>811</v>
      </c>
      <c r="C818" s="44" t="s">
        <v>40</v>
      </c>
      <c r="D818" s="44" t="s">
        <v>41</v>
      </c>
      <c r="E818" s="44" t="s">
        <v>49</v>
      </c>
      <c r="F818" s="46" t="s">
        <v>23</v>
      </c>
      <c r="G818" s="44" t="n">
        <v>5</v>
      </c>
      <c r="H818" s="44" t="n">
        <v>5666.83103099939</v>
      </c>
      <c r="I818" s="44" t="n">
        <v>15180.366727978</v>
      </c>
      <c r="J818" s="44" t="n">
        <v>0.373300008658895</v>
      </c>
      <c r="K818" s="22" t="s">
        <v>21</v>
      </c>
      <c r="L818" s="30" t="n">
        <v>18</v>
      </c>
      <c r="M818" s="22" t="s">
        <v>21</v>
      </c>
      <c r="N818" s="22" t="s">
        <v>21</v>
      </c>
      <c r="O818" s="22" t="s">
        <v>21</v>
      </c>
    </row>
    <row r="819" customFormat="false" ht="12.75" hidden="false" customHeight="false" outlineLevel="0" collapsed="false">
      <c r="B819" s="26" t="n">
        <v>812</v>
      </c>
      <c r="C819" s="45" t="s">
        <v>40</v>
      </c>
      <c r="D819" s="45" t="s">
        <v>41</v>
      </c>
      <c r="E819" s="45" t="s">
        <v>50</v>
      </c>
      <c r="F819" s="47" t="s">
        <v>23</v>
      </c>
      <c r="G819" s="45" t="s">
        <v>43</v>
      </c>
      <c r="H819" s="45" t="n">
        <v>22201.6053315561</v>
      </c>
      <c r="I819" s="45" t="n">
        <v>2723.07287053289</v>
      </c>
      <c r="J819" s="45" t="n">
        <v>8.15314403511037</v>
      </c>
      <c r="K819" s="27" t="s">
        <v>21</v>
      </c>
      <c r="L819" s="32" t="s">
        <v>51</v>
      </c>
      <c r="M819" s="27" t="s">
        <v>21</v>
      </c>
      <c r="N819" s="27" t="s">
        <v>21</v>
      </c>
      <c r="O819" s="27" t="s">
        <v>21</v>
      </c>
    </row>
    <row r="820" customFormat="false" ht="12.75" hidden="false" customHeight="false" outlineLevel="0" collapsed="false">
      <c r="B820" s="0"/>
      <c r="C820" s="0"/>
      <c r="D820" s="0"/>
      <c r="E820" s="0"/>
      <c r="H820" s="0"/>
      <c r="I820" s="0"/>
      <c r="J820" s="0"/>
      <c r="K820" s="0"/>
      <c r="L820" s="0"/>
      <c r="M820" s="0"/>
      <c r="N820" s="0"/>
      <c r="O820" s="0"/>
      <c r="W820" s="0"/>
      <c r="X820" s="0"/>
      <c r="Y820" s="0"/>
      <c r="Z820" s="0"/>
      <c r="AA820" s="0"/>
      <c r="AB820" s="0"/>
      <c r="AC820" s="0"/>
      <c r="AD820" s="0"/>
      <c r="AE820" s="0"/>
      <c r="AF820" s="0"/>
      <c r="AG820" s="0"/>
      <c r="AH820" s="0"/>
      <c r="AI820" s="0"/>
      <c r="AJ820" s="0"/>
      <c r="AK820" s="0"/>
      <c r="AL820" s="0"/>
      <c r="AM820" s="0"/>
      <c r="AN820" s="0"/>
      <c r="AO820" s="0"/>
      <c r="AP820" s="0"/>
      <c r="AQ820" s="0"/>
      <c r="AR820" s="0"/>
      <c r="AS820" s="0"/>
      <c r="AT820" s="0"/>
      <c r="AU820" s="0"/>
      <c r="AV820" s="0"/>
      <c r="AW820" s="0"/>
      <c r="AX820" s="0"/>
      <c r="AY820" s="0"/>
      <c r="AZ820" s="0"/>
      <c r="BA820" s="0"/>
      <c r="BB820" s="0"/>
      <c r="BC820" s="0"/>
      <c r="BD820" s="0"/>
      <c r="BE820" s="0"/>
      <c r="BF820" s="0"/>
      <c r="BG820" s="0"/>
      <c r="BH820" s="0"/>
      <c r="BI820" s="0"/>
      <c r="BJ820" s="0"/>
      <c r="BK820" s="0"/>
      <c r="BL820" s="0"/>
      <c r="BM820" s="0"/>
      <c r="BN820" s="0"/>
      <c r="BO820" s="0"/>
      <c r="BP820" s="0"/>
      <c r="BQ820" s="0"/>
      <c r="BR820" s="0"/>
      <c r="BS820" s="0"/>
      <c r="BT820" s="0"/>
      <c r="BU820" s="0"/>
      <c r="BV820" s="0"/>
      <c r="BW820" s="0"/>
      <c r="BX820" s="0"/>
      <c r="BY820" s="0"/>
      <c r="BZ820" s="0"/>
      <c r="CA820" s="0"/>
      <c r="CB820" s="0"/>
      <c r="CC820" s="0"/>
      <c r="CD820" s="0"/>
      <c r="CE820" s="0"/>
      <c r="CF820" s="0"/>
      <c r="CG820" s="0"/>
      <c r="CH820" s="0"/>
      <c r="CI820" s="0"/>
      <c r="CJ820" s="0"/>
      <c r="CK820" s="0"/>
      <c r="CL820" s="0"/>
      <c r="CM820" s="0"/>
      <c r="CN820" s="0"/>
      <c r="CO820" s="0"/>
      <c r="CP820" s="0"/>
      <c r="CQ820" s="0"/>
      <c r="CR820" s="0"/>
      <c r="CS820" s="0"/>
      <c r="CT820" s="0"/>
      <c r="CU820" s="0"/>
      <c r="CV820" s="0"/>
      <c r="CW820" s="0"/>
      <c r="CX820" s="0"/>
      <c r="CY820" s="0"/>
      <c r="CZ820" s="0"/>
      <c r="DA820" s="0"/>
      <c r="DB820" s="0"/>
      <c r="DC820" s="0"/>
      <c r="DD820" s="0"/>
      <c r="DE820" s="0"/>
      <c r="DF820" s="0"/>
      <c r="DG820" s="0"/>
      <c r="DH820" s="0"/>
      <c r="DI820" s="0"/>
      <c r="DJ820" s="0"/>
      <c r="DK820" s="0"/>
      <c r="DL820" s="0"/>
      <c r="DM820" s="0"/>
      <c r="DN820" s="0"/>
      <c r="DO820" s="0"/>
      <c r="DP820" s="0"/>
      <c r="DQ820" s="0"/>
      <c r="DR820" s="0"/>
      <c r="DS820" s="0"/>
      <c r="DT820" s="0"/>
      <c r="DU820" s="0"/>
      <c r="DV820" s="0"/>
      <c r="DW820" s="0"/>
      <c r="DX820" s="0"/>
      <c r="DY820" s="0"/>
      <c r="DZ820" s="0"/>
      <c r="EA820" s="0"/>
      <c r="EB820" s="0"/>
      <c r="EC820" s="0"/>
      <c r="ED820" s="0"/>
      <c r="EE820" s="0"/>
      <c r="EF820" s="0"/>
      <c r="EG820" s="0"/>
      <c r="EH820" s="0"/>
      <c r="EI820" s="0"/>
      <c r="EJ820" s="0"/>
      <c r="EK820" s="0"/>
      <c r="EL820" s="0"/>
      <c r="EM820" s="0"/>
      <c r="EN820" s="0"/>
      <c r="EO820" s="0"/>
      <c r="EP820" s="0"/>
      <c r="EQ820" s="0"/>
      <c r="ER820" s="0"/>
      <c r="ES820" s="0"/>
      <c r="ET820" s="0"/>
      <c r="EU820" s="0"/>
      <c r="EV820" s="0"/>
      <c r="EW820" s="0"/>
      <c r="EX820" s="0"/>
      <c r="EY820" s="0"/>
      <c r="EZ820" s="0"/>
      <c r="FA820" s="0"/>
      <c r="FB820" s="0"/>
      <c r="FC820" s="0"/>
      <c r="FD820" s="0"/>
      <c r="FE820" s="0"/>
      <c r="FF820" s="0"/>
      <c r="FG820" s="0"/>
      <c r="FH820" s="0"/>
      <c r="FI820" s="0"/>
      <c r="FJ820" s="0"/>
      <c r="FK820" s="0"/>
      <c r="FL820" s="0"/>
      <c r="FM820" s="0"/>
      <c r="FN820" s="0"/>
      <c r="FO820" s="0"/>
      <c r="FP820" s="0"/>
      <c r="FQ820" s="0"/>
      <c r="FR820" s="0"/>
      <c r="FS820" s="0"/>
      <c r="FT820" s="0"/>
      <c r="FU820" s="0"/>
      <c r="FV820" s="0"/>
      <c r="FW820" s="0"/>
      <c r="FX820" s="0"/>
      <c r="FY820" s="0"/>
      <c r="FZ820" s="0"/>
      <c r="GA820" s="0"/>
      <c r="GB820" s="0"/>
      <c r="GC820" s="0"/>
      <c r="GD820" s="0"/>
      <c r="GE820" s="0"/>
      <c r="GF820" s="0"/>
      <c r="GG820" s="0"/>
      <c r="GH820" s="0"/>
      <c r="GI820" s="0"/>
      <c r="GJ820" s="0"/>
      <c r="GK820" s="0"/>
      <c r="GL820" s="0"/>
      <c r="GM820" s="0"/>
      <c r="GN820" s="0"/>
      <c r="GO820" s="0"/>
      <c r="GP820" s="0"/>
      <c r="GQ820" s="0"/>
      <c r="GR820" s="0"/>
      <c r="GS820" s="0"/>
      <c r="GT820" s="0"/>
      <c r="GU820" s="0"/>
      <c r="GV820" s="0"/>
      <c r="GW820" s="0"/>
      <c r="GX820" s="0"/>
      <c r="GY820" s="0"/>
      <c r="GZ820" s="0"/>
      <c r="HA820" s="0"/>
      <c r="HB820" s="0"/>
      <c r="HC820" s="0"/>
      <c r="HD820" s="0"/>
      <c r="HE820" s="0"/>
      <c r="HF820" s="0"/>
      <c r="HG820" s="0"/>
      <c r="HH820" s="0"/>
      <c r="HI820" s="0"/>
      <c r="HJ820" s="0"/>
      <c r="HK820" s="0"/>
      <c r="HL820" s="0"/>
      <c r="HM820" s="0"/>
      <c r="HN820" s="0"/>
      <c r="HO820" s="0"/>
      <c r="HP820" s="0"/>
      <c r="HQ820" s="0"/>
      <c r="HR820" s="0"/>
      <c r="HS820" s="0"/>
      <c r="HT820" s="0"/>
      <c r="HU820" s="0"/>
      <c r="HV820" s="0"/>
      <c r="HW820" s="0"/>
      <c r="HX820" s="0"/>
      <c r="HY820" s="0"/>
      <c r="HZ820" s="0"/>
      <c r="IA820" s="0"/>
      <c r="IB820" s="0"/>
      <c r="IC820" s="0"/>
      <c r="ID820" s="0"/>
      <c r="IE820" s="0"/>
      <c r="IF820" s="0"/>
      <c r="IG820" s="0"/>
      <c r="IH820" s="0"/>
      <c r="II820" s="0"/>
      <c r="IJ820" s="0"/>
      <c r="IK820" s="0"/>
      <c r="IL820" s="0"/>
      <c r="IM820" s="0"/>
      <c r="IN820" s="0"/>
      <c r="IO820" s="0"/>
      <c r="IP820" s="0"/>
      <c r="IQ820" s="0"/>
      <c r="IR820" s="0"/>
      <c r="IS820" s="0"/>
      <c r="IT820" s="0"/>
      <c r="IU820" s="0"/>
      <c r="IV820" s="0"/>
    </row>
    <row r="821" customFormat="false" ht="12.75" hidden="false" customHeight="false" outlineLevel="0" collapsed="false">
      <c r="B821" s="0"/>
      <c r="C821" s="0"/>
      <c r="D821" s="0"/>
      <c r="E821" s="0"/>
      <c r="H821" s="0"/>
      <c r="I821" s="0"/>
      <c r="J821" s="0"/>
      <c r="K821" s="0"/>
      <c r="L821" s="0"/>
      <c r="M821" s="0"/>
      <c r="N821" s="0"/>
      <c r="O821" s="0"/>
      <c r="W821" s="0"/>
      <c r="X821" s="0"/>
      <c r="Y821" s="0"/>
      <c r="Z821" s="0"/>
      <c r="AA821" s="0"/>
      <c r="AB821" s="0"/>
      <c r="AC821" s="0"/>
      <c r="AD821" s="0"/>
      <c r="AE821" s="0"/>
      <c r="AF821" s="0"/>
      <c r="AG821" s="0"/>
      <c r="AH821" s="0"/>
      <c r="AI821" s="0"/>
      <c r="AJ821" s="0"/>
      <c r="AK821" s="0"/>
      <c r="AL821" s="0"/>
      <c r="AM821" s="0"/>
      <c r="AN821" s="0"/>
      <c r="AO821" s="0"/>
      <c r="AP821" s="0"/>
      <c r="AQ821" s="0"/>
      <c r="AR821" s="0"/>
      <c r="AS821" s="0"/>
      <c r="AT821" s="0"/>
      <c r="AU821" s="0"/>
      <c r="AV821" s="0"/>
      <c r="AW821" s="0"/>
      <c r="AX821" s="0"/>
      <c r="AY821" s="0"/>
      <c r="AZ821" s="0"/>
      <c r="BA821" s="0"/>
      <c r="BB821" s="0"/>
      <c r="BC821" s="0"/>
      <c r="BD821" s="0"/>
      <c r="BE821" s="0"/>
      <c r="BF821" s="0"/>
      <c r="BG821" s="0"/>
      <c r="BH821" s="0"/>
      <c r="BI821" s="0"/>
      <c r="BJ821" s="0"/>
      <c r="BK821" s="0"/>
      <c r="BL821" s="0"/>
      <c r="BM821" s="0"/>
      <c r="BN821" s="0"/>
      <c r="BO821" s="0"/>
      <c r="BP821" s="0"/>
      <c r="BQ821" s="0"/>
      <c r="BR821" s="0"/>
      <c r="BS821" s="0"/>
      <c r="BT821" s="0"/>
      <c r="BU821" s="0"/>
      <c r="BV821" s="0"/>
      <c r="BW821" s="0"/>
      <c r="BX821" s="0"/>
      <c r="BY821" s="0"/>
      <c r="BZ821" s="0"/>
      <c r="CA821" s="0"/>
      <c r="CB821" s="0"/>
      <c r="CC821" s="0"/>
      <c r="CD821" s="0"/>
      <c r="CE821" s="0"/>
      <c r="CF821" s="0"/>
      <c r="CG821" s="0"/>
      <c r="CH821" s="0"/>
      <c r="CI821" s="0"/>
      <c r="CJ821" s="0"/>
      <c r="CK821" s="0"/>
      <c r="CL821" s="0"/>
      <c r="CM821" s="0"/>
      <c r="CN821" s="0"/>
      <c r="CO821" s="0"/>
      <c r="CP821" s="0"/>
      <c r="CQ821" s="0"/>
      <c r="CR821" s="0"/>
      <c r="CS821" s="0"/>
      <c r="CT821" s="0"/>
      <c r="CU821" s="0"/>
      <c r="CV821" s="0"/>
      <c r="CW821" s="0"/>
      <c r="CX821" s="0"/>
      <c r="CY821" s="0"/>
      <c r="CZ821" s="0"/>
      <c r="DA821" s="0"/>
      <c r="DB821" s="0"/>
      <c r="DC821" s="0"/>
      <c r="DD821" s="0"/>
      <c r="DE821" s="0"/>
      <c r="DF821" s="0"/>
      <c r="DG821" s="0"/>
      <c r="DH821" s="0"/>
      <c r="DI821" s="0"/>
      <c r="DJ821" s="0"/>
      <c r="DK821" s="0"/>
      <c r="DL821" s="0"/>
      <c r="DM821" s="0"/>
      <c r="DN821" s="0"/>
      <c r="DO821" s="0"/>
      <c r="DP821" s="0"/>
      <c r="DQ821" s="0"/>
      <c r="DR821" s="0"/>
      <c r="DS821" s="0"/>
      <c r="DT821" s="0"/>
      <c r="DU821" s="0"/>
      <c r="DV821" s="0"/>
      <c r="DW821" s="0"/>
      <c r="DX821" s="0"/>
      <c r="DY821" s="0"/>
      <c r="DZ821" s="0"/>
      <c r="EA821" s="0"/>
      <c r="EB821" s="0"/>
      <c r="EC821" s="0"/>
      <c r="ED821" s="0"/>
      <c r="EE821" s="0"/>
      <c r="EF821" s="0"/>
      <c r="EG821" s="0"/>
      <c r="EH821" s="0"/>
      <c r="EI821" s="0"/>
      <c r="EJ821" s="0"/>
      <c r="EK821" s="0"/>
      <c r="EL821" s="0"/>
      <c r="EM821" s="0"/>
      <c r="EN821" s="0"/>
      <c r="EO821" s="0"/>
      <c r="EP821" s="0"/>
      <c r="EQ821" s="0"/>
      <c r="ER821" s="0"/>
      <c r="ES821" s="0"/>
      <c r="ET821" s="0"/>
      <c r="EU821" s="0"/>
      <c r="EV821" s="0"/>
      <c r="EW821" s="0"/>
      <c r="EX821" s="0"/>
      <c r="EY821" s="0"/>
      <c r="EZ821" s="0"/>
      <c r="FA821" s="0"/>
      <c r="FB821" s="0"/>
      <c r="FC821" s="0"/>
      <c r="FD821" s="0"/>
      <c r="FE821" s="0"/>
      <c r="FF821" s="0"/>
      <c r="FG821" s="0"/>
      <c r="FH821" s="0"/>
      <c r="FI821" s="0"/>
      <c r="FJ821" s="0"/>
      <c r="FK821" s="0"/>
      <c r="FL821" s="0"/>
      <c r="FM821" s="0"/>
      <c r="FN821" s="0"/>
      <c r="FO821" s="0"/>
      <c r="FP821" s="0"/>
      <c r="FQ821" s="0"/>
      <c r="FR821" s="0"/>
      <c r="FS821" s="0"/>
      <c r="FT821" s="0"/>
      <c r="FU821" s="0"/>
      <c r="FV821" s="0"/>
      <c r="FW821" s="0"/>
      <c r="FX821" s="0"/>
      <c r="FY821" s="0"/>
      <c r="FZ821" s="0"/>
      <c r="GA821" s="0"/>
      <c r="GB821" s="0"/>
      <c r="GC821" s="0"/>
      <c r="GD821" s="0"/>
      <c r="GE821" s="0"/>
      <c r="GF821" s="0"/>
      <c r="GG821" s="0"/>
      <c r="GH821" s="0"/>
      <c r="GI821" s="0"/>
      <c r="GJ821" s="0"/>
      <c r="GK821" s="0"/>
      <c r="GL821" s="0"/>
      <c r="GM821" s="0"/>
      <c r="GN821" s="0"/>
      <c r="GO821" s="0"/>
      <c r="GP821" s="0"/>
      <c r="GQ821" s="0"/>
      <c r="GR821" s="0"/>
      <c r="GS821" s="0"/>
      <c r="GT821" s="0"/>
      <c r="GU821" s="0"/>
      <c r="GV821" s="0"/>
      <c r="GW821" s="0"/>
      <c r="GX821" s="0"/>
      <c r="GY821" s="0"/>
      <c r="GZ821" s="0"/>
      <c r="HA821" s="0"/>
      <c r="HB821" s="0"/>
      <c r="HC821" s="0"/>
      <c r="HD821" s="0"/>
      <c r="HE821" s="0"/>
      <c r="HF821" s="0"/>
      <c r="HG821" s="0"/>
      <c r="HH821" s="0"/>
      <c r="HI821" s="0"/>
      <c r="HJ821" s="0"/>
      <c r="HK821" s="0"/>
      <c r="HL821" s="0"/>
      <c r="HM821" s="0"/>
      <c r="HN821" s="0"/>
      <c r="HO821" s="0"/>
      <c r="HP821" s="0"/>
      <c r="HQ821" s="0"/>
      <c r="HR821" s="0"/>
      <c r="HS821" s="0"/>
      <c r="HT821" s="0"/>
      <c r="HU821" s="0"/>
      <c r="HV821" s="0"/>
      <c r="HW821" s="0"/>
      <c r="HX821" s="0"/>
      <c r="HY821" s="0"/>
      <c r="HZ821" s="0"/>
      <c r="IA821" s="0"/>
      <c r="IB821" s="0"/>
      <c r="IC821" s="0"/>
      <c r="ID821" s="0"/>
      <c r="IE821" s="0"/>
      <c r="IF821" s="0"/>
      <c r="IG821" s="0"/>
      <c r="IH821" s="0"/>
      <c r="II821" s="0"/>
      <c r="IJ821" s="0"/>
      <c r="IK821" s="0"/>
      <c r="IL821" s="0"/>
      <c r="IM821" s="0"/>
      <c r="IN821" s="0"/>
      <c r="IO821" s="0"/>
      <c r="IP821" s="0"/>
      <c r="IQ821" s="0"/>
      <c r="IR821" s="0"/>
      <c r="IS821" s="0"/>
      <c r="IT821" s="0"/>
      <c r="IU821" s="0"/>
      <c r="IV821" s="0"/>
    </row>
    <row r="822" customFormat="false" ht="12.75" hidden="false" customHeight="false" outlineLevel="0" collapsed="false">
      <c r="B822" s="0"/>
      <c r="C822" s="0"/>
      <c r="D822" s="0"/>
      <c r="E822" s="0"/>
      <c r="H822" s="0"/>
      <c r="I822" s="0"/>
      <c r="J822" s="0"/>
      <c r="K822" s="0"/>
      <c r="L822" s="0"/>
      <c r="M822" s="0"/>
      <c r="N822" s="0"/>
      <c r="O822" s="0"/>
      <c r="W822" s="0"/>
      <c r="X822" s="0"/>
      <c r="Y822" s="0"/>
      <c r="Z822" s="0"/>
      <c r="AA822" s="0"/>
      <c r="AB822" s="0"/>
      <c r="AC822" s="0"/>
      <c r="AD822" s="0"/>
      <c r="AE822" s="0"/>
      <c r="AF822" s="0"/>
      <c r="AG822" s="0"/>
      <c r="AH822" s="0"/>
      <c r="AI822" s="0"/>
      <c r="AJ822" s="0"/>
      <c r="AK822" s="0"/>
      <c r="AL822" s="0"/>
      <c r="AM822" s="0"/>
      <c r="AN822" s="0"/>
      <c r="AO822" s="0"/>
      <c r="AP822" s="0"/>
      <c r="AQ822" s="0"/>
      <c r="AR822" s="0"/>
      <c r="AS822" s="0"/>
      <c r="AT822" s="0"/>
      <c r="AU822" s="0"/>
      <c r="AV822" s="0"/>
      <c r="AW822" s="0"/>
      <c r="AX822" s="0"/>
      <c r="AY822" s="0"/>
      <c r="AZ822" s="0"/>
      <c r="BA822" s="0"/>
      <c r="BB822" s="0"/>
      <c r="BC822" s="0"/>
      <c r="BD822" s="0"/>
      <c r="BE822" s="0"/>
      <c r="BF822" s="0"/>
      <c r="BG822" s="0"/>
      <c r="BH822" s="0"/>
      <c r="BI822" s="0"/>
      <c r="BJ822" s="0"/>
      <c r="BK822" s="0"/>
      <c r="BL822" s="0"/>
      <c r="BM822" s="0"/>
      <c r="BN822" s="0"/>
      <c r="BO822" s="0"/>
      <c r="BP822" s="0"/>
      <c r="BQ822" s="0"/>
      <c r="BR822" s="0"/>
      <c r="BS822" s="0"/>
      <c r="BT822" s="0"/>
      <c r="BU822" s="0"/>
      <c r="BV822" s="0"/>
      <c r="BW822" s="0"/>
      <c r="BX822" s="0"/>
      <c r="BY822" s="0"/>
      <c r="BZ822" s="0"/>
      <c r="CA822" s="0"/>
      <c r="CB822" s="0"/>
      <c r="CC822" s="0"/>
      <c r="CD822" s="0"/>
      <c r="CE822" s="0"/>
      <c r="CF822" s="0"/>
      <c r="CG822" s="0"/>
      <c r="CH822" s="0"/>
      <c r="CI822" s="0"/>
      <c r="CJ822" s="0"/>
      <c r="CK822" s="0"/>
      <c r="CL822" s="0"/>
      <c r="CM822" s="0"/>
      <c r="CN822" s="0"/>
      <c r="CO822" s="0"/>
      <c r="CP822" s="0"/>
      <c r="CQ822" s="0"/>
      <c r="CR822" s="0"/>
      <c r="CS822" s="0"/>
      <c r="CT822" s="0"/>
      <c r="CU822" s="0"/>
      <c r="CV822" s="0"/>
      <c r="CW822" s="0"/>
      <c r="CX822" s="0"/>
      <c r="CY822" s="0"/>
      <c r="CZ822" s="0"/>
      <c r="DA822" s="0"/>
      <c r="DB822" s="0"/>
      <c r="DC822" s="0"/>
      <c r="DD822" s="0"/>
      <c r="DE822" s="0"/>
      <c r="DF822" s="0"/>
      <c r="DG822" s="0"/>
      <c r="DH822" s="0"/>
      <c r="DI822" s="0"/>
      <c r="DJ822" s="0"/>
      <c r="DK822" s="0"/>
      <c r="DL822" s="0"/>
      <c r="DM822" s="0"/>
      <c r="DN822" s="0"/>
      <c r="DO822" s="0"/>
      <c r="DP822" s="0"/>
      <c r="DQ822" s="0"/>
      <c r="DR822" s="0"/>
      <c r="DS822" s="0"/>
      <c r="DT822" s="0"/>
      <c r="DU822" s="0"/>
      <c r="DV822" s="0"/>
      <c r="DW822" s="0"/>
      <c r="DX822" s="0"/>
      <c r="DY822" s="0"/>
      <c r="DZ822" s="0"/>
      <c r="EA822" s="0"/>
      <c r="EB822" s="0"/>
      <c r="EC822" s="0"/>
      <c r="ED822" s="0"/>
      <c r="EE822" s="0"/>
      <c r="EF822" s="0"/>
      <c r="EG822" s="0"/>
      <c r="EH822" s="0"/>
      <c r="EI822" s="0"/>
      <c r="EJ822" s="0"/>
      <c r="EK822" s="0"/>
      <c r="EL822" s="0"/>
      <c r="EM822" s="0"/>
      <c r="EN822" s="0"/>
      <c r="EO822" s="0"/>
      <c r="EP822" s="0"/>
      <c r="EQ822" s="0"/>
      <c r="ER822" s="0"/>
      <c r="ES822" s="0"/>
      <c r="ET822" s="0"/>
      <c r="EU822" s="0"/>
      <c r="EV822" s="0"/>
      <c r="EW822" s="0"/>
      <c r="EX822" s="0"/>
      <c r="EY822" s="0"/>
      <c r="EZ822" s="0"/>
      <c r="FA822" s="0"/>
      <c r="FB822" s="0"/>
      <c r="FC822" s="0"/>
      <c r="FD822" s="0"/>
      <c r="FE822" s="0"/>
      <c r="FF822" s="0"/>
      <c r="FG822" s="0"/>
      <c r="FH822" s="0"/>
      <c r="FI822" s="0"/>
      <c r="FJ822" s="0"/>
      <c r="FK822" s="0"/>
      <c r="FL822" s="0"/>
      <c r="FM822" s="0"/>
      <c r="FN822" s="0"/>
      <c r="FO822" s="0"/>
      <c r="FP822" s="0"/>
      <c r="FQ822" s="0"/>
      <c r="FR822" s="0"/>
      <c r="FS822" s="0"/>
      <c r="FT822" s="0"/>
      <c r="FU822" s="0"/>
      <c r="FV822" s="0"/>
      <c r="FW822" s="0"/>
      <c r="FX822" s="0"/>
      <c r="FY822" s="0"/>
      <c r="FZ822" s="0"/>
      <c r="GA822" s="0"/>
      <c r="GB822" s="0"/>
      <c r="GC822" s="0"/>
      <c r="GD822" s="0"/>
      <c r="GE822" s="0"/>
      <c r="GF822" s="0"/>
      <c r="GG822" s="0"/>
      <c r="GH822" s="0"/>
      <c r="GI822" s="0"/>
      <c r="GJ822" s="0"/>
      <c r="GK822" s="0"/>
      <c r="GL822" s="0"/>
      <c r="GM822" s="0"/>
      <c r="GN822" s="0"/>
      <c r="GO822" s="0"/>
      <c r="GP822" s="0"/>
      <c r="GQ822" s="0"/>
      <c r="GR822" s="0"/>
      <c r="GS822" s="0"/>
      <c r="GT822" s="0"/>
      <c r="GU822" s="0"/>
      <c r="GV822" s="0"/>
      <c r="GW822" s="0"/>
      <c r="GX822" s="0"/>
      <c r="GY822" s="0"/>
      <c r="GZ822" s="0"/>
      <c r="HA822" s="0"/>
      <c r="HB822" s="0"/>
      <c r="HC822" s="0"/>
      <c r="HD822" s="0"/>
      <c r="HE822" s="0"/>
      <c r="HF822" s="0"/>
      <c r="HG822" s="0"/>
      <c r="HH822" s="0"/>
      <c r="HI822" s="0"/>
      <c r="HJ822" s="0"/>
      <c r="HK822" s="0"/>
      <c r="HL822" s="0"/>
      <c r="HM822" s="0"/>
      <c r="HN822" s="0"/>
      <c r="HO822" s="0"/>
      <c r="HP822" s="0"/>
      <c r="HQ822" s="0"/>
      <c r="HR822" s="0"/>
      <c r="HS822" s="0"/>
      <c r="HT822" s="0"/>
      <c r="HU822" s="0"/>
      <c r="HV822" s="0"/>
      <c r="HW822" s="0"/>
      <c r="HX822" s="0"/>
      <c r="HY822" s="0"/>
      <c r="HZ822" s="0"/>
      <c r="IA822" s="0"/>
      <c r="IB822" s="0"/>
      <c r="IC822" s="0"/>
      <c r="ID822" s="0"/>
      <c r="IE822" s="0"/>
      <c r="IF822" s="0"/>
      <c r="IG822" s="0"/>
      <c r="IH822" s="0"/>
      <c r="II822" s="0"/>
      <c r="IJ822" s="0"/>
      <c r="IK822" s="0"/>
      <c r="IL822" s="0"/>
      <c r="IM822" s="0"/>
      <c r="IN822" s="0"/>
      <c r="IO822" s="0"/>
      <c r="IP822" s="0"/>
      <c r="IQ822" s="0"/>
      <c r="IR822" s="0"/>
      <c r="IS822" s="0"/>
      <c r="IT822" s="0"/>
      <c r="IU822" s="0"/>
      <c r="IV822" s="0"/>
    </row>
    <row r="823" customFormat="false" ht="12.75" hidden="false" customHeight="false" outlineLevel="0" collapsed="false">
      <c r="B823" s="0"/>
      <c r="C823" s="0"/>
      <c r="D823" s="0"/>
      <c r="E823" s="0"/>
      <c r="H823" s="0"/>
      <c r="I823" s="0"/>
      <c r="J823" s="0"/>
      <c r="K823" s="0"/>
      <c r="L823" s="0"/>
      <c r="M823" s="0"/>
      <c r="N823" s="0"/>
      <c r="O823" s="0"/>
      <c r="W823" s="0"/>
      <c r="X823" s="0"/>
      <c r="Y823" s="0"/>
      <c r="Z823" s="0"/>
      <c r="AA823" s="0"/>
      <c r="AB823" s="0"/>
      <c r="AC823" s="0"/>
      <c r="AD823" s="0"/>
      <c r="AE823" s="0"/>
      <c r="AF823" s="0"/>
      <c r="AG823" s="0"/>
      <c r="AH823" s="0"/>
      <c r="AI823" s="0"/>
      <c r="AJ823" s="0"/>
      <c r="AK823" s="0"/>
      <c r="AL823" s="0"/>
      <c r="AM823" s="0"/>
      <c r="AN823" s="0"/>
      <c r="AO823" s="0"/>
      <c r="AP823" s="0"/>
      <c r="AQ823" s="0"/>
      <c r="AR823" s="0"/>
      <c r="AS823" s="0"/>
      <c r="AT823" s="0"/>
      <c r="AU823" s="0"/>
      <c r="AV823" s="0"/>
      <c r="AW823" s="0"/>
      <c r="AX823" s="0"/>
      <c r="AY823" s="0"/>
      <c r="AZ823" s="0"/>
      <c r="BA823" s="0"/>
      <c r="BB823" s="0"/>
      <c r="BC823" s="0"/>
      <c r="BD823" s="0"/>
      <c r="BE823" s="0"/>
      <c r="BF823" s="0"/>
      <c r="BG823" s="0"/>
      <c r="BH823" s="0"/>
      <c r="BI823" s="0"/>
      <c r="BJ823" s="0"/>
      <c r="BK823" s="0"/>
      <c r="BL823" s="0"/>
      <c r="BM823" s="0"/>
      <c r="BN823" s="0"/>
      <c r="BO823" s="0"/>
      <c r="BP823" s="0"/>
      <c r="BQ823" s="0"/>
      <c r="BR823" s="0"/>
      <c r="BS823" s="0"/>
      <c r="BT823" s="0"/>
      <c r="BU823" s="0"/>
      <c r="BV823" s="0"/>
      <c r="BW823" s="0"/>
      <c r="BX823" s="0"/>
      <c r="BY823" s="0"/>
      <c r="BZ823" s="0"/>
      <c r="CA823" s="0"/>
      <c r="CB823" s="0"/>
      <c r="CC823" s="0"/>
      <c r="CD823" s="0"/>
      <c r="CE823" s="0"/>
      <c r="CF823" s="0"/>
      <c r="CG823" s="0"/>
      <c r="CH823" s="0"/>
      <c r="CI823" s="0"/>
      <c r="CJ823" s="0"/>
      <c r="CK823" s="0"/>
      <c r="CL823" s="0"/>
      <c r="CM823" s="0"/>
      <c r="CN823" s="0"/>
      <c r="CO823" s="0"/>
      <c r="CP823" s="0"/>
      <c r="CQ823" s="0"/>
      <c r="CR823" s="0"/>
      <c r="CS823" s="0"/>
      <c r="CT823" s="0"/>
      <c r="CU823" s="0"/>
      <c r="CV823" s="0"/>
      <c r="CW823" s="0"/>
      <c r="CX823" s="0"/>
      <c r="CY823" s="0"/>
      <c r="CZ823" s="0"/>
      <c r="DA823" s="0"/>
      <c r="DB823" s="0"/>
      <c r="DC823" s="0"/>
      <c r="DD823" s="0"/>
      <c r="DE823" s="0"/>
      <c r="DF823" s="0"/>
      <c r="DG823" s="0"/>
      <c r="DH823" s="0"/>
      <c r="DI823" s="0"/>
      <c r="DJ823" s="0"/>
      <c r="DK823" s="0"/>
      <c r="DL823" s="0"/>
      <c r="DM823" s="0"/>
      <c r="DN823" s="0"/>
      <c r="DO823" s="0"/>
      <c r="DP823" s="0"/>
      <c r="DQ823" s="0"/>
      <c r="DR823" s="0"/>
      <c r="DS823" s="0"/>
      <c r="DT823" s="0"/>
      <c r="DU823" s="0"/>
      <c r="DV823" s="0"/>
      <c r="DW823" s="0"/>
      <c r="DX823" s="0"/>
      <c r="DY823" s="0"/>
      <c r="DZ823" s="0"/>
      <c r="EA823" s="0"/>
      <c r="EB823" s="0"/>
      <c r="EC823" s="0"/>
      <c r="ED823" s="0"/>
      <c r="EE823" s="0"/>
      <c r="EF823" s="0"/>
      <c r="EG823" s="0"/>
      <c r="EH823" s="0"/>
      <c r="EI823" s="0"/>
      <c r="EJ823" s="0"/>
      <c r="EK823" s="0"/>
      <c r="EL823" s="0"/>
      <c r="EM823" s="0"/>
      <c r="EN823" s="0"/>
      <c r="EO823" s="0"/>
      <c r="EP823" s="0"/>
      <c r="EQ823" s="0"/>
      <c r="ER823" s="0"/>
      <c r="ES823" s="0"/>
      <c r="ET823" s="0"/>
      <c r="EU823" s="0"/>
      <c r="EV823" s="0"/>
      <c r="EW823" s="0"/>
      <c r="EX823" s="0"/>
      <c r="EY823" s="0"/>
      <c r="EZ823" s="0"/>
      <c r="FA823" s="0"/>
      <c r="FB823" s="0"/>
      <c r="FC823" s="0"/>
      <c r="FD823" s="0"/>
      <c r="FE823" s="0"/>
      <c r="FF823" s="0"/>
      <c r="FG823" s="0"/>
      <c r="FH823" s="0"/>
      <c r="FI823" s="0"/>
      <c r="FJ823" s="0"/>
      <c r="FK823" s="0"/>
      <c r="FL823" s="0"/>
      <c r="FM823" s="0"/>
      <c r="FN823" s="0"/>
      <c r="FO823" s="0"/>
      <c r="FP823" s="0"/>
      <c r="FQ823" s="0"/>
      <c r="FR823" s="0"/>
      <c r="FS823" s="0"/>
      <c r="FT823" s="0"/>
      <c r="FU823" s="0"/>
      <c r="FV823" s="0"/>
      <c r="FW823" s="0"/>
      <c r="FX823" s="0"/>
      <c r="FY823" s="0"/>
      <c r="FZ823" s="0"/>
      <c r="GA823" s="0"/>
      <c r="GB823" s="0"/>
      <c r="GC823" s="0"/>
      <c r="GD823" s="0"/>
      <c r="GE823" s="0"/>
      <c r="GF823" s="0"/>
      <c r="GG823" s="0"/>
      <c r="GH823" s="0"/>
      <c r="GI823" s="0"/>
      <c r="GJ823" s="0"/>
      <c r="GK823" s="0"/>
      <c r="GL823" s="0"/>
      <c r="GM823" s="0"/>
      <c r="GN823" s="0"/>
      <c r="GO823" s="0"/>
      <c r="GP823" s="0"/>
      <c r="GQ823" s="0"/>
      <c r="GR823" s="0"/>
      <c r="GS823" s="0"/>
      <c r="GT823" s="0"/>
      <c r="GU823" s="0"/>
      <c r="GV823" s="0"/>
      <c r="GW823" s="0"/>
      <c r="GX823" s="0"/>
      <c r="GY823" s="0"/>
      <c r="GZ823" s="0"/>
      <c r="HA823" s="0"/>
      <c r="HB823" s="0"/>
      <c r="HC823" s="0"/>
      <c r="HD823" s="0"/>
      <c r="HE823" s="0"/>
      <c r="HF823" s="0"/>
      <c r="HG823" s="0"/>
      <c r="HH823" s="0"/>
      <c r="HI823" s="0"/>
      <c r="HJ823" s="0"/>
      <c r="HK823" s="0"/>
      <c r="HL823" s="0"/>
      <c r="HM823" s="0"/>
      <c r="HN823" s="0"/>
      <c r="HO823" s="0"/>
      <c r="HP823" s="0"/>
      <c r="HQ823" s="0"/>
      <c r="HR823" s="0"/>
      <c r="HS823" s="0"/>
      <c r="HT823" s="0"/>
      <c r="HU823" s="0"/>
      <c r="HV823" s="0"/>
      <c r="HW823" s="0"/>
      <c r="HX823" s="0"/>
      <c r="HY823" s="0"/>
      <c r="HZ823" s="0"/>
      <c r="IA823" s="0"/>
      <c r="IB823" s="0"/>
      <c r="IC823" s="0"/>
      <c r="ID823" s="0"/>
      <c r="IE823" s="0"/>
      <c r="IF823" s="0"/>
      <c r="IG823" s="0"/>
      <c r="IH823" s="0"/>
      <c r="II823" s="0"/>
      <c r="IJ823" s="0"/>
      <c r="IK823" s="0"/>
      <c r="IL823" s="0"/>
      <c r="IM823" s="0"/>
      <c r="IN823" s="0"/>
      <c r="IO823" s="0"/>
      <c r="IP823" s="0"/>
      <c r="IQ823" s="0"/>
      <c r="IR823" s="0"/>
      <c r="IS823" s="0"/>
      <c r="IT823" s="0"/>
      <c r="IU823" s="0"/>
      <c r="IV823" s="0"/>
    </row>
    <row r="824" customFormat="false" ht="12.75" hidden="false" customHeight="false" outlineLevel="0" collapsed="false">
      <c r="B824" s="0"/>
      <c r="C824" s="0"/>
      <c r="D824" s="0"/>
      <c r="E824" s="0"/>
      <c r="H824" s="0"/>
      <c r="I824" s="0"/>
      <c r="J824" s="0"/>
      <c r="K824" s="0"/>
      <c r="L824" s="0"/>
      <c r="M824" s="0"/>
      <c r="N824" s="0"/>
      <c r="O824" s="0"/>
      <c r="W824" s="0"/>
      <c r="X824" s="0"/>
      <c r="Y824" s="0"/>
      <c r="Z824" s="0"/>
      <c r="AA824" s="0"/>
      <c r="AB824" s="0"/>
      <c r="AC824" s="0"/>
      <c r="AD824" s="0"/>
      <c r="AE824" s="0"/>
      <c r="AF824" s="0"/>
      <c r="AG824" s="0"/>
      <c r="AH824" s="0"/>
      <c r="AI824" s="0"/>
      <c r="AJ824" s="0"/>
      <c r="AK824" s="0"/>
      <c r="AL824" s="0"/>
      <c r="AM824" s="0"/>
      <c r="AN824" s="0"/>
      <c r="AO824" s="0"/>
      <c r="AP824" s="0"/>
      <c r="AQ824" s="0"/>
      <c r="AR824" s="0"/>
      <c r="AS824" s="0"/>
      <c r="AT824" s="0"/>
      <c r="AU824" s="0"/>
      <c r="AV824" s="0"/>
      <c r="AW824" s="0"/>
      <c r="AX824" s="0"/>
      <c r="AY824" s="0"/>
      <c r="AZ824" s="0"/>
      <c r="BA824" s="0"/>
      <c r="BB824" s="0"/>
      <c r="BC824" s="0"/>
      <c r="BD824" s="0"/>
      <c r="BE824" s="0"/>
      <c r="BF824" s="0"/>
      <c r="BG824" s="0"/>
      <c r="BH824" s="0"/>
      <c r="BI824" s="0"/>
      <c r="BJ824" s="0"/>
      <c r="BK824" s="0"/>
      <c r="BL824" s="0"/>
      <c r="BM824" s="0"/>
      <c r="BN824" s="0"/>
      <c r="BO824" s="0"/>
      <c r="BP824" s="0"/>
      <c r="BQ824" s="0"/>
      <c r="BR824" s="0"/>
      <c r="BS824" s="0"/>
      <c r="BT824" s="0"/>
      <c r="BU824" s="0"/>
      <c r="BV824" s="0"/>
      <c r="BW824" s="0"/>
      <c r="BX824" s="0"/>
      <c r="BY824" s="0"/>
      <c r="BZ824" s="0"/>
      <c r="CA824" s="0"/>
      <c r="CB824" s="0"/>
      <c r="CC824" s="0"/>
      <c r="CD824" s="0"/>
      <c r="CE824" s="0"/>
      <c r="CF824" s="0"/>
      <c r="CG824" s="0"/>
      <c r="CH824" s="0"/>
      <c r="CI824" s="0"/>
      <c r="CJ824" s="0"/>
      <c r="CK824" s="0"/>
      <c r="CL824" s="0"/>
      <c r="CM824" s="0"/>
      <c r="CN824" s="0"/>
      <c r="CO824" s="0"/>
      <c r="CP824" s="0"/>
      <c r="CQ824" s="0"/>
      <c r="CR824" s="0"/>
      <c r="CS824" s="0"/>
      <c r="CT824" s="0"/>
      <c r="CU824" s="0"/>
      <c r="CV824" s="0"/>
      <c r="CW824" s="0"/>
      <c r="CX824" s="0"/>
      <c r="CY824" s="0"/>
      <c r="CZ824" s="0"/>
      <c r="DA824" s="0"/>
      <c r="DB824" s="0"/>
      <c r="DC824" s="0"/>
      <c r="DD824" s="0"/>
      <c r="DE824" s="0"/>
      <c r="DF824" s="0"/>
      <c r="DG824" s="0"/>
      <c r="DH824" s="0"/>
      <c r="DI824" s="0"/>
      <c r="DJ824" s="0"/>
      <c r="DK824" s="0"/>
      <c r="DL824" s="0"/>
      <c r="DM824" s="0"/>
      <c r="DN824" s="0"/>
      <c r="DO824" s="0"/>
      <c r="DP824" s="0"/>
      <c r="DQ824" s="0"/>
      <c r="DR824" s="0"/>
      <c r="DS824" s="0"/>
      <c r="DT824" s="0"/>
      <c r="DU824" s="0"/>
      <c r="DV824" s="0"/>
      <c r="DW824" s="0"/>
      <c r="DX824" s="0"/>
      <c r="DY824" s="0"/>
      <c r="DZ824" s="0"/>
      <c r="EA824" s="0"/>
      <c r="EB824" s="0"/>
      <c r="EC824" s="0"/>
      <c r="ED824" s="0"/>
      <c r="EE824" s="0"/>
      <c r="EF824" s="0"/>
      <c r="EG824" s="0"/>
      <c r="EH824" s="0"/>
      <c r="EI824" s="0"/>
      <c r="EJ824" s="0"/>
      <c r="EK824" s="0"/>
      <c r="EL824" s="0"/>
      <c r="EM824" s="0"/>
      <c r="EN824" s="0"/>
      <c r="EO824" s="0"/>
      <c r="EP824" s="0"/>
      <c r="EQ824" s="0"/>
      <c r="ER824" s="0"/>
      <c r="ES824" s="0"/>
      <c r="ET824" s="0"/>
      <c r="EU824" s="0"/>
      <c r="EV824" s="0"/>
      <c r="EW824" s="0"/>
      <c r="EX824" s="0"/>
      <c r="EY824" s="0"/>
      <c r="EZ824" s="0"/>
      <c r="FA824" s="0"/>
      <c r="FB824" s="0"/>
      <c r="FC824" s="0"/>
      <c r="FD824" s="0"/>
      <c r="FE824" s="0"/>
      <c r="FF824" s="0"/>
      <c r="FG824" s="0"/>
      <c r="FH824" s="0"/>
      <c r="FI824" s="0"/>
      <c r="FJ824" s="0"/>
      <c r="FK824" s="0"/>
      <c r="FL824" s="0"/>
      <c r="FM824" s="0"/>
      <c r="FN824" s="0"/>
      <c r="FO824" s="0"/>
      <c r="FP824" s="0"/>
      <c r="FQ824" s="0"/>
      <c r="FR824" s="0"/>
      <c r="FS824" s="0"/>
      <c r="FT824" s="0"/>
      <c r="FU824" s="0"/>
      <c r="FV824" s="0"/>
      <c r="FW824" s="0"/>
      <c r="FX824" s="0"/>
      <c r="FY824" s="0"/>
      <c r="FZ824" s="0"/>
      <c r="GA824" s="0"/>
      <c r="GB824" s="0"/>
      <c r="GC824" s="0"/>
      <c r="GD824" s="0"/>
      <c r="GE824" s="0"/>
      <c r="GF824" s="0"/>
      <c r="GG824" s="0"/>
      <c r="GH824" s="0"/>
      <c r="GI824" s="0"/>
      <c r="GJ824" s="0"/>
      <c r="GK824" s="0"/>
      <c r="GL824" s="0"/>
      <c r="GM824" s="0"/>
      <c r="GN824" s="0"/>
      <c r="GO824" s="0"/>
      <c r="GP824" s="0"/>
      <c r="GQ824" s="0"/>
      <c r="GR824" s="0"/>
      <c r="GS824" s="0"/>
      <c r="GT824" s="0"/>
      <c r="GU824" s="0"/>
      <c r="GV824" s="0"/>
      <c r="GW824" s="0"/>
      <c r="GX824" s="0"/>
      <c r="GY824" s="0"/>
      <c r="GZ824" s="0"/>
      <c r="HA824" s="0"/>
      <c r="HB824" s="0"/>
      <c r="HC824" s="0"/>
      <c r="HD824" s="0"/>
      <c r="HE824" s="0"/>
      <c r="HF824" s="0"/>
      <c r="HG824" s="0"/>
      <c r="HH824" s="0"/>
      <c r="HI824" s="0"/>
      <c r="HJ824" s="0"/>
      <c r="HK824" s="0"/>
      <c r="HL824" s="0"/>
      <c r="HM824" s="0"/>
      <c r="HN824" s="0"/>
      <c r="HO824" s="0"/>
      <c r="HP824" s="0"/>
      <c r="HQ824" s="0"/>
      <c r="HR824" s="0"/>
      <c r="HS824" s="0"/>
      <c r="HT824" s="0"/>
      <c r="HU824" s="0"/>
      <c r="HV824" s="0"/>
      <c r="HW824" s="0"/>
      <c r="HX824" s="0"/>
      <c r="HY824" s="0"/>
      <c r="HZ824" s="0"/>
      <c r="IA824" s="0"/>
      <c r="IB824" s="0"/>
      <c r="IC824" s="0"/>
      <c r="ID824" s="0"/>
      <c r="IE824" s="0"/>
      <c r="IF824" s="0"/>
      <c r="IG824" s="0"/>
      <c r="IH824" s="0"/>
      <c r="II824" s="0"/>
      <c r="IJ824" s="0"/>
      <c r="IK824" s="0"/>
      <c r="IL824" s="0"/>
      <c r="IM824" s="0"/>
      <c r="IN824" s="0"/>
      <c r="IO824" s="0"/>
      <c r="IP824" s="0"/>
      <c r="IQ824" s="0"/>
      <c r="IR824" s="0"/>
      <c r="IS824" s="0"/>
      <c r="IT824" s="0"/>
      <c r="IU824" s="0"/>
      <c r="IV824" s="0"/>
    </row>
    <row r="825" customFormat="false" ht="12.75" hidden="false" customHeight="false" outlineLevel="0" collapsed="false">
      <c r="B825" s="0"/>
      <c r="C825" s="0"/>
      <c r="D825" s="0"/>
      <c r="E825" s="0"/>
      <c r="H825" s="0"/>
      <c r="I825" s="0"/>
      <c r="J825" s="0"/>
      <c r="K825" s="0"/>
      <c r="L825" s="0"/>
      <c r="M825" s="0"/>
      <c r="N825" s="0"/>
      <c r="O825" s="0"/>
      <c r="W825" s="0"/>
      <c r="X825" s="0"/>
      <c r="Y825" s="0"/>
      <c r="Z825" s="0"/>
      <c r="AA825" s="0"/>
      <c r="AB825" s="0"/>
      <c r="AC825" s="0"/>
      <c r="AD825" s="0"/>
      <c r="AE825" s="0"/>
      <c r="AF825" s="0"/>
      <c r="AG825" s="0"/>
      <c r="AH825" s="0"/>
      <c r="AI825" s="0"/>
      <c r="AJ825" s="0"/>
      <c r="AK825" s="0"/>
      <c r="AL825" s="0"/>
      <c r="AM825" s="0"/>
      <c r="AN825" s="0"/>
      <c r="AO825" s="0"/>
      <c r="AP825" s="0"/>
      <c r="AQ825" s="0"/>
      <c r="AR825" s="0"/>
      <c r="AS825" s="0"/>
      <c r="AT825" s="0"/>
      <c r="AU825" s="0"/>
      <c r="AV825" s="0"/>
      <c r="AW825" s="0"/>
      <c r="AX825" s="0"/>
      <c r="AY825" s="0"/>
      <c r="AZ825" s="0"/>
      <c r="BA825" s="0"/>
      <c r="BB825" s="0"/>
      <c r="BC825" s="0"/>
      <c r="BD825" s="0"/>
      <c r="BE825" s="0"/>
      <c r="BF825" s="0"/>
      <c r="BG825" s="0"/>
      <c r="BH825" s="0"/>
      <c r="BI825" s="0"/>
      <c r="BJ825" s="0"/>
      <c r="BK825" s="0"/>
      <c r="BL825" s="0"/>
      <c r="BM825" s="0"/>
      <c r="BN825" s="0"/>
      <c r="BO825" s="0"/>
      <c r="BP825" s="0"/>
      <c r="BQ825" s="0"/>
      <c r="BR825" s="0"/>
      <c r="BS825" s="0"/>
      <c r="BT825" s="0"/>
      <c r="BU825" s="0"/>
      <c r="BV825" s="0"/>
      <c r="BW825" s="0"/>
      <c r="BX825" s="0"/>
      <c r="BY825" s="0"/>
      <c r="BZ825" s="0"/>
      <c r="CA825" s="0"/>
      <c r="CB825" s="0"/>
      <c r="CC825" s="0"/>
      <c r="CD825" s="0"/>
      <c r="CE825" s="0"/>
      <c r="CF825" s="0"/>
      <c r="CG825" s="0"/>
      <c r="CH825" s="0"/>
      <c r="CI825" s="0"/>
      <c r="CJ825" s="0"/>
      <c r="CK825" s="0"/>
      <c r="CL825" s="0"/>
      <c r="CM825" s="0"/>
      <c r="CN825" s="0"/>
      <c r="CO825" s="0"/>
      <c r="CP825" s="0"/>
      <c r="CQ825" s="0"/>
      <c r="CR825" s="0"/>
      <c r="CS825" s="0"/>
      <c r="CT825" s="0"/>
      <c r="CU825" s="0"/>
      <c r="CV825" s="0"/>
      <c r="CW825" s="0"/>
      <c r="CX825" s="0"/>
      <c r="CY825" s="0"/>
      <c r="CZ825" s="0"/>
      <c r="DA825" s="0"/>
      <c r="DB825" s="0"/>
      <c r="DC825" s="0"/>
      <c r="DD825" s="0"/>
      <c r="DE825" s="0"/>
      <c r="DF825" s="0"/>
      <c r="DG825" s="0"/>
      <c r="DH825" s="0"/>
      <c r="DI825" s="0"/>
      <c r="DJ825" s="0"/>
      <c r="DK825" s="0"/>
      <c r="DL825" s="0"/>
      <c r="DM825" s="0"/>
      <c r="DN825" s="0"/>
      <c r="DO825" s="0"/>
      <c r="DP825" s="0"/>
      <c r="DQ825" s="0"/>
      <c r="DR825" s="0"/>
      <c r="DS825" s="0"/>
      <c r="DT825" s="0"/>
      <c r="DU825" s="0"/>
      <c r="DV825" s="0"/>
      <c r="DW825" s="0"/>
      <c r="DX825" s="0"/>
      <c r="DY825" s="0"/>
      <c r="DZ825" s="0"/>
      <c r="EA825" s="0"/>
      <c r="EB825" s="0"/>
      <c r="EC825" s="0"/>
      <c r="ED825" s="0"/>
      <c r="EE825" s="0"/>
      <c r="EF825" s="0"/>
      <c r="EG825" s="0"/>
      <c r="EH825" s="0"/>
      <c r="EI825" s="0"/>
      <c r="EJ825" s="0"/>
      <c r="EK825" s="0"/>
      <c r="EL825" s="0"/>
      <c r="EM825" s="0"/>
      <c r="EN825" s="0"/>
      <c r="EO825" s="0"/>
      <c r="EP825" s="0"/>
      <c r="EQ825" s="0"/>
      <c r="ER825" s="0"/>
      <c r="ES825" s="0"/>
      <c r="ET825" s="0"/>
      <c r="EU825" s="0"/>
      <c r="EV825" s="0"/>
      <c r="EW825" s="0"/>
      <c r="EX825" s="0"/>
      <c r="EY825" s="0"/>
      <c r="EZ825" s="0"/>
      <c r="FA825" s="0"/>
      <c r="FB825" s="0"/>
      <c r="FC825" s="0"/>
      <c r="FD825" s="0"/>
      <c r="FE825" s="0"/>
      <c r="FF825" s="0"/>
      <c r="FG825" s="0"/>
      <c r="FH825" s="0"/>
      <c r="FI825" s="0"/>
      <c r="FJ825" s="0"/>
      <c r="FK825" s="0"/>
      <c r="FL825" s="0"/>
      <c r="FM825" s="0"/>
      <c r="FN825" s="0"/>
      <c r="FO825" s="0"/>
      <c r="FP825" s="0"/>
      <c r="FQ825" s="0"/>
      <c r="FR825" s="0"/>
      <c r="FS825" s="0"/>
      <c r="FT825" s="0"/>
      <c r="FU825" s="0"/>
      <c r="FV825" s="0"/>
      <c r="FW825" s="0"/>
      <c r="FX825" s="0"/>
      <c r="FY825" s="0"/>
      <c r="FZ825" s="0"/>
      <c r="GA825" s="0"/>
      <c r="GB825" s="0"/>
      <c r="GC825" s="0"/>
      <c r="GD825" s="0"/>
      <c r="GE825" s="0"/>
      <c r="GF825" s="0"/>
      <c r="GG825" s="0"/>
      <c r="GH825" s="0"/>
      <c r="GI825" s="0"/>
      <c r="GJ825" s="0"/>
      <c r="GK825" s="0"/>
      <c r="GL825" s="0"/>
      <c r="GM825" s="0"/>
      <c r="GN825" s="0"/>
      <c r="GO825" s="0"/>
      <c r="GP825" s="0"/>
      <c r="GQ825" s="0"/>
      <c r="GR825" s="0"/>
      <c r="GS825" s="0"/>
      <c r="GT825" s="0"/>
      <c r="GU825" s="0"/>
      <c r="GV825" s="0"/>
      <c r="GW825" s="0"/>
      <c r="GX825" s="0"/>
      <c r="GY825" s="0"/>
      <c r="GZ825" s="0"/>
      <c r="HA825" s="0"/>
      <c r="HB825" s="0"/>
      <c r="HC825" s="0"/>
      <c r="HD825" s="0"/>
      <c r="HE825" s="0"/>
      <c r="HF825" s="0"/>
      <c r="HG825" s="0"/>
      <c r="HH825" s="0"/>
      <c r="HI825" s="0"/>
      <c r="HJ825" s="0"/>
      <c r="HK825" s="0"/>
      <c r="HL825" s="0"/>
      <c r="HM825" s="0"/>
      <c r="HN825" s="0"/>
      <c r="HO825" s="0"/>
      <c r="HP825" s="0"/>
      <c r="HQ825" s="0"/>
      <c r="HR825" s="0"/>
      <c r="HS825" s="0"/>
      <c r="HT825" s="0"/>
      <c r="HU825" s="0"/>
      <c r="HV825" s="0"/>
      <c r="HW825" s="0"/>
      <c r="HX825" s="0"/>
      <c r="HY825" s="0"/>
      <c r="HZ825" s="0"/>
      <c r="IA825" s="0"/>
      <c r="IB825" s="0"/>
      <c r="IC825" s="0"/>
      <c r="ID825" s="0"/>
      <c r="IE825" s="0"/>
      <c r="IF825" s="0"/>
      <c r="IG825" s="0"/>
      <c r="IH825" s="0"/>
      <c r="II825" s="0"/>
      <c r="IJ825" s="0"/>
      <c r="IK825" s="0"/>
      <c r="IL825" s="0"/>
      <c r="IM825" s="0"/>
      <c r="IN825" s="0"/>
      <c r="IO825" s="0"/>
      <c r="IP825" s="0"/>
      <c r="IQ825" s="0"/>
      <c r="IR825" s="0"/>
      <c r="IS825" s="0"/>
      <c r="IT825" s="0"/>
      <c r="IU825" s="0"/>
      <c r="IV825" s="0"/>
    </row>
    <row r="826" customFormat="false" ht="12.75" hidden="false" customHeight="false" outlineLevel="0" collapsed="false">
      <c r="B826" s="0"/>
      <c r="C826" s="0"/>
      <c r="D826" s="0"/>
      <c r="E826" s="0"/>
      <c r="H826" s="0"/>
      <c r="I826" s="0"/>
      <c r="J826" s="0"/>
      <c r="K826" s="0"/>
      <c r="L826" s="0"/>
      <c r="M826" s="0"/>
      <c r="N826" s="0"/>
      <c r="O826" s="0"/>
      <c r="W826" s="0"/>
      <c r="X826" s="0"/>
      <c r="Y826" s="0"/>
      <c r="Z826" s="0"/>
      <c r="AA826" s="0"/>
      <c r="AB826" s="0"/>
      <c r="AC826" s="0"/>
      <c r="AD826" s="0"/>
      <c r="AE826" s="0"/>
      <c r="AF826" s="0"/>
      <c r="AG826" s="0"/>
      <c r="AH826" s="0"/>
      <c r="AI826" s="0"/>
      <c r="AJ826" s="0"/>
      <c r="AK826" s="0"/>
      <c r="AL826" s="0"/>
      <c r="AM826" s="0"/>
      <c r="AN826" s="0"/>
      <c r="AO826" s="0"/>
      <c r="AP826" s="0"/>
      <c r="AQ826" s="0"/>
      <c r="AR826" s="0"/>
      <c r="AS826" s="0"/>
      <c r="AT826" s="0"/>
      <c r="AU826" s="0"/>
      <c r="AV826" s="0"/>
      <c r="AW826" s="0"/>
      <c r="AX826" s="0"/>
      <c r="AY826" s="0"/>
      <c r="AZ826" s="0"/>
      <c r="BA826" s="0"/>
      <c r="BB826" s="0"/>
      <c r="BC826" s="0"/>
      <c r="BD826" s="0"/>
      <c r="BE826" s="0"/>
      <c r="BF826" s="0"/>
      <c r="BG826" s="0"/>
      <c r="BH826" s="0"/>
      <c r="BI826" s="0"/>
      <c r="BJ826" s="0"/>
      <c r="BK826" s="0"/>
      <c r="BL826" s="0"/>
      <c r="BM826" s="0"/>
      <c r="BN826" s="0"/>
      <c r="BO826" s="0"/>
      <c r="BP826" s="0"/>
      <c r="BQ826" s="0"/>
      <c r="BR826" s="0"/>
      <c r="BS826" s="0"/>
      <c r="BT826" s="0"/>
      <c r="BU826" s="0"/>
      <c r="BV826" s="0"/>
      <c r="BW826" s="0"/>
      <c r="BX826" s="0"/>
      <c r="BY826" s="0"/>
      <c r="BZ826" s="0"/>
      <c r="CA826" s="0"/>
      <c r="CB826" s="0"/>
      <c r="CC826" s="0"/>
      <c r="CD826" s="0"/>
      <c r="CE826" s="0"/>
      <c r="CF826" s="0"/>
      <c r="CG826" s="0"/>
      <c r="CH826" s="0"/>
      <c r="CI826" s="0"/>
      <c r="CJ826" s="0"/>
      <c r="CK826" s="0"/>
      <c r="CL826" s="0"/>
      <c r="CM826" s="0"/>
      <c r="CN826" s="0"/>
      <c r="CO826" s="0"/>
      <c r="CP826" s="0"/>
      <c r="CQ826" s="0"/>
      <c r="CR826" s="0"/>
      <c r="CS826" s="0"/>
      <c r="CT826" s="0"/>
      <c r="CU826" s="0"/>
      <c r="CV826" s="0"/>
      <c r="CW826" s="0"/>
      <c r="CX826" s="0"/>
      <c r="CY826" s="0"/>
      <c r="CZ826" s="0"/>
      <c r="DA826" s="0"/>
      <c r="DB826" s="0"/>
      <c r="DC826" s="0"/>
      <c r="DD826" s="0"/>
      <c r="DE826" s="0"/>
      <c r="DF826" s="0"/>
      <c r="DG826" s="0"/>
      <c r="DH826" s="0"/>
      <c r="DI826" s="0"/>
      <c r="DJ826" s="0"/>
      <c r="DK826" s="0"/>
      <c r="DL826" s="0"/>
      <c r="DM826" s="0"/>
      <c r="DN826" s="0"/>
      <c r="DO826" s="0"/>
      <c r="DP826" s="0"/>
      <c r="DQ826" s="0"/>
      <c r="DR826" s="0"/>
      <c r="DS826" s="0"/>
      <c r="DT826" s="0"/>
      <c r="DU826" s="0"/>
      <c r="DV826" s="0"/>
      <c r="DW826" s="0"/>
      <c r="DX826" s="0"/>
      <c r="DY826" s="0"/>
      <c r="DZ826" s="0"/>
      <c r="EA826" s="0"/>
      <c r="EB826" s="0"/>
      <c r="EC826" s="0"/>
      <c r="ED826" s="0"/>
      <c r="EE826" s="0"/>
      <c r="EF826" s="0"/>
      <c r="EG826" s="0"/>
      <c r="EH826" s="0"/>
      <c r="EI826" s="0"/>
      <c r="EJ826" s="0"/>
      <c r="EK826" s="0"/>
      <c r="EL826" s="0"/>
      <c r="EM826" s="0"/>
      <c r="EN826" s="0"/>
      <c r="EO826" s="0"/>
      <c r="EP826" s="0"/>
      <c r="EQ826" s="0"/>
      <c r="ER826" s="0"/>
      <c r="ES826" s="0"/>
      <c r="ET826" s="0"/>
      <c r="EU826" s="0"/>
      <c r="EV826" s="0"/>
      <c r="EW826" s="0"/>
      <c r="EX826" s="0"/>
      <c r="EY826" s="0"/>
      <c r="EZ826" s="0"/>
      <c r="FA826" s="0"/>
      <c r="FB826" s="0"/>
      <c r="FC826" s="0"/>
      <c r="FD826" s="0"/>
      <c r="FE826" s="0"/>
      <c r="FF826" s="0"/>
      <c r="FG826" s="0"/>
      <c r="FH826" s="0"/>
      <c r="FI826" s="0"/>
      <c r="FJ826" s="0"/>
      <c r="FK826" s="0"/>
      <c r="FL826" s="0"/>
      <c r="FM826" s="0"/>
      <c r="FN826" s="0"/>
      <c r="FO826" s="0"/>
      <c r="FP826" s="0"/>
      <c r="FQ826" s="0"/>
      <c r="FR826" s="0"/>
      <c r="FS826" s="0"/>
      <c r="FT826" s="0"/>
      <c r="FU826" s="0"/>
      <c r="FV826" s="0"/>
      <c r="FW826" s="0"/>
      <c r="FX826" s="0"/>
      <c r="FY826" s="0"/>
      <c r="FZ826" s="0"/>
      <c r="GA826" s="0"/>
      <c r="GB826" s="0"/>
      <c r="GC826" s="0"/>
      <c r="GD826" s="0"/>
      <c r="GE826" s="0"/>
      <c r="GF826" s="0"/>
      <c r="GG826" s="0"/>
      <c r="GH826" s="0"/>
      <c r="GI826" s="0"/>
      <c r="GJ826" s="0"/>
      <c r="GK826" s="0"/>
      <c r="GL826" s="0"/>
      <c r="GM826" s="0"/>
      <c r="GN826" s="0"/>
      <c r="GO826" s="0"/>
      <c r="GP826" s="0"/>
      <c r="GQ826" s="0"/>
      <c r="GR826" s="0"/>
      <c r="GS826" s="0"/>
      <c r="GT826" s="0"/>
      <c r="GU826" s="0"/>
      <c r="GV826" s="0"/>
      <c r="GW826" s="0"/>
      <c r="GX826" s="0"/>
      <c r="GY826" s="0"/>
      <c r="GZ826" s="0"/>
      <c r="HA826" s="0"/>
      <c r="HB826" s="0"/>
      <c r="HC826" s="0"/>
      <c r="HD826" s="0"/>
      <c r="HE826" s="0"/>
      <c r="HF826" s="0"/>
      <c r="HG826" s="0"/>
      <c r="HH826" s="0"/>
      <c r="HI826" s="0"/>
      <c r="HJ826" s="0"/>
      <c r="HK826" s="0"/>
      <c r="HL826" s="0"/>
      <c r="HM826" s="0"/>
      <c r="HN826" s="0"/>
      <c r="HO826" s="0"/>
      <c r="HP826" s="0"/>
      <c r="HQ826" s="0"/>
      <c r="HR826" s="0"/>
      <c r="HS826" s="0"/>
      <c r="HT826" s="0"/>
      <c r="HU826" s="0"/>
      <c r="HV826" s="0"/>
      <c r="HW826" s="0"/>
      <c r="HX826" s="0"/>
      <c r="HY826" s="0"/>
      <c r="HZ826" s="0"/>
      <c r="IA826" s="0"/>
      <c r="IB826" s="0"/>
      <c r="IC826" s="0"/>
      <c r="ID826" s="0"/>
      <c r="IE826" s="0"/>
      <c r="IF826" s="0"/>
      <c r="IG826" s="0"/>
      <c r="IH826" s="0"/>
      <c r="II826" s="0"/>
      <c r="IJ826" s="0"/>
      <c r="IK826" s="0"/>
      <c r="IL826" s="0"/>
      <c r="IM826" s="0"/>
      <c r="IN826" s="0"/>
      <c r="IO826" s="0"/>
      <c r="IP826" s="0"/>
      <c r="IQ826" s="0"/>
      <c r="IR826" s="0"/>
      <c r="IS826" s="0"/>
      <c r="IT826" s="0"/>
      <c r="IU826" s="0"/>
      <c r="IV826" s="0"/>
    </row>
    <row r="827" customFormat="false" ht="12.75" hidden="false" customHeight="false" outlineLevel="0" collapsed="false">
      <c r="B827" s="0"/>
      <c r="C827" s="0"/>
      <c r="D827" s="0"/>
      <c r="E827" s="0"/>
      <c r="H827" s="0"/>
      <c r="I827" s="0"/>
      <c r="J827" s="0"/>
      <c r="K827" s="0"/>
      <c r="L827" s="0"/>
      <c r="M827" s="0"/>
      <c r="N827" s="0"/>
      <c r="O827" s="0"/>
      <c r="W827" s="0"/>
      <c r="X827" s="0"/>
      <c r="Y827" s="0"/>
      <c r="Z827" s="0"/>
      <c r="AA827" s="0"/>
      <c r="AB827" s="0"/>
      <c r="AC827" s="0"/>
      <c r="AD827" s="0"/>
      <c r="AE827" s="0"/>
      <c r="AF827" s="0"/>
      <c r="AG827" s="0"/>
      <c r="AH827" s="0"/>
      <c r="AI827" s="0"/>
      <c r="AJ827" s="0"/>
      <c r="AK827" s="0"/>
      <c r="AL827" s="0"/>
      <c r="AM827" s="0"/>
      <c r="AN827" s="0"/>
      <c r="AO827" s="0"/>
      <c r="AP827" s="0"/>
      <c r="AQ827" s="0"/>
      <c r="AR827" s="0"/>
      <c r="AS827" s="0"/>
      <c r="AT827" s="0"/>
      <c r="AU827" s="0"/>
      <c r="AV827" s="0"/>
      <c r="AW827" s="0"/>
      <c r="AX827" s="0"/>
      <c r="AY827" s="0"/>
      <c r="AZ827" s="0"/>
      <c r="BA827" s="0"/>
      <c r="BB827" s="0"/>
      <c r="BC827" s="0"/>
      <c r="BD827" s="0"/>
      <c r="BE827" s="0"/>
      <c r="BF827" s="0"/>
      <c r="BG827" s="0"/>
      <c r="BH827" s="0"/>
      <c r="BI827" s="0"/>
      <c r="BJ827" s="0"/>
      <c r="BK827" s="0"/>
      <c r="BL827" s="0"/>
      <c r="BM827" s="0"/>
      <c r="BN827" s="0"/>
      <c r="BO827" s="0"/>
      <c r="BP827" s="0"/>
      <c r="BQ827" s="0"/>
      <c r="BR827" s="0"/>
      <c r="BS827" s="0"/>
      <c r="BT827" s="0"/>
      <c r="BU827" s="0"/>
      <c r="BV827" s="0"/>
      <c r="BW827" s="0"/>
      <c r="BX827" s="0"/>
      <c r="BY827" s="0"/>
      <c r="BZ827" s="0"/>
      <c r="CA827" s="0"/>
      <c r="CB827" s="0"/>
      <c r="CC827" s="0"/>
      <c r="CD827" s="0"/>
      <c r="CE827" s="0"/>
      <c r="CF827" s="0"/>
      <c r="CG827" s="0"/>
      <c r="CH827" s="0"/>
      <c r="CI827" s="0"/>
      <c r="CJ827" s="0"/>
      <c r="CK827" s="0"/>
      <c r="CL827" s="0"/>
      <c r="CM827" s="0"/>
      <c r="CN827" s="0"/>
      <c r="CO827" s="0"/>
      <c r="CP827" s="0"/>
      <c r="CQ827" s="0"/>
      <c r="CR827" s="0"/>
      <c r="CS827" s="0"/>
      <c r="CT827" s="0"/>
      <c r="CU827" s="0"/>
      <c r="CV827" s="0"/>
      <c r="CW827" s="0"/>
      <c r="CX827" s="0"/>
      <c r="CY827" s="0"/>
      <c r="CZ827" s="0"/>
      <c r="DA827" s="0"/>
      <c r="DB827" s="0"/>
      <c r="DC827" s="0"/>
      <c r="DD827" s="0"/>
      <c r="DE827" s="0"/>
      <c r="DF827" s="0"/>
      <c r="DG827" s="0"/>
      <c r="DH827" s="0"/>
      <c r="DI827" s="0"/>
      <c r="DJ827" s="0"/>
      <c r="DK827" s="0"/>
      <c r="DL827" s="0"/>
      <c r="DM827" s="0"/>
      <c r="DN827" s="0"/>
      <c r="DO827" s="0"/>
      <c r="DP827" s="0"/>
      <c r="DQ827" s="0"/>
      <c r="DR827" s="0"/>
      <c r="DS827" s="0"/>
      <c r="DT827" s="0"/>
      <c r="DU827" s="0"/>
      <c r="DV827" s="0"/>
      <c r="DW827" s="0"/>
      <c r="DX827" s="0"/>
      <c r="DY827" s="0"/>
      <c r="DZ827" s="0"/>
      <c r="EA827" s="0"/>
      <c r="EB827" s="0"/>
      <c r="EC827" s="0"/>
      <c r="ED827" s="0"/>
      <c r="EE827" s="0"/>
      <c r="EF827" s="0"/>
      <c r="EG827" s="0"/>
      <c r="EH827" s="0"/>
      <c r="EI827" s="0"/>
      <c r="EJ827" s="0"/>
      <c r="EK827" s="0"/>
      <c r="EL827" s="0"/>
      <c r="EM827" s="0"/>
      <c r="EN827" s="0"/>
      <c r="EO827" s="0"/>
      <c r="EP827" s="0"/>
      <c r="EQ827" s="0"/>
      <c r="ER827" s="0"/>
      <c r="ES827" s="0"/>
      <c r="ET827" s="0"/>
      <c r="EU827" s="0"/>
      <c r="EV827" s="0"/>
      <c r="EW827" s="0"/>
      <c r="EX827" s="0"/>
      <c r="EY827" s="0"/>
      <c r="EZ827" s="0"/>
      <c r="FA827" s="0"/>
      <c r="FB827" s="0"/>
      <c r="FC827" s="0"/>
      <c r="FD827" s="0"/>
      <c r="FE827" s="0"/>
      <c r="FF827" s="0"/>
      <c r="FG827" s="0"/>
      <c r="FH827" s="0"/>
      <c r="FI827" s="0"/>
      <c r="FJ827" s="0"/>
      <c r="FK827" s="0"/>
      <c r="FL827" s="0"/>
      <c r="FM827" s="0"/>
      <c r="FN827" s="0"/>
      <c r="FO827" s="0"/>
      <c r="FP827" s="0"/>
      <c r="FQ827" s="0"/>
      <c r="FR827" s="0"/>
      <c r="FS827" s="0"/>
      <c r="FT827" s="0"/>
      <c r="FU827" s="0"/>
      <c r="FV827" s="0"/>
      <c r="FW827" s="0"/>
      <c r="FX827" s="0"/>
      <c r="FY827" s="0"/>
      <c r="FZ827" s="0"/>
      <c r="GA827" s="0"/>
      <c r="GB827" s="0"/>
      <c r="GC827" s="0"/>
      <c r="GD827" s="0"/>
      <c r="GE827" s="0"/>
      <c r="GF827" s="0"/>
      <c r="GG827" s="0"/>
      <c r="GH827" s="0"/>
      <c r="GI827" s="0"/>
      <c r="GJ827" s="0"/>
      <c r="GK827" s="0"/>
      <c r="GL827" s="0"/>
      <c r="GM827" s="0"/>
      <c r="GN827" s="0"/>
      <c r="GO827" s="0"/>
      <c r="GP827" s="0"/>
      <c r="GQ827" s="0"/>
      <c r="GR827" s="0"/>
      <c r="GS827" s="0"/>
      <c r="GT827" s="0"/>
      <c r="GU827" s="0"/>
      <c r="GV827" s="0"/>
      <c r="GW827" s="0"/>
      <c r="GX827" s="0"/>
      <c r="GY827" s="0"/>
      <c r="GZ827" s="0"/>
      <c r="HA827" s="0"/>
      <c r="HB827" s="0"/>
      <c r="HC827" s="0"/>
      <c r="HD827" s="0"/>
      <c r="HE827" s="0"/>
      <c r="HF827" s="0"/>
      <c r="HG827" s="0"/>
      <c r="HH827" s="0"/>
      <c r="HI827" s="0"/>
      <c r="HJ827" s="0"/>
      <c r="HK827" s="0"/>
      <c r="HL827" s="0"/>
      <c r="HM827" s="0"/>
      <c r="HN827" s="0"/>
      <c r="HO827" s="0"/>
      <c r="HP827" s="0"/>
      <c r="HQ827" s="0"/>
      <c r="HR827" s="0"/>
      <c r="HS827" s="0"/>
      <c r="HT827" s="0"/>
      <c r="HU827" s="0"/>
      <c r="HV827" s="0"/>
      <c r="HW827" s="0"/>
      <c r="HX827" s="0"/>
      <c r="HY827" s="0"/>
      <c r="HZ827" s="0"/>
      <c r="IA827" s="0"/>
      <c r="IB827" s="0"/>
      <c r="IC827" s="0"/>
      <c r="ID827" s="0"/>
      <c r="IE827" s="0"/>
      <c r="IF827" s="0"/>
      <c r="IG827" s="0"/>
      <c r="IH827" s="0"/>
      <c r="II827" s="0"/>
      <c r="IJ827" s="0"/>
      <c r="IK827" s="0"/>
      <c r="IL827" s="0"/>
      <c r="IM827" s="0"/>
      <c r="IN827" s="0"/>
      <c r="IO827" s="0"/>
      <c r="IP827" s="0"/>
      <c r="IQ827" s="0"/>
      <c r="IR827" s="0"/>
      <c r="IS827" s="0"/>
      <c r="IT827" s="0"/>
      <c r="IU827" s="0"/>
      <c r="IV827" s="0"/>
    </row>
    <row r="828" customFormat="false" ht="12.75" hidden="false" customHeight="false" outlineLevel="0" collapsed="false">
      <c r="B828" s="0"/>
      <c r="C828" s="0"/>
      <c r="D828" s="0"/>
      <c r="E828" s="0"/>
      <c r="H828" s="0"/>
      <c r="I828" s="0"/>
      <c r="J828" s="0"/>
      <c r="K828" s="0"/>
      <c r="L828" s="0"/>
      <c r="M828" s="0"/>
      <c r="N828" s="0"/>
      <c r="O828" s="0"/>
      <c r="W828" s="0"/>
      <c r="X828" s="0"/>
      <c r="Y828" s="0"/>
      <c r="Z828" s="0"/>
      <c r="AA828" s="0"/>
      <c r="AB828" s="0"/>
      <c r="AC828" s="0"/>
      <c r="AD828" s="0"/>
      <c r="AE828" s="0"/>
      <c r="AF828" s="0"/>
      <c r="AG828" s="0"/>
      <c r="AH828" s="0"/>
      <c r="AI828" s="0"/>
      <c r="AJ828" s="0"/>
      <c r="AK828" s="0"/>
      <c r="AL828" s="0"/>
      <c r="AM828" s="0"/>
      <c r="AN828" s="0"/>
      <c r="AO828" s="0"/>
      <c r="AP828" s="0"/>
      <c r="AQ828" s="0"/>
      <c r="AR828" s="0"/>
      <c r="AS828" s="0"/>
      <c r="AT828" s="0"/>
      <c r="AU828" s="0"/>
      <c r="AV828" s="0"/>
      <c r="AW828" s="0"/>
      <c r="AX828" s="0"/>
      <c r="AY828" s="0"/>
      <c r="AZ828" s="0"/>
      <c r="BA828" s="0"/>
      <c r="BB828" s="0"/>
      <c r="BC828" s="0"/>
      <c r="BD828" s="0"/>
      <c r="BE828" s="0"/>
      <c r="BF828" s="0"/>
      <c r="BG828" s="0"/>
      <c r="BH828" s="0"/>
      <c r="BI828" s="0"/>
      <c r="BJ828" s="0"/>
      <c r="BK828" s="0"/>
      <c r="BL828" s="0"/>
      <c r="BM828" s="0"/>
      <c r="BN828" s="0"/>
      <c r="BO828" s="0"/>
      <c r="BP828" s="0"/>
      <c r="BQ828" s="0"/>
      <c r="BR828" s="0"/>
      <c r="BS828" s="0"/>
      <c r="BT828" s="0"/>
      <c r="BU828" s="0"/>
      <c r="BV828" s="0"/>
      <c r="BW828" s="0"/>
      <c r="BX828" s="0"/>
      <c r="BY828" s="0"/>
      <c r="BZ828" s="0"/>
      <c r="CA828" s="0"/>
      <c r="CB828" s="0"/>
      <c r="CC828" s="0"/>
      <c r="CD828" s="0"/>
      <c r="CE828" s="0"/>
      <c r="CF828" s="0"/>
      <c r="CG828" s="0"/>
      <c r="CH828" s="0"/>
      <c r="CI828" s="0"/>
      <c r="CJ828" s="0"/>
      <c r="CK828" s="0"/>
      <c r="CL828" s="0"/>
      <c r="CM828" s="0"/>
      <c r="CN828" s="0"/>
      <c r="CO828" s="0"/>
      <c r="CP828" s="0"/>
      <c r="CQ828" s="0"/>
      <c r="CR828" s="0"/>
      <c r="CS828" s="0"/>
      <c r="CT828" s="0"/>
      <c r="CU828" s="0"/>
      <c r="CV828" s="0"/>
      <c r="CW828" s="0"/>
      <c r="CX828" s="0"/>
      <c r="CY828" s="0"/>
      <c r="CZ828" s="0"/>
      <c r="DA828" s="0"/>
      <c r="DB828" s="0"/>
      <c r="DC828" s="0"/>
      <c r="DD828" s="0"/>
      <c r="DE828" s="0"/>
      <c r="DF828" s="0"/>
      <c r="DG828" s="0"/>
      <c r="DH828" s="0"/>
      <c r="DI828" s="0"/>
      <c r="DJ828" s="0"/>
      <c r="DK828" s="0"/>
      <c r="DL828" s="0"/>
      <c r="DM828" s="0"/>
      <c r="DN828" s="0"/>
      <c r="DO828" s="0"/>
      <c r="DP828" s="0"/>
      <c r="DQ828" s="0"/>
      <c r="DR828" s="0"/>
      <c r="DS828" s="0"/>
      <c r="DT828" s="0"/>
      <c r="DU828" s="0"/>
      <c r="DV828" s="0"/>
      <c r="DW828" s="0"/>
      <c r="DX828" s="0"/>
      <c r="DY828" s="0"/>
      <c r="DZ828" s="0"/>
      <c r="EA828" s="0"/>
      <c r="EB828" s="0"/>
      <c r="EC828" s="0"/>
      <c r="ED828" s="0"/>
      <c r="EE828" s="0"/>
      <c r="EF828" s="0"/>
      <c r="EG828" s="0"/>
      <c r="EH828" s="0"/>
      <c r="EI828" s="0"/>
      <c r="EJ828" s="0"/>
      <c r="EK828" s="0"/>
      <c r="EL828" s="0"/>
      <c r="EM828" s="0"/>
      <c r="EN828" s="0"/>
      <c r="EO828" s="0"/>
      <c r="EP828" s="0"/>
      <c r="EQ828" s="0"/>
      <c r="ER828" s="0"/>
      <c r="ES828" s="0"/>
      <c r="ET828" s="0"/>
      <c r="EU828" s="0"/>
      <c r="EV828" s="0"/>
      <c r="EW828" s="0"/>
      <c r="EX828" s="0"/>
      <c r="EY828" s="0"/>
      <c r="EZ828" s="0"/>
      <c r="FA828" s="0"/>
      <c r="FB828" s="0"/>
      <c r="FC828" s="0"/>
      <c r="FD828" s="0"/>
      <c r="FE828" s="0"/>
      <c r="FF828" s="0"/>
      <c r="FG828" s="0"/>
      <c r="FH828" s="0"/>
      <c r="FI828" s="0"/>
      <c r="FJ828" s="0"/>
      <c r="FK828" s="0"/>
      <c r="FL828" s="0"/>
      <c r="FM828" s="0"/>
      <c r="FN828" s="0"/>
      <c r="FO828" s="0"/>
      <c r="FP828" s="0"/>
      <c r="FQ828" s="0"/>
      <c r="FR828" s="0"/>
      <c r="FS828" s="0"/>
      <c r="FT828" s="0"/>
      <c r="FU828" s="0"/>
      <c r="FV828" s="0"/>
      <c r="FW828" s="0"/>
      <c r="FX828" s="0"/>
      <c r="FY828" s="0"/>
      <c r="FZ828" s="0"/>
      <c r="GA828" s="0"/>
      <c r="GB828" s="0"/>
      <c r="GC828" s="0"/>
      <c r="GD828" s="0"/>
      <c r="GE828" s="0"/>
      <c r="GF828" s="0"/>
      <c r="GG828" s="0"/>
      <c r="GH828" s="0"/>
      <c r="GI828" s="0"/>
      <c r="GJ828" s="0"/>
      <c r="GK828" s="0"/>
      <c r="GL828" s="0"/>
      <c r="GM828" s="0"/>
      <c r="GN828" s="0"/>
      <c r="GO828" s="0"/>
      <c r="GP828" s="0"/>
      <c r="GQ828" s="0"/>
      <c r="GR828" s="0"/>
      <c r="GS828" s="0"/>
      <c r="GT828" s="0"/>
      <c r="GU828" s="0"/>
      <c r="GV828" s="0"/>
      <c r="GW828" s="0"/>
      <c r="GX828" s="0"/>
      <c r="GY828" s="0"/>
      <c r="GZ828" s="0"/>
      <c r="HA828" s="0"/>
      <c r="HB828" s="0"/>
      <c r="HC828" s="0"/>
      <c r="HD828" s="0"/>
      <c r="HE828" s="0"/>
      <c r="HF828" s="0"/>
      <c r="HG828" s="0"/>
      <c r="HH828" s="0"/>
      <c r="HI828" s="0"/>
      <c r="HJ828" s="0"/>
      <c r="HK828" s="0"/>
      <c r="HL828" s="0"/>
      <c r="HM828" s="0"/>
      <c r="HN828" s="0"/>
      <c r="HO828" s="0"/>
      <c r="HP828" s="0"/>
      <c r="HQ828" s="0"/>
      <c r="HR828" s="0"/>
      <c r="HS828" s="0"/>
      <c r="HT828" s="0"/>
      <c r="HU828" s="0"/>
      <c r="HV828" s="0"/>
      <c r="HW828" s="0"/>
      <c r="HX828" s="0"/>
      <c r="HY828" s="0"/>
      <c r="HZ828" s="0"/>
      <c r="IA828" s="0"/>
      <c r="IB828" s="0"/>
      <c r="IC828" s="0"/>
      <c r="ID828" s="0"/>
      <c r="IE828" s="0"/>
      <c r="IF828" s="0"/>
      <c r="IG828" s="0"/>
      <c r="IH828" s="0"/>
      <c r="II828" s="0"/>
      <c r="IJ828" s="0"/>
      <c r="IK828" s="0"/>
      <c r="IL828" s="0"/>
      <c r="IM828" s="0"/>
      <c r="IN828" s="0"/>
      <c r="IO828" s="0"/>
      <c r="IP828" s="0"/>
      <c r="IQ828" s="0"/>
      <c r="IR828" s="0"/>
      <c r="IS828" s="0"/>
      <c r="IT828" s="0"/>
      <c r="IU828" s="0"/>
      <c r="IV828" s="0"/>
    </row>
    <row r="829" customFormat="false" ht="12.75" hidden="false" customHeight="false" outlineLevel="0" collapsed="false">
      <c r="B829" s="0"/>
      <c r="C829" s="0"/>
      <c r="D829" s="0"/>
      <c r="E829" s="0"/>
      <c r="H829" s="0"/>
      <c r="I829" s="0"/>
      <c r="J829" s="0"/>
      <c r="K829" s="0"/>
      <c r="L829" s="0"/>
      <c r="M829" s="0"/>
      <c r="N829" s="0"/>
      <c r="O829" s="0"/>
      <c r="W829" s="0"/>
      <c r="X829" s="0"/>
      <c r="Y829" s="0"/>
      <c r="Z829" s="0"/>
      <c r="AA829" s="0"/>
      <c r="AB829" s="0"/>
      <c r="AC829" s="0"/>
      <c r="AD829" s="0"/>
      <c r="AE829" s="0"/>
      <c r="AF829" s="0"/>
      <c r="AG829" s="0"/>
      <c r="AH829" s="0"/>
      <c r="AI829" s="0"/>
      <c r="AJ829" s="0"/>
      <c r="AK829" s="0"/>
      <c r="AL829" s="0"/>
      <c r="AM829" s="0"/>
      <c r="AN829" s="0"/>
      <c r="AO829" s="0"/>
      <c r="AP829" s="0"/>
      <c r="AQ829" s="0"/>
      <c r="AR829" s="0"/>
      <c r="AS829" s="0"/>
      <c r="AT829" s="0"/>
      <c r="AU829" s="0"/>
      <c r="AV829" s="0"/>
      <c r="AW829" s="0"/>
      <c r="AX829" s="0"/>
      <c r="AY829" s="0"/>
      <c r="AZ829" s="0"/>
      <c r="BA829" s="0"/>
      <c r="BB829" s="0"/>
      <c r="BC829" s="0"/>
      <c r="BD829" s="0"/>
      <c r="BE829" s="0"/>
      <c r="BF829" s="0"/>
      <c r="BG829" s="0"/>
      <c r="BH829" s="0"/>
      <c r="BI829" s="0"/>
      <c r="BJ829" s="0"/>
      <c r="BK829" s="0"/>
      <c r="BL829" s="0"/>
      <c r="BM829" s="0"/>
      <c r="BN829" s="0"/>
      <c r="BO829" s="0"/>
      <c r="BP829" s="0"/>
      <c r="BQ829" s="0"/>
      <c r="BR829" s="0"/>
      <c r="BS829" s="0"/>
      <c r="BT829" s="0"/>
      <c r="BU829" s="0"/>
      <c r="BV829" s="0"/>
      <c r="BW829" s="0"/>
      <c r="BX829" s="0"/>
      <c r="BY829" s="0"/>
      <c r="BZ829" s="0"/>
      <c r="CA829" s="0"/>
      <c r="CB829" s="0"/>
      <c r="CC829" s="0"/>
      <c r="CD829" s="0"/>
      <c r="CE829" s="0"/>
      <c r="CF829" s="0"/>
      <c r="CG829" s="0"/>
      <c r="CH829" s="0"/>
      <c r="CI829" s="0"/>
      <c r="CJ829" s="0"/>
      <c r="CK829" s="0"/>
      <c r="CL829" s="0"/>
      <c r="CM829" s="0"/>
      <c r="CN829" s="0"/>
      <c r="CO829" s="0"/>
      <c r="CP829" s="0"/>
      <c r="CQ829" s="0"/>
      <c r="CR829" s="0"/>
      <c r="CS829" s="0"/>
      <c r="CT829" s="0"/>
      <c r="CU829" s="0"/>
      <c r="CV829" s="0"/>
      <c r="CW829" s="0"/>
      <c r="CX829" s="0"/>
      <c r="CY829" s="0"/>
      <c r="CZ829" s="0"/>
      <c r="DA829" s="0"/>
      <c r="DB829" s="0"/>
      <c r="DC829" s="0"/>
      <c r="DD829" s="0"/>
      <c r="DE829" s="0"/>
      <c r="DF829" s="0"/>
      <c r="DG829" s="0"/>
      <c r="DH829" s="0"/>
      <c r="DI829" s="0"/>
      <c r="DJ829" s="0"/>
      <c r="DK829" s="0"/>
      <c r="DL829" s="0"/>
      <c r="DM829" s="0"/>
      <c r="DN829" s="0"/>
      <c r="DO829" s="0"/>
      <c r="DP829" s="0"/>
      <c r="DQ829" s="0"/>
      <c r="DR829" s="0"/>
      <c r="DS829" s="0"/>
      <c r="DT829" s="0"/>
      <c r="DU829" s="0"/>
      <c r="DV829" s="0"/>
      <c r="DW829" s="0"/>
      <c r="DX829" s="0"/>
      <c r="DY829" s="0"/>
      <c r="DZ829" s="0"/>
      <c r="EA829" s="0"/>
      <c r="EB829" s="0"/>
      <c r="EC829" s="0"/>
      <c r="ED829" s="0"/>
      <c r="EE829" s="0"/>
      <c r="EF829" s="0"/>
      <c r="EG829" s="0"/>
      <c r="EH829" s="0"/>
      <c r="EI829" s="0"/>
      <c r="EJ829" s="0"/>
      <c r="EK829" s="0"/>
      <c r="EL829" s="0"/>
      <c r="EM829" s="0"/>
      <c r="EN829" s="0"/>
      <c r="EO829" s="0"/>
      <c r="EP829" s="0"/>
      <c r="EQ829" s="0"/>
      <c r="ER829" s="0"/>
      <c r="ES829" s="0"/>
      <c r="ET829" s="0"/>
      <c r="EU829" s="0"/>
      <c r="EV829" s="0"/>
      <c r="EW829" s="0"/>
      <c r="EX829" s="0"/>
      <c r="EY829" s="0"/>
      <c r="EZ829" s="0"/>
      <c r="FA829" s="0"/>
      <c r="FB829" s="0"/>
      <c r="FC829" s="0"/>
      <c r="FD829" s="0"/>
      <c r="FE829" s="0"/>
      <c r="FF829" s="0"/>
      <c r="FG829" s="0"/>
      <c r="FH829" s="0"/>
      <c r="FI829" s="0"/>
      <c r="FJ829" s="0"/>
      <c r="FK829" s="0"/>
      <c r="FL829" s="0"/>
      <c r="FM829" s="0"/>
      <c r="FN829" s="0"/>
      <c r="FO829" s="0"/>
      <c r="FP829" s="0"/>
      <c r="FQ829" s="0"/>
      <c r="FR829" s="0"/>
      <c r="FS829" s="0"/>
      <c r="FT829" s="0"/>
      <c r="FU829" s="0"/>
      <c r="FV829" s="0"/>
      <c r="FW829" s="0"/>
      <c r="FX829" s="0"/>
      <c r="FY829" s="0"/>
      <c r="FZ829" s="0"/>
      <c r="GA829" s="0"/>
      <c r="GB829" s="0"/>
      <c r="GC829" s="0"/>
      <c r="GD829" s="0"/>
      <c r="GE829" s="0"/>
      <c r="GF829" s="0"/>
      <c r="GG829" s="0"/>
      <c r="GH829" s="0"/>
      <c r="GI829" s="0"/>
      <c r="GJ829" s="0"/>
      <c r="GK829" s="0"/>
      <c r="GL829" s="0"/>
      <c r="GM829" s="0"/>
      <c r="GN829" s="0"/>
      <c r="GO829" s="0"/>
      <c r="GP829" s="0"/>
      <c r="GQ829" s="0"/>
      <c r="GR829" s="0"/>
      <c r="GS829" s="0"/>
      <c r="GT829" s="0"/>
      <c r="GU829" s="0"/>
      <c r="GV829" s="0"/>
      <c r="GW829" s="0"/>
      <c r="GX829" s="0"/>
      <c r="GY829" s="0"/>
      <c r="GZ829" s="0"/>
      <c r="HA829" s="0"/>
      <c r="HB829" s="0"/>
      <c r="HC829" s="0"/>
      <c r="HD829" s="0"/>
      <c r="HE829" s="0"/>
      <c r="HF829" s="0"/>
      <c r="HG829" s="0"/>
      <c r="HH829" s="0"/>
      <c r="HI829" s="0"/>
      <c r="HJ829" s="0"/>
      <c r="HK829" s="0"/>
      <c r="HL829" s="0"/>
      <c r="HM829" s="0"/>
      <c r="HN829" s="0"/>
      <c r="HO829" s="0"/>
      <c r="HP829" s="0"/>
      <c r="HQ829" s="0"/>
      <c r="HR829" s="0"/>
      <c r="HS829" s="0"/>
      <c r="HT829" s="0"/>
      <c r="HU829" s="0"/>
      <c r="HV829" s="0"/>
      <c r="HW829" s="0"/>
      <c r="HX829" s="0"/>
      <c r="HY829" s="0"/>
      <c r="HZ829" s="0"/>
      <c r="IA829" s="0"/>
      <c r="IB829" s="0"/>
      <c r="IC829" s="0"/>
      <c r="ID829" s="0"/>
      <c r="IE829" s="0"/>
      <c r="IF829" s="0"/>
      <c r="IG829" s="0"/>
      <c r="IH829" s="0"/>
      <c r="II829" s="0"/>
      <c r="IJ829" s="0"/>
      <c r="IK829" s="0"/>
      <c r="IL829" s="0"/>
      <c r="IM829" s="0"/>
      <c r="IN829" s="0"/>
      <c r="IO829" s="0"/>
      <c r="IP829" s="0"/>
      <c r="IQ829" s="0"/>
      <c r="IR829" s="0"/>
      <c r="IS829" s="0"/>
      <c r="IT829" s="0"/>
      <c r="IU829" s="0"/>
      <c r="IV829" s="0"/>
    </row>
    <row r="830" customFormat="false" ht="12.75" hidden="false" customHeight="false" outlineLevel="0" collapsed="false">
      <c r="B830" s="0"/>
      <c r="C830" s="0"/>
      <c r="D830" s="0"/>
      <c r="E830" s="0"/>
      <c r="H830" s="0"/>
      <c r="I830" s="0"/>
      <c r="J830" s="0"/>
      <c r="K830" s="0"/>
      <c r="L830" s="0"/>
      <c r="M830" s="0"/>
      <c r="N830" s="0"/>
      <c r="O830" s="0"/>
      <c r="W830" s="0"/>
      <c r="X830" s="0"/>
      <c r="Y830" s="0"/>
      <c r="Z830" s="0"/>
      <c r="AA830" s="0"/>
      <c r="AB830" s="0"/>
      <c r="AC830" s="0"/>
      <c r="AD830" s="0"/>
      <c r="AE830" s="0"/>
      <c r="AF830" s="0"/>
      <c r="AG830" s="0"/>
      <c r="AH830" s="0"/>
      <c r="AI830" s="0"/>
      <c r="AJ830" s="0"/>
      <c r="AK830" s="0"/>
      <c r="AL830" s="0"/>
      <c r="AM830" s="0"/>
      <c r="AN830" s="0"/>
      <c r="AO830" s="0"/>
      <c r="AP830" s="0"/>
      <c r="AQ830" s="0"/>
      <c r="AR830" s="0"/>
      <c r="AS830" s="0"/>
      <c r="AT830" s="0"/>
      <c r="AU830" s="0"/>
      <c r="AV830" s="0"/>
      <c r="AW830" s="0"/>
      <c r="AX830" s="0"/>
      <c r="AY830" s="0"/>
      <c r="AZ830" s="0"/>
      <c r="BA830" s="0"/>
      <c r="BB830" s="0"/>
      <c r="BC830" s="0"/>
      <c r="BD830" s="0"/>
      <c r="BE830" s="0"/>
      <c r="BF830" s="0"/>
      <c r="BG830" s="0"/>
      <c r="BH830" s="0"/>
      <c r="BI830" s="0"/>
      <c r="BJ830" s="0"/>
      <c r="BK830" s="0"/>
      <c r="BL830" s="0"/>
      <c r="BM830" s="0"/>
      <c r="BN830" s="0"/>
      <c r="BO830" s="0"/>
      <c r="BP830" s="0"/>
      <c r="BQ830" s="0"/>
      <c r="BR830" s="0"/>
      <c r="BS830" s="0"/>
      <c r="BT830" s="0"/>
      <c r="BU830" s="0"/>
      <c r="BV830" s="0"/>
      <c r="BW830" s="0"/>
      <c r="BX830" s="0"/>
      <c r="BY830" s="0"/>
      <c r="BZ830" s="0"/>
      <c r="CA830" s="0"/>
      <c r="CB830" s="0"/>
      <c r="CC830" s="0"/>
      <c r="CD830" s="0"/>
      <c r="CE830" s="0"/>
      <c r="CF830" s="0"/>
      <c r="CG830" s="0"/>
      <c r="CH830" s="0"/>
      <c r="CI830" s="0"/>
      <c r="CJ830" s="0"/>
      <c r="CK830" s="0"/>
      <c r="CL830" s="0"/>
      <c r="CM830" s="0"/>
      <c r="CN830" s="0"/>
      <c r="CO830" s="0"/>
      <c r="CP830" s="0"/>
      <c r="CQ830" s="0"/>
      <c r="CR830" s="0"/>
      <c r="CS830" s="0"/>
      <c r="CT830" s="0"/>
      <c r="CU830" s="0"/>
      <c r="CV830" s="0"/>
      <c r="CW830" s="0"/>
      <c r="CX830" s="0"/>
      <c r="CY830" s="0"/>
      <c r="CZ830" s="0"/>
      <c r="DA830" s="0"/>
      <c r="DB830" s="0"/>
      <c r="DC830" s="0"/>
      <c r="DD830" s="0"/>
      <c r="DE830" s="0"/>
      <c r="DF830" s="0"/>
      <c r="DG830" s="0"/>
      <c r="DH830" s="0"/>
      <c r="DI830" s="0"/>
      <c r="DJ830" s="0"/>
      <c r="DK830" s="0"/>
      <c r="DL830" s="0"/>
      <c r="DM830" s="0"/>
      <c r="DN830" s="0"/>
      <c r="DO830" s="0"/>
      <c r="DP830" s="0"/>
      <c r="DQ830" s="0"/>
      <c r="DR830" s="0"/>
      <c r="DS830" s="0"/>
      <c r="DT830" s="0"/>
      <c r="DU830" s="0"/>
      <c r="DV830" s="0"/>
      <c r="DW830" s="0"/>
      <c r="DX830" s="0"/>
      <c r="DY830" s="0"/>
      <c r="DZ830" s="0"/>
      <c r="EA830" s="0"/>
      <c r="EB830" s="0"/>
      <c r="EC830" s="0"/>
      <c r="ED830" s="0"/>
      <c r="EE830" s="0"/>
      <c r="EF830" s="0"/>
      <c r="EG830" s="0"/>
      <c r="EH830" s="0"/>
      <c r="EI830" s="0"/>
      <c r="EJ830" s="0"/>
      <c r="EK830" s="0"/>
      <c r="EL830" s="0"/>
      <c r="EM830" s="0"/>
      <c r="EN830" s="0"/>
      <c r="EO830" s="0"/>
      <c r="EP830" s="0"/>
      <c r="EQ830" s="0"/>
      <c r="ER830" s="0"/>
      <c r="ES830" s="0"/>
      <c r="ET830" s="0"/>
      <c r="EU830" s="0"/>
      <c r="EV830" s="0"/>
      <c r="EW830" s="0"/>
      <c r="EX830" s="0"/>
      <c r="EY830" s="0"/>
      <c r="EZ830" s="0"/>
      <c r="FA830" s="0"/>
      <c r="FB830" s="0"/>
      <c r="FC830" s="0"/>
      <c r="FD830" s="0"/>
      <c r="FE830" s="0"/>
      <c r="FF830" s="0"/>
      <c r="FG830" s="0"/>
      <c r="FH830" s="0"/>
      <c r="FI830" s="0"/>
      <c r="FJ830" s="0"/>
      <c r="FK830" s="0"/>
      <c r="FL830" s="0"/>
      <c r="FM830" s="0"/>
      <c r="FN830" s="0"/>
      <c r="FO830" s="0"/>
      <c r="FP830" s="0"/>
      <c r="FQ830" s="0"/>
      <c r="FR830" s="0"/>
      <c r="FS830" s="0"/>
      <c r="FT830" s="0"/>
      <c r="FU830" s="0"/>
      <c r="FV830" s="0"/>
      <c r="FW830" s="0"/>
      <c r="FX830" s="0"/>
      <c r="FY830" s="0"/>
      <c r="FZ830" s="0"/>
      <c r="GA830" s="0"/>
      <c r="GB830" s="0"/>
      <c r="GC830" s="0"/>
      <c r="GD830" s="0"/>
      <c r="GE830" s="0"/>
      <c r="GF830" s="0"/>
      <c r="GG830" s="0"/>
      <c r="GH830" s="0"/>
      <c r="GI830" s="0"/>
      <c r="GJ830" s="0"/>
      <c r="GK830" s="0"/>
      <c r="GL830" s="0"/>
      <c r="GM830" s="0"/>
      <c r="GN830" s="0"/>
      <c r="GO830" s="0"/>
      <c r="GP830" s="0"/>
      <c r="GQ830" s="0"/>
      <c r="GR830" s="0"/>
      <c r="GS830" s="0"/>
      <c r="GT830" s="0"/>
      <c r="GU830" s="0"/>
      <c r="GV830" s="0"/>
      <c r="GW830" s="0"/>
      <c r="GX830" s="0"/>
      <c r="GY830" s="0"/>
      <c r="GZ830" s="0"/>
      <c r="HA830" s="0"/>
      <c r="HB830" s="0"/>
      <c r="HC830" s="0"/>
      <c r="HD830" s="0"/>
      <c r="HE830" s="0"/>
      <c r="HF830" s="0"/>
      <c r="HG830" s="0"/>
      <c r="HH830" s="0"/>
      <c r="HI830" s="0"/>
      <c r="HJ830" s="0"/>
      <c r="HK830" s="0"/>
      <c r="HL830" s="0"/>
      <c r="HM830" s="0"/>
      <c r="HN830" s="0"/>
      <c r="HO830" s="0"/>
      <c r="HP830" s="0"/>
      <c r="HQ830" s="0"/>
      <c r="HR830" s="0"/>
      <c r="HS830" s="0"/>
      <c r="HT830" s="0"/>
      <c r="HU830" s="0"/>
      <c r="HV830" s="0"/>
      <c r="HW830" s="0"/>
      <c r="HX830" s="0"/>
      <c r="HY830" s="0"/>
      <c r="HZ830" s="0"/>
      <c r="IA830" s="0"/>
      <c r="IB830" s="0"/>
      <c r="IC830" s="0"/>
      <c r="ID830" s="0"/>
      <c r="IE830" s="0"/>
      <c r="IF830" s="0"/>
      <c r="IG830" s="0"/>
      <c r="IH830" s="0"/>
      <c r="II830" s="0"/>
      <c r="IJ830" s="0"/>
      <c r="IK830" s="0"/>
      <c r="IL830" s="0"/>
      <c r="IM830" s="0"/>
      <c r="IN830" s="0"/>
      <c r="IO830" s="0"/>
      <c r="IP830" s="0"/>
      <c r="IQ830" s="0"/>
      <c r="IR830" s="0"/>
      <c r="IS830" s="0"/>
      <c r="IT830" s="0"/>
      <c r="IU830" s="0"/>
      <c r="IV830" s="0"/>
    </row>
    <row r="831" customFormat="false" ht="12.75" hidden="false" customHeight="false" outlineLevel="0" collapsed="false">
      <c r="B831" s="0"/>
      <c r="C831" s="0"/>
      <c r="D831" s="0"/>
      <c r="E831" s="0"/>
      <c r="H831" s="0"/>
      <c r="I831" s="0"/>
      <c r="J831" s="0"/>
      <c r="K831" s="0"/>
      <c r="L831" s="0"/>
      <c r="M831" s="0"/>
      <c r="N831" s="0"/>
      <c r="O831" s="0"/>
      <c r="W831" s="0"/>
      <c r="X831" s="0"/>
      <c r="Y831" s="0"/>
      <c r="Z831" s="0"/>
      <c r="AA831" s="0"/>
      <c r="AB831" s="0"/>
      <c r="AC831" s="0"/>
      <c r="AD831" s="0"/>
      <c r="AE831" s="0"/>
      <c r="AF831" s="0"/>
      <c r="AG831" s="0"/>
      <c r="AH831" s="0"/>
      <c r="AI831" s="0"/>
      <c r="AJ831" s="0"/>
      <c r="AK831" s="0"/>
      <c r="AL831" s="0"/>
      <c r="AM831" s="0"/>
      <c r="AN831" s="0"/>
      <c r="AO831" s="0"/>
      <c r="AP831" s="0"/>
      <c r="AQ831" s="0"/>
      <c r="AR831" s="0"/>
      <c r="AS831" s="0"/>
      <c r="AT831" s="0"/>
      <c r="AU831" s="0"/>
      <c r="AV831" s="0"/>
      <c r="AW831" s="0"/>
      <c r="AX831" s="0"/>
      <c r="AY831" s="0"/>
      <c r="AZ831" s="0"/>
      <c r="BA831" s="0"/>
      <c r="BB831" s="0"/>
      <c r="BC831" s="0"/>
      <c r="BD831" s="0"/>
      <c r="BE831" s="0"/>
      <c r="BF831" s="0"/>
      <c r="BG831" s="0"/>
      <c r="BH831" s="0"/>
      <c r="BI831" s="0"/>
      <c r="BJ831" s="0"/>
      <c r="BK831" s="0"/>
      <c r="BL831" s="0"/>
      <c r="BM831" s="0"/>
      <c r="BN831" s="0"/>
      <c r="BO831" s="0"/>
      <c r="BP831" s="0"/>
      <c r="BQ831" s="0"/>
      <c r="BR831" s="0"/>
      <c r="BS831" s="0"/>
      <c r="BT831" s="0"/>
      <c r="BU831" s="0"/>
      <c r="BV831" s="0"/>
      <c r="BW831" s="0"/>
      <c r="BX831" s="0"/>
      <c r="BY831" s="0"/>
      <c r="BZ831" s="0"/>
      <c r="CA831" s="0"/>
      <c r="CB831" s="0"/>
      <c r="CC831" s="0"/>
      <c r="CD831" s="0"/>
      <c r="CE831" s="0"/>
      <c r="CF831" s="0"/>
      <c r="CG831" s="0"/>
      <c r="CH831" s="0"/>
      <c r="CI831" s="0"/>
      <c r="CJ831" s="0"/>
      <c r="CK831" s="0"/>
      <c r="CL831" s="0"/>
      <c r="CM831" s="0"/>
      <c r="CN831" s="0"/>
      <c r="CO831" s="0"/>
      <c r="CP831" s="0"/>
      <c r="CQ831" s="0"/>
      <c r="CR831" s="0"/>
      <c r="CS831" s="0"/>
      <c r="CT831" s="0"/>
      <c r="CU831" s="0"/>
      <c r="CV831" s="0"/>
      <c r="CW831" s="0"/>
      <c r="CX831" s="0"/>
      <c r="CY831" s="0"/>
      <c r="CZ831" s="0"/>
      <c r="DA831" s="0"/>
      <c r="DB831" s="0"/>
      <c r="DC831" s="0"/>
      <c r="DD831" s="0"/>
      <c r="DE831" s="0"/>
      <c r="DF831" s="0"/>
      <c r="DG831" s="0"/>
      <c r="DH831" s="0"/>
      <c r="DI831" s="0"/>
      <c r="DJ831" s="0"/>
      <c r="DK831" s="0"/>
      <c r="DL831" s="0"/>
      <c r="DM831" s="0"/>
      <c r="DN831" s="0"/>
      <c r="DO831" s="0"/>
      <c r="DP831" s="0"/>
      <c r="DQ831" s="0"/>
      <c r="DR831" s="0"/>
      <c r="DS831" s="0"/>
      <c r="DT831" s="0"/>
      <c r="DU831" s="0"/>
      <c r="DV831" s="0"/>
      <c r="DW831" s="0"/>
      <c r="DX831" s="0"/>
      <c r="DY831" s="0"/>
      <c r="DZ831" s="0"/>
      <c r="EA831" s="0"/>
      <c r="EB831" s="0"/>
      <c r="EC831" s="0"/>
      <c r="ED831" s="0"/>
      <c r="EE831" s="0"/>
      <c r="EF831" s="0"/>
      <c r="EG831" s="0"/>
      <c r="EH831" s="0"/>
      <c r="EI831" s="0"/>
      <c r="EJ831" s="0"/>
      <c r="EK831" s="0"/>
      <c r="EL831" s="0"/>
      <c r="EM831" s="0"/>
      <c r="EN831" s="0"/>
      <c r="EO831" s="0"/>
      <c r="EP831" s="0"/>
      <c r="EQ831" s="0"/>
      <c r="ER831" s="0"/>
      <c r="ES831" s="0"/>
      <c r="ET831" s="0"/>
      <c r="EU831" s="0"/>
      <c r="EV831" s="0"/>
      <c r="EW831" s="0"/>
      <c r="EX831" s="0"/>
      <c r="EY831" s="0"/>
      <c r="EZ831" s="0"/>
      <c r="FA831" s="0"/>
      <c r="FB831" s="0"/>
      <c r="FC831" s="0"/>
      <c r="FD831" s="0"/>
      <c r="FE831" s="0"/>
      <c r="FF831" s="0"/>
      <c r="FG831" s="0"/>
      <c r="FH831" s="0"/>
      <c r="FI831" s="0"/>
      <c r="FJ831" s="0"/>
      <c r="FK831" s="0"/>
      <c r="FL831" s="0"/>
      <c r="FM831" s="0"/>
      <c r="FN831" s="0"/>
      <c r="FO831" s="0"/>
      <c r="FP831" s="0"/>
      <c r="FQ831" s="0"/>
      <c r="FR831" s="0"/>
      <c r="FS831" s="0"/>
      <c r="FT831" s="0"/>
      <c r="FU831" s="0"/>
      <c r="FV831" s="0"/>
      <c r="FW831" s="0"/>
      <c r="FX831" s="0"/>
      <c r="FY831" s="0"/>
      <c r="FZ831" s="0"/>
      <c r="GA831" s="0"/>
      <c r="GB831" s="0"/>
      <c r="GC831" s="0"/>
      <c r="GD831" s="0"/>
      <c r="GE831" s="0"/>
      <c r="GF831" s="0"/>
      <c r="GG831" s="0"/>
      <c r="GH831" s="0"/>
      <c r="GI831" s="0"/>
      <c r="GJ831" s="0"/>
      <c r="GK831" s="0"/>
      <c r="GL831" s="0"/>
      <c r="GM831" s="0"/>
      <c r="GN831" s="0"/>
      <c r="GO831" s="0"/>
      <c r="GP831" s="0"/>
      <c r="GQ831" s="0"/>
      <c r="GR831" s="0"/>
      <c r="GS831" s="0"/>
      <c r="GT831" s="0"/>
      <c r="GU831" s="0"/>
      <c r="GV831" s="0"/>
      <c r="GW831" s="0"/>
      <c r="GX831" s="0"/>
      <c r="GY831" s="0"/>
      <c r="GZ831" s="0"/>
      <c r="HA831" s="0"/>
      <c r="HB831" s="0"/>
      <c r="HC831" s="0"/>
      <c r="HD831" s="0"/>
      <c r="HE831" s="0"/>
      <c r="HF831" s="0"/>
      <c r="HG831" s="0"/>
      <c r="HH831" s="0"/>
      <c r="HI831" s="0"/>
      <c r="HJ831" s="0"/>
      <c r="HK831" s="0"/>
      <c r="HL831" s="0"/>
      <c r="HM831" s="0"/>
      <c r="HN831" s="0"/>
      <c r="HO831" s="0"/>
      <c r="HP831" s="0"/>
      <c r="HQ831" s="0"/>
      <c r="HR831" s="0"/>
      <c r="HS831" s="0"/>
      <c r="HT831" s="0"/>
      <c r="HU831" s="0"/>
      <c r="HV831" s="0"/>
      <c r="HW831" s="0"/>
      <c r="HX831" s="0"/>
      <c r="HY831" s="0"/>
      <c r="HZ831" s="0"/>
      <c r="IA831" s="0"/>
      <c r="IB831" s="0"/>
      <c r="IC831" s="0"/>
      <c r="ID831" s="0"/>
      <c r="IE831" s="0"/>
      <c r="IF831" s="0"/>
      <c r="IG831" s="0"/>
      <c r="IH831" s="0"/>
      <c r="II831" s="0"/>
      <c r="IJ831" s="0"/>
      <c r="IK831" s="0"/>
      <c r="IL831" s="0"/>
      <c r="IM831" s="0"/>
      <c r="IN831" s="0"/>
      <c r="IO831" s="0"/>
      <c r="IP831" s="0"/>
      <c r="IQ831" s="0"/>
      <c r="IR831" s="0"/>
      <c r="IS831" s="0"/>
      <c r="IT831" s="0"/>
      <c r="IU831" s="0"/>
      <c r="IV831" s="0"/>
    </row>
    <row r="832" customFormat="false" ht="12.75" hidden="false" customHeight="false" outlineLevel="0" collapsed="false">
      <c r="B832" s="0"/>
      <c r="C832" s="0"/>
      <c r="D832" s="0"/>
      <c r="E832" s="0"/>
      <c r="H832" s="0"/>
      <c r="I832" s="0"/>
      <c r="J832" s="0"/>
      <c r="K832" s="0"/>
      <c r="L832" s="0"/>
      <c r="M832" s="0"/>
      <c r="N832" s="0"/>
      <c r="O832" s="0"/>
      <c r="W832" s="0"/>
      <c r="X832" s="0"/>
      <c r="Y832" s="0"/>
      <c r="Z832" s="0"/>
      <c r="AA832" s="0"/>
      <c r="AB832" s="0"/>
      <c r="AC832" s="0"/>
      <c r="AD832" s="0"/>
      <c r="AE832" s="0"/>
      <c r="AF832" s="0"/>
      <c r="AG832" s="0"/>
      <c r="AH832" s="0"/>
      <c r="AI832" s="0"/>
      <c r="AJ832" s="0"/>
      <c r="AK832" s="0"/>
      <c r="AL832" s="0"/>
      <c r="AM832" s="0"/>
      <c r="AN832" s="0"/>
      <c r="AO832" s="0"/>
      <c r="AP832" s="0"/>
      <c r="AQ832" s="0"/>
      <c r="AR832" s="0"/>
      <c r="AS832" s="0"/>
      <c r="AT832" s="0"/>
      <c r="AU832" s="0"/>
      <c r="AV832" s="0"/>
      <c r="AW832" s="0"/>
      <c r="AX832" s="0"/>
      <c r="AY832" s="0"/>
      <c r="AZ832" s="0"/>
      <c r="BA832" s="0"/>
      <c r="BB832" s="0"/>
      <c r="BC832" s="0"/>
      <c r="BD832" s="0"/>
      <c r="BE832" s="0"/>
      <c r="BF832" s="0"/>
      <c r="BG832" s="0"/>
      <c r="BH832" s="0"/>
      <c r="BI832" s="0"/>
      <c r="BJ832" s="0"/>
      <c r="BK832" s="0"/>
      <c r="BL832" s="0"/>
      <c r="BM832" s="0"/>
      <c r="BN832" s="0"/>
      <c r="BO832" s="0"/>
      <c r="BP832" s="0"/>
      <c r="BQ832" s="0"/>
      <c r="BR832" s="0"/>
      <c r="BS832" s="0"/>
      <c r="BT832" s="0"/>
      <c r="BU832" s="0"/>
      <c r="BV832" s="0"/>
      <c r="BW832" s="0"/>
      <c r="BX832" s="0"/>
      <c r="BY832" s="0"/>
      <c r="BZ832" s="0"/>
      <c r="CA832" s="0"/>
      <c r="CB832" s="0"/>
      <c r="CC832" s="0"/>
      <c r="CD832" s="0"/>
      <c r="CE832" s="0"/>
      <c r="CF832" s="0"/>
      <c r="CG832" s="0"/>
      <c r="CH832" s="0"/>
      <c r="CI832" s="0"/>
      <c r="CJ832" s="0"/>
      <c r="CK832" s="0"/>
      <c r="CL832" s="0"/>
      <c r="CM832" s="0"/>
      <c r="CN832" s="0"/>
      <c r="CO832" s="0"/>
      <c r="CP832" s="0"/>
      <c r="CQ832" s="0"/>
      <c r="CR832" s="0"/>
      <c r="CS832" s="0"/>
      <c r="CT832" s="0"/>
      <c r="CU832" s="0"/>
      <c r="CV832" s="0"/>
      <c r="CW832" s="0"/>
      <c r="CX832" s="0"/>
      <c r="CY832" s="0"/>
      <c r="CZ832" s="0"/>
      <c r="DA832" s="0"/>
      <c r="DB832" s="0"/>
      <c r="DC832" s="0"/>
      <c r="DD832" s="0"/>
      <c r="DE832" s="0"/>
      <c r="DF832" s="0"/>
      <c r="DG832" s="0"/>
      <c r="DH832" s="0"/>
      <c r="DI832" s="0"/>
      <c r="DJ832" s="0"/>
      <c r="DK832" s="0"/>
      <c r="DL832" s="0"/>
      <c r="DM832" s="0"/>
      <c r="DN832" s="0"/>
      <c r="DO832" s="0"/>
      <c r="DP832" s="0"/>
      <c r="DQ832" s="0"/>
      <c r="DR832" s="0"/>
      <c r="DS832" s="0"/>
      <c r="DT832" s="0"/>
      <c r="DU832" s="0"/>
      <c r="DV832" s="0"/>
      <c r="DW832" s="0"/>
      <c r="DX832" s="0"/>
      <c r="DY832" s="0"/>
      <c r="DZ832" s="0"/>
      <c r="EA832" s="0"/>
      <c r="EB832" s="0"/>
      <c r="EC832" s="0"/>
      <c r="ED832" s="0"/>
      <c r="EE832" s="0"/>
      <c r="EF832" s="0"/>
      <c r="EG832" s="0"/>
      <c r="EH832" s="0"/>
      <c r="EI832" s="0"/>
      <c r="EJ832" s="0"/>
      <c r="EK832" s="0"/>
      <c r="EL832" s="0"/>
      <c r="EM832" s="0"/>
      <c r="EN832" s="0"/>
      <c r="EO832" s="0"/>
      <c r="EP832" s="0"/>
      <c r="EQ832" s="0"/>
      <c r="ER832" s="0"/>
      <c r="ES832" s="0"/>
      <c r="ET832" s="0"/>
      <c r="EU832" s="0"/>
      <c r="EV832" s="0"/>
      <c r="EW832" s="0"/>
      <c r="EX832" s="0"/>
      <c r="EY832" s="0"/>
      <c r="EZ832" s="0"/>
      <c r="FA832" s="0"/>
      <c r="FB832" s="0"/>
      <c r="FC832" s="0"/>
      <c r="FD832" s="0"/>
      <c r="FE832" s="0"/>
      <c r="FF832" s="0"/>
      <c r="FG832" s="0"/>
      <c r="FH832" s="0"/>
      <c r="FI832" s="0"/>
      <c r="FJ832" s="0"/>
      <c r="FK832" s="0"/>
      <c r="FL832" s="0"/>
      <c r="FM832" s="0"/>
      <c r="FN832" s="0"/>
      <c r="FO832" s="0"/>
      <c r="FP832" s="0"/>
      <c r="FQ832" s="0"/>
      <c r="FR832" s="0"/>
      <c r="FS832" s="0"/>
      <c r="FT832" s="0"/>
      <c r="FU832" s="0"/>
      <c r="FV832" s="0"/>
      <c r="FW832" s="0"/>
      <c r="FX832" s="0"/>
      <c r="FY832" s="0"/>
      <c r="FZ832" s="0"/>
      <c r="GA832" s="0"/>
      <c r="GB832" s="0"/>
      <c r="GC832" s="0"/>
      <c r="GD832" s="0"/>
      <c r="GE832" s="0"/>
      <c r="GF832" s="0"/>
      <c r="GG832" s="0"/>
      <c r="GH832" s="0"/>
      <c r="GI832" s="0"/>
      <c r="GJ832" s="0"/>
      <c r="GK832" s="0"/>
      <c r="GL832" s="0"/>
      <c r="GM832" s="0"/>
      <c r="GN832" s="0"/>
      <c r="GO832" s="0"/>
      <c r="GP832" s="0"/>
      <c r="GQ832" s="0"/>
      <c r="GR832" s="0"/>
      <c r="GS832" s="0"/>
      <c r="GT832" s="0"/>
      <c r="GU832" s="0"/>
      <c r="GV832" s="0"/>
      <c r="GW832" s="0"/>
      <c r="GX832" s="0"/>
      <c r="GY832" s="0"/>
      <c r="GZ832" s="0"/>
      <c r="HA832" s="0"/>
      <c r="HB832" s="0"/>
      <c r="HC832" s="0"/>
      <c r="HD832" s="0"/>
      <c r="HE832" s="0"/>
      <c r="HF832" s="0"/>
      <c r="HG832" s="0"/>
      <c r="HH832" s="0"/>
      <c r="HI832" s="0"/>
      <c r="HJ832" s="0"/>
      <c r="HK832" s="0"/>
      <c r="HL832" s="0"/>
      <c r="HM832" s="0"/>
      <c r="HN832" s="0"/>
      <c r="HO832" s="0"/>
      <c r="HP832" s="0"/>
      <c r="HQ832" s="0"/>
      <c r="HR832" s="0"/>
      <c r="HS832" s="0"/>
      <c r="HT832" s="0"/>
      <c r="HU832" s="0"/>
      <c r="HV832" s="0"/>
      <c r="HW832" s="0"/>
      <c r="HX832" s="0"/>
      <c r="HY832" s="0"/>
      <c r="HZ832" s="0"/>
      <c r="IA832" s="0"/>
      <c r="IB832" s="0"/>
      <c r="IC832" s="0"/>
      <c r="ID832" s="0"/>
      <c r="IE832" s="0"/>
      <c r="IF832" s="0"/>
      <c r="IG832" s="0"/>
      <c r="IH832" s="0"/>
      <c r="II832" s="0"/>
      <c r="IJ832" s="0"/>
      <c r="IK832" s="0"/>
      <c r="IL832" s="0"/>
      <c r="IM832" s="0"/>
      <c r="IN832" s="0"/>
      <c r="IO832" s="0"/>
      <c r="IP832" s="0"/>
      <c r="IQ832" s="0"/>
      <c r="IR832" s="0"/>
      <c r="IS832" s="0"/>
      <c r="IT832" s="0"/>
      <c r="IU832" s="0"/>
      <c r="IV832" s="0"/>
    </row>
    <row r="833" customFormat="false" ht="12.75" hidden="false" customHeight="false" outlineLevel="0" collapsed="false">
      <c r="B833" s="0"/>
      <c r="C833" s="0"/>
      <c r="D833" s="0"/>
      <c r="E833" s="0"/>
      <c r="H833" s="0"/>
      <c r="I833" s="0"/>
      <c r="J833" s="0"/>
      <c r="K833" s="0"/>
      <c r="L833" s="0"/>
      <c r="M833" s="0"/>
      <c r="N833" s="0"/>
      <c r="O833" s="0"/>
      <c r="W833" s="0"/>
      <c r="X833" s="0"/>
      <c r="Y833" s="0"/>
      <c r="Z833" s="0"/>
      <c r="AA833" s="0"/>
      <c r="AB833" s="0"/>
      <c r="AC833" s="0"/>
      <c r="AD833" s="0"/>
      <c r="AE833" s="0"/>
      <c r="AF833" s="0"/>
      <c r="AG833" s="0"/>
      <c r="AH833" s="0"/>
      <c r="AI833" s="0"/>
      <c r="AJ833" s="0"/>
      <c r="AK833" s="0"/>
      <c r="AL833" s="0"/>
      <c r="AM833" s="0"/>
      <c r="AN833" s="0"/>
      <c r="AO833" s="0"/>
      <c r="AP833" s="0"/>
      <c r="AQ833" s="0"/>
      <c r="AR833" s="0"/>
      <c r="AS833" s="0"/>
      <c r="AT833" s="0"/>
      <c r="AU833" s="0"/>
      <c r="AV833" s="0"/>
      <c r="AW833" s="0"/>
      <c r="AX833" s="0"/>
      <c r="AY833" s="0"/>
      <c r="AZ833" s="0"/>
      <c r="BA833" s="0"/>
      <c r="BB833" s="0"/>
      <c r="BC833" s="0"/>
      <c r="BD833" s="0"/>
      <c r="BE833" s="0"/>
      <c r="BF833" s="0"/>
      <c r="BG833" s="0"/>
      <c r="BH833" s="0"/>
      <c r="BI833" s="0"/>
      <c r="BJ833" s="0"/>
      <c r="BK833" s="0"/>
      <c r="BL833" s="0"/>
      <c r="BM833" s="0"/>
      <c r="BN833" s="0"/>
      <c r="BO833" s="0"/>
      <c r="BP833" s="0"/>
      <c r="BQ833" s="0"/>
      <c r="BR833" s="0"/>
      <c r="BS833" s="0"/>
      <c r="BT833" s="0"/>
      <c r="BU833" s="0"/>
      <c r="BV833" s="0"/>
      <c r="BW833" s="0"/>
      <c r="BX833" s="0"/>
      <c r="BY833" s="0"/>
      <c r="BZ833" s="0"/>
      <c r="CA833" s="0"/>
      <c r="CB833" s="0"/>
      <c r="CC833" s="0"/>
      <c r="CD833" s="0"/>
      <c r="CE833" s="0"/>
      <c r="CF833" s="0"/>
      <c r="CG833" s="0"/>
      <c r="CH833" s="0"/>
      <c r="CI833" s="0"/>
      <c r="CJ833" s="0"/>
      <c r="CK833" s="0"/>
      <c r="CL833" s="0"/>
      <c r="CM833" s="0"/>
      <c r="CN833" s="0"/>
      <c r="CO833" s="0"/>
      <c r="CP833" s="0"/>
      <c r="CQ833" s="0"/>
      <c r="CR833" s="0"/>
      <c r="CS833" s="0"/>
      <c r="CT833" s="0"/>
      <c r="CU833" s="0"/>
      <c r="CV833" s="0"/>
      <c r="CW833" s="0"/>
      <c r="CX833" s="0"/>
      <c r="CY833" s="0"/>
      <c r="CZ833" s="0"/>
      <c r="DA833" s="0"/>
      <c r="DB833" s="0"/>
      <c r="DC833" s="0"/>
      <c r="DD833" s="0"/>
      <c r="DE833" s="0"/>
      <c r="DF833" s="0"/>
      <c r="DG833" s="0"/>
      <c r="DH833" s="0"/>
      <c r="DI833" s="0"/>
      <c r="DJ833" s="0"/>
      <c r="DK833" s="0"/>
      <c r="DL833" s="0"/>
      <c r="DM833" s="0"/>
      <c r="DN833" s="0"/>
      <c r="DO833" s="0"/>
      <c r="DP833" s="0"/>
      <c r="DQ833" s="0"/>
      <c r="DR833" s="0"/>
      <c r="DS833" s="0"/>
      <c r="DT833" s="0"/>
      <c r="DU833" s="0"/>
      <c r="DV833" s="0"/>
      <c r="DW833" s="0"/>
      <c r="DX833" s="0"/>
      <c r="DY833" s="0"/>
      <c r="DZ833" s="0"/>
      <c r="EA833" s="0"/>
      <c r="EB833" s="0"/>
      <c r="EC833" s="0"/>
      <c r="ED833" s="0"/>
      <c r="EE833" s="0"/>
      <c r="EF833" s="0"/>
      <c r="EG833" s="0"/>
      <c r="EH833" s="0"/>
      <c r="EI833" s="0"/>
      <c r="EJ833" s="0"/>
      <c r="EK833" s="0"/>
      <c r="EL833" s="0"/>
      <c r="EM833" s="0"/>
      <c r="EN833" s="0"/>
      <c r="EO833" s="0"/>
      <c r="EP833" s="0"/>
      <c r="EQ833" s="0"/>
      <c r="ER833" s="0"/>
      <c r="ES833" s="0"/>
      <c r="ET833" s="0"/>
      <c r="EU833" s="0"/>
      <c r="EV833" s="0"/>
      <c r="EW833" s="0"/>
      <c r="EX833" s="0"/>
      <c r="EY833" s="0"/>
      <c r="EZ833" s="0"/>
      <c r="FA833" s="0"/>
      <c r="FB833" s="0"/>
      <c r="FC833" s="0"/>
      <c r="FD833" s="0"/>
      <c r="FE833" s="0"/>
      <c r="FF833" s="0"/>
      <c r="FG833" s="0"/>
      <c r="FH833" s="0"/>
      <c r="FI833" s="0"/>
      <c r="FJ833" s="0"/>
      <c r="FK833" s="0"/>
      <c r="FL833" s="0"/>
      <c r="FM833" s="0"/>
      <c r="FN833" s="0"/>
      <c r="FO833" s="0"/>
      <c r="FP833" s="0"/>
      <c r="FQ833" s="0"/>
      <c r="FR833" s="0"/>
      <c r="FS833" s="0"/>
      <c r="FT833" s="0"/>
      <c r="FU833" s="0"/>
      <c r="FV833" s="0"/>
      <c r="FW833" s="0"/>
      <c r="FX833" s="0"/>
      <c r="FY833" s="0"/>
      <c r="FZ833" s="0"/>
      <c r="GA833" s="0"/>
      <c r="GB833" s="0"/>
      <c r="GC833" s="0"/>
      <c r="GD833" s="0"/>
      <c r="GE833" s="0"/>
      <c r="GF833" s="0"/>
      <c r="GG833" s="0"/>
      <c r="GH833" s="0"/>
      <c r="GI833" s="0"/>
      <c r="GJ833" s="0"/>
      <c r="GK833" s="0"/>
      <c r="GL833" s="0"/>
      <c r="GM833" s="0"/>
      <c r="GN833" s="0"/>
      <c r="GO833" s="0"/>
      <c r="GP833" s="0"/>
      <c r="GQ833" s="0"/>
      <c r="GR833" s="0"/>
      <c r="GS833" s="0"/>
      <c r="GT833" s="0"/>
      <c r="GU833" s="0"/>
      <c r="GV833" s="0"/>
      <c r="GW833" s="0"/>
      <c r="GX833" s="0"/>
      <c r="GY833" s="0"/>
      <c r="GZ833" s="0"/>
      <c r="HA833" s="0"/>
      <c r="HB833" s="0"/>
      <c r="HC833" s="0"/>
      <c r="HD833" s="0"/>
      <c r="HE833" s="0"/>
      <c r="HF833" s="0"/>
      <c r="HG833" s="0"/>
      <c r="HH833" s="0"/>
      <c r="HI833" s="0"/>
      <c r="HJ833" s="0"/>
      <c r="HK833" s="0"/>
      <c r="HL833" s="0"/>
      <c r="HM833" s="0"/>
      <c r="HN833" s="0"/>
      <c r="HO833" s="0"/>
      <c r="HP833" s="0"/>
      <c r="HQ833" s="0"/>
      <c r="HR833" s="0"/>
      <c r="HS833" s="0"/>
      <c r="HT833" s="0"/>
      <c r="HU833" s="0"/>
      <c r="HV833" s="0"/>
      <c r="HW833" s="0"/>
      <c r="HX833" s="0"/>
      <c r="HY833" s="0"/>
      <c r="HZ833" s="0"/>
      <c r="IA833" s="0"/>
      <c r="IB833" s="0"/>
      <c r="IC833" s="0"/>
      <c r="ID833" s="0"/>
      <c r="IE833" s="0"/>
      <c r="IF833" s="0"/>
      <c r="IG833" s="0"/>
      <c r="IH833" s="0"/>
      <c r="II833" s="0"/>
      <c r="IJ833" s="0"/>
      <c r="IK833" s="0"/>
      <c r="IL833" s="0"/>
      <c r="IM833" s="0"/>
      <c r="IN833" s="0"/>
      <c r="IO833" s="0"/>
      <c r="IP833" s="0"/>
      <c r="IQ833" s="0"/>
      <c r="IR833" s="0"/>
      <c r="IS833" s="0"/>
      <c r="IT833" s="0"/>
      <c r="IU833" s="0"/>
      <c r="IV833" s="0"/>
    </row>
    <row r="834" customFormat="false" ht="12.75" hidden="false" customHeight="false" outlineLevel="0" collapsed="false">
      <c r="B834" s="0"/>
      <c r="C834" s="0"/>
      <c r="D834" s="0"/>
      <c r="E834" s="0"/>
      <c r="H834" s="0"/>
      <c r="I834" s="0"/>
      <c r="J834" s="0"/>
      <c r="K834" s="0"/>
      <c r="L834" s="0"/>
      <c r="M834" s="0"/>
      <c r="N834" s="0"/>
      <c r="O834" s="0"/>
      <c r="W834" s="0"/>
      <c r="X834" s="0"/>
      <c r="Y834" s="0"/>
      <c r="Z834" s="0"/>
      <c r="AA834" s="0"/>
      <c r="AB834" s="0"/>
      <c r="AC834" s="0"/>
      <c r="AD834" s="0"/>
      <c r="AE834" s="0"/>
      <c r="AF834" s="0"/>
      <c r="AG834" s="0"/>
      <c r="AH834" s="0"/>
      <c r="AI834" s="0"/>
      <c r="AJ834" s="0"/>
      <c r="AK834" s="0"/>
      <c r="AL834" s="0"/>
      <c r="AM834" s="0"/>
      <c r="AN834" s="0"/>
      <c r="AO834" s="0"/>
      <c r="AP834" s="0"/>
      <c r="AQ834" s="0"/>
      <c r="AR834" s="0"/>
      <c r="AS834" s="0"/>
      <c r="AT834" s="0"/>
      <c r="AU834" s="0"/>
      <c r="AV834" s="0"/>
      <c r="AW834" s="0"/>
      <c r="AX834" s="0"/>
      <c r="AY834" s="0"/>
      <c r="AZ834" s="0"/>
      <c r="BA834" s="0"/>
      <c r="BB834" s="0"/>
      <c r="BC834" s="0"/>
      <c r="BD834" s="0"/>
      <c r="BE834" s="0"/>
      <c r="BF834" s="0"/>
      <c r="BG834" s="0"/>
      <c r="BH834" s="0"/>
      <c r="BI834" s="0"/>
      <c r="BJ834" s="0"/>
      <c r="BK834" s="0"/>
      <c r="BL834" s="0"/>
      <c r="BM834" s="0"/>
      <c r="BN834" s="0"/>
      <c r="BO834" s="0"/>
      <c r="BP834" s="0"/>
      <c r="BQ834" s="0"/>
      <c r="BR834" s="0"/>
      <c r="BS834" s="0"/>
      <c r="BT834" s="0"/>
      <c r="BU834" s="0"/>
      <c r="BV834" s="0"/>
      <c r="BW834" s="0"/>
      <c r="BX834" s="0"/>
      <c r="BY834" s="0"/>
      <c r="BZ834" s="0"/>
      <c r="CA834" s="0"/>
      <c r="CB834" s="0"/>
      <c r="CC834" s="0"/>
      <c r="CD834" s="0"/>
      <c r="CE834" s="0"/>
      <c r="CF834" s="0"/>
      <c r="CG834" s="0"/>
      <c r="CH834" s="0"/>
      <c r="CI834" s="0"/>
      <c r="CJ834" s="0"/>
      <c r="CK834" s="0"/>
      <c r="CL834" s="0"/>
      <c r="CM834" s="0"/>
      <c r="CN834" s="0"/>
      <c r="CO834" s="0"/>
      <c r="CP834" s="0"/>
      <c r="CQ834" s="0"/>
      <c r="CR834" s="0"/>
      <c r="CS834" s="0"/>
      <c r="CT834" s="0"/>
      <c r="CU834" s="0"/>
      <c r="CV834" s="0"/>
      <c r="CW834" s="0"/>
      <c r="CX834" s="0"/>
      <c r="CY834" s="0"/>
      <c r="CZ834" s="0"/>
      <c r="DA834" s="0"/>
      <c r="DB834" s="0"/>
      <c r="DC834" s="0"/>
      <c r="DD834" s="0"/>
      <c r="DE834" s="0"/>
      <c r="DF834" s="0"/>
      <c r="DG834" s="0"/>
      <c r="DH834" s="0"/>
      <c r="DI834" s="0"/>
      <c r="DJ834" s="0"/>
      <c r="DK834" s="0"/>
      <c r="DL834" s="0"/>
      <c r="DM834" s="0"/>
      <c r="DN834" s="0"/>
      <c r="DO834" s="0"/>
      <c r="DP834" s="0"/>
      <c r="DQ834" s="0"/>
      <c r="DR834" s="0"/>
      <c r="DS834" s="0"/>
      <c r="DT834" s="0"/>
      <c r="DU834" s="0"/>
      <c r="DV834" s="0"/>
      <c r="DW834" s="0"/>
      <c r="DX834" s="0"/>
      <c r="DY834" s="0"/>
      <c r="DZ834" s="0"/>
      <c r="EA834" s="0"/>
      <c r="EB834" s="0"/>
      <c r="EC834" s="0"/>
      <c r="ED834" s="0"/>
      <c r="EE834" s="0"/>
      <c r="EF834" s="0"/>
      <c r="EG834" s="0"/>
      <c r="EH834" s="0"/>
      <c r="EI834" s="0"/>
      <c r="EJ834" s="0"/>
      <c r="EK834" s="0"/>
      <c r="EL834" s="0"/>
      <c r="EM834" s="0"/>
      <c r="EN834" s="0"/>
      <c r="EO834" s="0"/>
      <c r="EP834" s="0"/>
      <c r="EQ834" s="0"/>
      <c r="ER834" s="0"/>
      <c r="ES834" s="0"/>
      <c r="ET834" s="0"/>
      <c r="EU834" s="0"/>
      <c r="EV834" s="0"/>
      <c r="EW834" s="0"/>
      <c r="EX834" s="0"/>
      <c r="EY834" s="0"/>
      <c r="EZ834" s="0"/>
      <c r="FA834" s="0"/>
      <c r="FB834" s="0"/>
      <c r="FC834" s="0"/>
      <c r="FD834" s="0"/>
      <c r="FE834" s="0"/>
      <c r="FF834" s="0"/>
      <c r="FG834" s="0"/>
      <c r="FH834" s="0"/>
      <c r="FI834" s="0"/>
      <c r="FJ834" s="0"/>
      <c r="FK834" s="0"/>
      <c r="FL834" s="0"/>
      <c r="FM834" s="0"/>
      <c r="FN834" s="0"/>
      <c r="FO834" s="0"/>
      <c r="FP834" s="0"/>
      <c r="FQ834" s="0"/>
      <c r="FR834" s="0"/>
      <c r="FS834" s="0"/>
      <c r="FT834" s="0"/>
      <c r="FU834" s="0"/>
      <c r="FV834" s="0"/>
      <c r="FW834" s="0"/>
      <c r="FX834" s="0"/>
      <c r="FY834" s="0"/>
      <c r="FZ834" s="0"/>
      <c r="GA834" s="0"/>
      <c r="GB834" s="0"/>
      <c r="GC834" s="0"/>
      <c r="GD834" s="0"/>
      <c r="GE834" s="0"/>
      <c r="GF834" s="0"/>
      <c r="GG834" s="0"/>
      <c r="GH834" s="0"/>
      <c r="GI834" s="0"/>
      <c r="GJ834" s="0"/>
      <c r="GK834" s="0"/>
      <c r="GL834" s="0"/>
      <c r="GM834" s="0"/>
      <c r="GN834" s="0"/>
      <c r="GO834" s="0"/>
      <c r="GP834" s="0"/>
      <c r="GQ834" s="0"/>
      <c r="GR834" s="0"/>
      <c r="GS834" s="0"/>
      <c r="GT834" s="0"/>
      <c r="GU834" s="0"/>
      <c r="GV834" s="0"/>
      <c r="GW834" s="0"/>
      <c r="GX834" s="0"/>
      <c r="GY834" s="0"/>
      <c r="GZ834" s="0"/>
      <c r="HA834" s="0"/>
      <c r="HB834" s="0"/>
      <c r="HC834" s="0"/>
      <c r="HD834" s="0"/>
      <c r="HE834" s="0"/>
      <c r="HF834" s="0"/>
      <c r="HG834" s="0"/>
      <c r="HH834" s="0"/>
      <c r="HI834" s="0"/>
      <c r="HJ834" s="0"/>
      <c r="HK834" s="0"/>
      <c r="HL834" s="0"/>
      <c r="HM834" s="0"/>
      <c r="HN834" s="0"/>
      <c r="HO834" s="0"/>
      <c r="HP834" s="0"/>
      <c r="HQ834" s="0"/>
      <c r="HR834" s="0"/>
      <c r="HS834" s="0"/>
      <c r="HT834" s="0"/>
      <c r="HU834" s="0"/>
      <c r="HV834" s="0"/>
      <c r="HW834" s="0"/>
      <c r="HX834" s="0"/>
      <c r="HY834" s="0"/>
      <c r="HZ834" s="0"/>
      <c r="IA834" s="0"/>
      <c r="IB834" s="0"/>
      <c r="IC834" s="0"/>
      <c r="ID834" s="0"/>
      <c r="IE834" s="0"/>
      <c r="IF834" s="0"/>
      <c r="IG834" s="0"/>
      <c r="IH834" s="0"/>
      <c r="II834" s="0"/>
      <c r="IJ834" s="0"/>
      <c r="IK834" s="0"/>
      <c r="IL834" s="0"/>
      <c r="IM834" s="0"/>
      <c r="IN834" s="0"/>
      <c r="IO834" s="0"/>
      <c r="IP834" s="0"/>
      <c r="IQ834" s="0"/>
      <c r="IR834" s="0"/>
      <c r="IS834" s="0"/>
      <c r="IT834" s="0"/>
      <c r="IU834" s="0"/>
      <c r="IV834" s="0"/>
    </row>
    <row r="835" customFormat="false" ht="12.75" hidden="false" customHeight="false" outlineLevel="0" collapsed="false">
      <c r="B835" s="0"/>
      <c r="C835" s="0"/>
      <c r="D835" s="0"/>
      <c r="E835" s="0"/>
      <c r="H835" s="0"/>
      <c r="I835" s="0"/>
      <c r="J835" s="0"/>
      <c r="K835" s="0"/>
      <c r="L835" s="0"/>
      <c r="M835" s="0"/>
      <c r="N835" s="0"/>
      <c r="O835" s="0"/>
      <c r="W835" s="0"/>
      <c r="X835" s="0"/>
      <c r="Y835" s="0"/>
      <c r="Z835" s="0"/>
      <c r="AA835" s="0"/>
      <c r="AB835" s="0"/>
      <c r="AC835" s="0"/>
      <c r="AD835" s="0"/>
      <c r="AE835" s="0"/>
      <c r="AF835" s="0"/>
      <c r="AG835" s="0"/>
      <c r="AH835" s="0"/>
      <c r="AI835" s="0"/>
      <c r="AJ835" s="0"/>
      <c r="AK835" s="0"/>
      <c r="AL835" s="0"/>
      <c r="AM835" s="0"/>
      <c r="AN835" s="0"/>
      <c r="AO835" s="0"/>
      <c r="AP835" s="0"/>
      <c r="AQ835" s="0"/>
      <c r="AR835" s="0"/>
      <c r="AS835" s="0"/>
      <c r="AT835" s="0"/>
      <c r="AU835" s="0"/>
      <c r="AV835" s="0"/>
      <c r="AW835" s="0"/>
      <c r="AX835" s="0"/>
      <c r="AY835" s="0"/>
      <c r="AZ835" s="0"/>
      <c r="BA835" s="0"/>
      <c r="BB835" s="0"/>
      <c r="BC835" s="0"/>
      <c r="BD835" s="0"/>
      <c r="BE835" s="0"/>
      <c r="BF835" s="0"/>
      <c r="BG835" s="0"/>
      <c r="BH835" s="0"/>
      <c r="BI835" s="0"/>
      <c r="BJ835" s="0"/>
      <c r="BK835" s="0"/>
      <c r="BL835" s="0"/>
      <c r="BM835" s="0"/>
      <c r="BN835" s="0"/>
      <c r="BO835" s="0"/>
      <c r="BP835" s="0"/>
      <c r="BQ835" s="0"/>
      <c r="BR835" s="0"/>
      <c r="BS835" s="0"/>
      <c r="BT835" s="0"/>
      <c r="BU835" s="0"/>
      <c r="BV835" s="0"/>
      <c r="BW835" s="0"/>
      <c r="BX835" s="0"/>
      <c r="BY835" s="0"/>
      <c r="BZ835" s="0"/>
      <c r="CA835" s="0"/>
      <c r="CB835" s="0"/>
      <c r="CC835" s="0"/>
      <c r="CD835" s="0"/>
      <c r="CE835" s="0"/>
      <c r="CF835" s="0"/>
      <c r="CG835" s="0"/>
      <c r="CH835" s="0"/>
      <c r="CI835" s="0"/>
      <c r="CJ835" s="0"/>
      <c r="CK835" s="0"/>
      <c r="CL835" s="0"/>
      <c r="CM835" s="0"/>
      <c r="CN835" s="0"/>
      <c r="CO835" s="0"/>
      <c r="CP835" s="0"/>
      <c r="CQ835" s="0"/>
      <c r="CR835" s="0"/>
      <c r="CS835" s="0"/>
      <c r="CT835" s="0"/>
      <c r="CU835" s="0"/>
      <c r="CV835" s="0"/>
      <c r="CW835" s="0"/>
      <c r="CX835" s="0"/>
      <c r="CY835" s="0"/>
      <c r="CZ835" s="0"/>
      <c r="DA835" s="0"/>
      <c r="DB835" s="0"/>
      <c r="DC835" s="0"/>
      <c r="DD835" s="0"/>
      <c r="DE835" s="0"/>
      <c r="DF835" s="0"/>
      <c r="DG835" s="0"/>
      <c r="DH835" s="0"/>
      <c r="DI835" s="0"/>
      <c r="DJ835" s="0"/>
      <c r="DK835" s="0"/>
      <c r="DL835" s="0"/>
      <c r="DM835" s="0"/>
      <c r="DN835" s="0"/>
      <c r="DO835" s="0"/>
      <c r="DP835" s="0"/>
      <c r="DQ835" s="0"/>
      <c r="DR835" s="0"/>
      <c r="DS835" s="0"/>
      <c r="DT835" s="0"/>
      <c r="DU835" s="0"/>
      <c r="DV835" s="0"/>
      <c r="DW835" s="0"/>
      <c r="DX835" s="0"/>
      <c r="DY835" s="0"/>
      <c r="DZ835" s="0"/>
      <c r="EA835" s="0"/>
      <c r="EB835" s="0"/>
      <c r="EC835" s="0"/>
      <c r="ED835" s="0"/>
      <c r="EE835" s="0"/>
      <c r="EF835" s="0"/>
      <c r="EG835" s="0"/>
      <c r="EH835" s="0"/>
      <c r="EI835" s="0"/>
      <c r="EJ835" s="0"/>
      <c r="EK835" s="0"/>
      <c r="EL835" s="0"/>
      <c r="EM835" s="0"/>
      <c r="EN835" s="0"/>
      <c r="EO835" s="0"/>
      <c r="EP835" s="0"/>
      <c r="EQ835" s="0"/>
      <c r="ER835" s="0"/>
      <c r="ES835" s="0"/>
      <c r="ET835" s="0"/>
      <c r="EU835" s="0"/>
      <c r="EV835" s="0"/>
      <c r="EW835" s="0"/>
      <c r="EX835" s="0"/>
      <c r="EY835" s="0"/>
      <c r="EZ835" s="0"/>
      <c r="FA835" s="0"/>
      <c r="FB835" s="0"/>
      <c r="FC835" s="0"/>
      <c r="FD835" s="0"/>
      <c r="FE835" s="0"/>
      <c r="FF835" s="0"/>
      <c r="FG835" s="0"/>
      <c r="FH835" s="0"/>
      <c r="FI835" s="0"/>
      <c r="FJ835" s="0"/>
      <c r="FK835" s="0"/>
      <c r="FL835" s="0"/>
      <c r="FM835" s="0"/>
      <c r="FN835" s="0"/>
      <c r="FO835" s="0"/>
      <c r="FP835" s="0"/>
      <c r="FQ835" s="0"/>
      <c r="FR835" s="0"/>
      <c r="FS835" s="0"/>
      <c r="FT835" s="0"/>
      <c r="FU835" s="0"/>
      <c r="FV835" s="0"/>
      <c r="FW835" s="0"/>
      <c r="FX835" s="0"/>
      <c r="FY835" s="0"/>
      <c r="FZ835" s="0"/>
      <c r="GA835" s="0"/>
      <c r="GB835" s="0"/>
      <c r="GC835" s="0"/>
      <c r="GD835" s="0"/>
      <c r="GE835" s="0"/>
      <c r="GF835" s="0"/>
      <c r="GG835" s="0"/>
      <c r="GH835" s="0"/>
      <c r="GI835" s="0"/>
      <c r="GJ835" s="0"/>
      <c r="GK835" s="0"/>
      <c r="GL835" s="0"/>
      <c r="GM835" s="0"/>
      <c r="GN835" s="0"/>
      <c r="GO835" s="0"/>
      <c r="GP835" s="0"/>
      <c r="GQ835" s="0"/>
      <c r="GR835" s="0"/>
      <c r="GS835" s="0"/>
      <c r="GT835" s="0"/>
      <c r="GU835" s="0"/>
      <c r="GV835" s="0"/>
      <c r="GW835" s="0"/>
      <c r="GX835" s="0"/>
      <c r="GY835" s="0"/>
      <c r="GZ835" s="0"/>
      <c r="HA835" s="0"/>
      <c r="HB835" s="0"/>
      <c r="HC835" s="0"/>
      <c r="HD835" s="0"/>
      <c r="HE835" s="0"/>
      <c r="HF835" s="0"/>
      <c r="HG835" s="0"/>
      <c r="HH835" s="0"/>
      <c r="HI835" s="0"/>
      <c r="HJ835" s="0"/>
      <c r="HK835" s="0"/>
      <c r="HL835" s="0"/>
      <c r="HM835" s="0"/>
      <c r="HN835" s="0"/>
      <c r="HO835" s="0"/>
      <c r="HP835" s="0"/>
      <c r="HQ835" s="0"/>
      <c r="HR835" s="0"/>
      <c r="HS835" s="0"/>
      <c r="HT835" s="0"/>
      <c r="HU835" s="0"/>
      <c r="HV835" s="0"/>
      <c r="HW835" s="0"/>
      <c r="HX835" s="0"/>
      <c r="HY835" s="0"/>
      <c r="HZ835" s="0"/>
      <c r="IA835" s="0"/>
      <c r="IB835" s="0"/>
      <c r="IC835" s="0"/>
      <c r="ID835" s="0"/>
      <c r="IE835" s="0"/>
      <c r="IF835" s="0"/>
      <c r="IG835" s="0"/>
      <c r="IH835" s="0"/>
      <c r="II835" s="0"/>
      <c r="IJ835" s="0"/>
      <c r="IK835" s="0"/>
      <c r="IL835" s="0"/>
      <c r="IM835" s="0"/>
      <c r="IN835" s="0"/>
      <c r="IO835" s="0"/>
      <c r="IP835" s="0"/>
      <c r="IQ835" s="0"/>
      <c r="IR835" s="0"/>
      <c r="IS835" s="0"/>
      <c r="IT835" s="0"/>
      <c r="IU835" s="0"/>
      <c r="IV835" s="0"/>
    </row>
    <row r="836" customFormat="false" ht="12.75" hidden="false" customHeight="false" outlineLevel="0" collapsed="false">
      <c r="B836" s="0"/>
      <c r="C836" s="0"/>
      <c r="D836" s="0"/>
      <c r="E836" s="0"/>
      <c r="H836" s="0"/>
      <c r="I836" s="0"/>
      <c r="J836" s="0"/>
      <c r="K836" s="0"/>
      <c r="L836" s="0"/>
      <c r="M836" s="0"/>
      <c r="N836" s="0"/>
      <c r="O836" s="0"/>
      <c r="W836" s="0"/>
      <c r="X836" s="0"/>
      <c r="Y836" s="0"/>
      <c r="Z836" s="0"/>
      <c r="AA836" s="0"/>
      <c r="AB836" s="0"/>
      <c r="AC836" s="0"/>
      <c r="AD836" s="0"/>
      <c r="AE836" s="0"/>
      <c r="AF836" s="0"/>
      <c r="AG836" s="0"/>
      <c r="AH836" s="0"/>
      <c r="AI836" s="0"/>
      <c r="AJ836" s="0"/>
      <c r="AK836" s="0"/>
      <c r="AL836" s="0"/>
      <c r="AM836" s="0"/>
      <c r="AN836" s="0"/>
      <c r="AO836" s="0"/>
      <c r="AP836" s="0"/>
      <c r="AQ836" s="0"/>
      <c r="AR836" s="0"/>
      <c r="AS836" s="0"/>
      <c r="AT836" s="0"/>
      <c r="AU836" s="0"/>
      <c r="AV836" s="0"/>
      <c r="AW836" s="0"/>
      <c r="AX836" s="0"/>
      <c r="AY836" s="0"/>
      <c r="AZ836" s="0"/>
      <c r="BA836" s="0"/>
      <c r="BB836" s="0"/>
      <c r="BC836" s="0"/>
      <c r="BD836" s="0"/>
      <c r="BE836" s="0"/>
      <c r="BF836" s="0"/>
      <c r="BG836" s="0"/>
      <c r="BH836" s="0"/>
      <c r="BI836" s="0"/>
      <c r="BJ836" s="0"/>
      <c r="BK836" s="0"/>
      <c r="BL836" s="0"/>
      <c r="BM836" s="0"/>
      <c r="BN836" s="0"/>
      <c r="BO836" s="0"/>
      <c r="BP836" s="0"/>
      <c r="BQ836" s="0"/>
      <c r="BR836" s="0"/>
      <c r="BS836" s="0"/>
      <c r="BT836" s="0"/>
      <c r="BU836" s="0"/>
      <c r="BV836" s="0"/>
      <c r="BW836" s="0"/>
      <c r="BX836" s="0"/>
      <c r="BY836" s="0"/>
      <c r="BZ836" s="0"/>
      <c r="CA836" s="0"/>
      <c r="CB836" s="0"/>
      <c r="CC836" s="0"/>
      <c r="CD836" s="0"/>
      <c r="CE836" s="0"/>
      <c r="CF836" s="0"/>
      <c r="CG836" s="0"/>
      <c r="CH836" s="0"/>
      <c r="CI836" s="0"/>
      <c r="CJ836" s="0"/>
      <c r="CK836" s="0"/>
      <c r="CL836" s="0"/>
      <c r="CM836" s="0"/>
      <c r="CN836" s="0"/>
      <c r="CO836" s="0"/>
      <c r="CP836" s="0"/>
      <c r="CQ836" s="0"/>
      <c r="CR836" s="0"/>
      <c r="CS836" s="0"/>
      <c r="CT836" s="0"/>
      <c r="CU836" s="0"/>
      <c r="CV836" s="0"/>
      <c r="CW836" s="0"/>
      <c r="CX836" s="0"/>
      <c r="CY836" s="0"/>
      <c r="CZ836" s="0"/>
      <c r="DA836" s="0"/>
      <c r="DB836" s="0"/>
      <c r="DC836" s="0"/>
      <c r="DD836" s="0"/>
      <c r="DE836" s="0"/>
      <c r="DF836" s="0"/>
      <c r="DG836" s="0"/>
      <c r="DH836" s="0"/>
      <c r="DI836" s="0"/>
      <c r="DJ836" s="0"/>
      <c r="DK836" s="0"/>
      <c r="DL836" s="0"/>
      <c r="DM836" s="0"/>
      <c r="DN836" s="0"/>
      <c r="DO836" s="0"/>
      <c r="DP836" s="0"/>
      <c r="DQ836" s="0"/>
      <c r="DR836" s="0"/>
      <c r="DS836" s="0"/>
      <c r="DT836" s="0"/>
      <c r="DU836" s="0"/>
      <c r="DV836" s="0"/>
      <c r="DW836" s="0"/>
      <c r="DX836" s="0"/>
      <c r="DY836" s="0"/>
      <c r="DZ836" s="0"/>
      <c r="EA836" s="0"/>
      <c r="EB836" s="0"/>
      <c r="EC836" s="0"/>
      <c r="ED836" s="0"/>
      <c r="EE836" s="0"/>
      <c r="EF836" s="0"/>
      <c r="EG836" s="0"/>
      <c r="EH836" s="0"/>
      <c r="EI836" s="0"/>
      <c r="EJ836" s="0"/>
      <c r="EK836" s="0"/>
      <c r="EL836" s="0"/>
      <c r="EM836" s="0"/>
      <c r="EN836" s="0"/>
      <c r="EO836" s="0"/>
      <c r="EP836" s="0"/>
      <c r="EQ836" s="0"/>
      <c r="ER836" s="0"/>
      <c r="ES836" s="0"/>
      <c r="ET836" s="0"/>
      <c r="EU836" s="0"/>
      <c r="EV836" s="0"/>
      <c r="EW836" s="0"/>
      <c r="EX836" s="0"/>
      <c r="EY836" s="0"/>
      <c r="EZ836" s="0"/>
      <c r="FA836" s="0"/>
      <c r="FB836" s="0"/>
      <c r="FC836" s="0"/>
      <c r="FD836" s="0"/>
      <c r="FE836" s="0"/>
      <c r="FF836" s="0"/>
      <c r="FG836" s="0"/>
      <c r="FH836" s="0"/>
      <c r="FI836" s="0"/>
      <c r="FJ836" s="0"/>
      <c r="FK836" s="0"/>
      <c r="FL836" s="0"/>
      <c r="FM836" s="0"/>
      <c r="FN836" s="0"/>
      <c r="FO836" s="0"/>
      <c r="FP836" s="0"/>
      <c r="FQ836" s="0"/>
      <c r="FR836" s="0"/>
      <c r="FS836" s="0"/>
      <c r="FT836" s="0"/>
      <c r="FU836" s="0"/>
      <c r="FV836" s="0"/>
      <c r="FW836" s="0"/>
      <c r="FX836" s="0"/>
      <c r="FY836" s="0"/>
      <c r="FZ836" s="0"/>
      <c r="GA836" s="0"/>
      <c r="GB836" s="0"/>
      <c r="GC836" s="0"/>
      <c r="GD836" s="0"/>
      <c r="GE836" s="0"/>
      <c r="GF836" s="0"/>
      <c r="GG836" s="0"/>
      <c r="GH836" s="0"/>
      <c r="GI836" s="0"/>
      <c r="GJ836" s="0"/>
      <c r="GK836" s="0"/>
      <c r="GL836" s="0"/>
      <c r="GM836" s="0"/>
      <c r="GN836" s="0"/>
      <c r="GO836" s="0"/>
      <c r="GP836" s="0"/>
      <c r="GQ836" s="0"/>
      <c r="GR836" s="0"/>
      <c r="GS836" s="0"/>
      <c r="GT836" s="0"/>
      <c r="GU836" s="0"/>
      <c r="GV836" s="0"/>
      <c r="GW836" s="0"/>
      <c r="GX836" s="0"/>
      <c r="GY836" s="0"/>
      <c r="GZ836" s="0"/>
      <c r="HA836" s="0"/>
      <c r="HB836" s="0"/>
      <c r="HC836" s="0"/>
      <c r="HD836" s="0"/>
      <c r="HE836" s="0"/>
      <c r="HF836" s="0"/>
      <c r="HG836" s="0"/>
      <c r="HH836" s="0"/>
      <c r="HI836" s="0"/>
      <c r="HJ836" s="0"/>
      <c r="HK836" s="0"/>
      <c r="HL836" s="0"/>
      <c r="HM836" s="0"/>
      <c r="HN836" s="0"/>
      <c r="HO836" s="0"/>
      <c r="HP836" s="0"/>
      <c r="HQ836" s="0"/>
      <c r="HR836" s="0"/>
      <c r="HS836" s="0"/>
      <c r="HT836" s="0"/>
      <c r="HU836" s="0"/>
      <c r="HV836" s="0"/>
      <c r="HW836" s="0"/>
      <c r="HX836" s="0"/>
      <c r="HY836" s="0"/>
      <c r="HZ836" s="0"/>
      <c r="IA836" s="0"/>
      <c r="IB836" s="0"/>
      <c r="IC836" s="0"/>
      <c r="ID836" s="0"/>
      <c r="IE836" s="0"/>
      <c r="IF836" s="0"/>
      <c r="IG836" s="0"/>
      <c r="IH836" s="0"/>
      <c r="II836" s="0"/>
      <c r="IJ836" s="0"/>
      <c r="IK836" s="0"/>
      <c r="IL836" s="0"/>
      <c r="IM836" s="0"/>
      <c r="IN836" s="0"/>
      <c r="IO836" s="0"/>
      <c r="IP836" s="0"/>
      <c r="IQ836" s="0"/>
      <c r="IR836" s="0"/>
      <c r="IS836" s="0"/>
      <c r="IT836" s="0"/>
      <c r="IU836" s="0"/>
      <c r="IV836" s="0"/>
    </row>
    <row r="837" customFormat="false" ht="12.75" hidden="false" customHeight="false" outlineLevel="0" collapsed="false">
      <c r="B837" s="0"/>
      <c r="C837" s="0"/>
      <c r="D837" s="0"/>
      <c r="E837" s="0"/>
      <c r="H837" s="0"/>
      <c r="I837" s="0"/>
      <c r="J837" s="0"/>
      <c r="K837" s="0"/>
      <c r="L837" s="0"/>
      <c r="M837" s="0"/>
      <c r="N837" s="0"/>
      <c r="O837" s="0"/>
      <c r="W837" s="0"/>
      <c r="X837" s="0"/>
      <c r="Y837" s="0"/>
      <c r="Z837" s="0"/>
      <c r="AA837" s="0"/>
      <c r="AB837" s="0"/>
      <c r="AC837" s="0"/>
      <c r="AD837" s="0"/>
      <c r="AE837" s="0"/>
      <c r="AF837" s="0"/>
      <c r="AG837" s="0"/>
      <c r="AH837" s="0"/>
      <c r="AI837" s="0"/>
      <c r="AJ837" s="0"/>
      <c r="AK837" s="0"/>
      <c r="AL837" s="0"/>
      <c r="AM837" s="0"/>
      <c r="AN837" s="0"/>
      <c r="AO837" s="0"/>
      <c r="AP837" s="0"/>
      <c r="AQ837" s="0"/>
      <c r="AR837" s="0"/>
      <c r="AS837" s="0"/>
      <c r="AT837" s="0"/>
      <c r="AU837" s="0"/>
      <c r="AV837" s="0"/>
      <c r="AW837" s="0"/>
      <c r="AX837" s="0"/>
      <c r="AY837" s="0"/>
      <c r="AZ837" s="0"/>
      <c r="BA837" s="0"/>
      <c r="BB837" s="0"/>
      <c r="BC837" s="0"/>
      <c r="BD837" s="0"/>
      <c r="BE837" s="0"/>
      <c r="BF837" s="0"/>
      <c r="BG837" s="0"/>
      <c r="BH837" s="0"/>
      <c r="BI837" s="0"/>
      <c r="BJ837" s="0"/>
      <c r="BK837" s="0"/>
      <c r="BL837" s="0"/>
      <c r="BM837" s="0"/>
      <c r="BN837" s="0"/>
      <c r="BO837" s="0"/>
      <c r="BP837" s="0"/>
      <c r="BQ837" s="0"/>
      <c r="BR837" s="0"/>
      <c r="BS837" s="0"/>
      <c r="BT837" s="0"/>
      <c r="BU837" s="0"/>
      <c r="BV837" s="0"/>
      <c r="BW837" s="0"/>
      <c r="BX837" s="0"/>
      <c r="BY837" s="0"/>
      <c r="BZ837" s="0"/>
      <c r="CA837" s="0"/>
      <c r="CB837" s="0"/>
      <c r="CC837" s="0"/>
      <c r="CD837" s="0"/>
      <c r="CE837" s="0"/>
      <c r="CF837" s="0"/>
      <c r="CG837" s="0"/>
      <c r="CH837" s="0"/>
      <c r="CI837" s="0"/>
      <c r="CJ837" s="0"/>
      <c r="CK837" s="0"/>
      <c r="CL837" s="0"/>
      <c r="CM837" s="0"/>
      <c r="CN837" s="0"/>
      <c r="CO837" s="0"/>
      <c r="CP837" s="0"/>
      <c r="CQ837" s="0"/>
      <c r="CR837" s="0"/>
      <c r="CS837" s="0"/>
      <c r="CT837" s="0"/>
      <c r="CU837" s="0"/>
      <c r="CV837" s="0"/>
      <c r="CW837" s="0"/>
      <c r="CX837" s="0"/>
      <c r="CY837" s="0"/>
      <c r="CZ837" s="0"/>
      <c r="DA837" s="0"/>
      <c r="DB837" s="0"/>
      <c r="DC837" s="0"/>
      <c r="DD837" s="0"/>
      <c r="DE837" s="0"/>
      <c r="DF837" s="0"/>
      <c r="DG837" s="0"/>
      <c r="DH837" s="0"/>
      <c r="DI837" s="0"/>
      <c r="DJ837" s="0"/>
      <c r="DK837" s="0"/>
      <c r="DL837" s="0"/>
      <c r="DM837" s="0"/>
      <c r="DN837" s="0"/>
      <c r="DO837" s="0"/>
      <c r="DP837" s="0"/>
      <c r="DQ837" s="0"/>
      <c r="DR837" s="0"/>
      <c r="DS837" s="0"/>
      <c r="DT837" s="0"/>
      <c r="DU837" s="0"/>
      <c r="DV837" s="0"/>
      <c r="DW837" s="0"/>
      <c r="DX837" s="0"/>
      <c r="DY837" s="0"/>
      <c r="DZ837" s="0"/>
      <c r="EA837" s="0"/>
      <c r="EB837" s="0"/>
      <c r="EC837" s="0"/>
      <c r="ED837" s="0"/>
      <c r="EE837" s="0"/>
      <c r="EF837" s="0"/>
      <c r="EG837" s="0"/>
      <c r="EH837" s="0"/>
      <c r="EI837" s="0"/>
      <c r="EJ837" s="0"/>
      <c r="EK837" s="0"/>
      <c r="EL837" s="0"/>
      <c r="EM837" s="0"/>
      <c r="EN837" s="0"/>
      <c r="EO837" s="0"/>
      <c r="EP837" s="0"/>
      <c r="EQ837" s="0"/>
      <c r="ER837" s="0"/>
      <c r="ES837" s="0"/>
      <c r="ET837" s="0"/>
      <c r="EU837" s="0"/>
      <c r="EV837" s="0"/>
      <c r="EW837" s="0"/>
      <c r="EX837" s="0"/>
      <c r="EY837" s="0"/>
      <c r="EZ837" s="0"/>
      <c r="FA837" s="0"/>
      <c r="FB837" s="0"/>
      <c r="FC837" s="0"/>
      <c r="FD837" s="0"/>
      <c r="FE837" s="0"/>
      <c r="FF837" s="0"/>
      <c r="FG837" s="0"/>
      <c r="FH837" s="0"/>
      <c r="FI837" s="0"/>
      <c r="FJ837" s="0"/>
      <c r="FK837" s="0"/>
      <c r="FL837" s="0"/>
      <c r="FM837" s="0"/>
      <c r="FN837" s="0"/>
      <c r="FO837" s="0"/>
      <c r="FP837" s="0"/>
      <c r="FQ837" s="0"/>
      <c r="FR837" s="0"/>
      <c r="FS837" s="0"/>
      <c r="FT837" s="0"/>
      <c r="FU837" s="0"/>
      <c r="FV837" s="0"/>
      <c r="FW837" s="0"/>
      <c r="FX837" s="0"/>
      <c r="FY837" s="0"/>
      <c r="FZ837" s="0"/>
      <c r="GA837" s="0"/>
      <c r="GB837" s="0"/>
      <c r="GC837" s="0"/>
      <c r="GD837" s="0"/>
      <c r="GE837" s="0"/>
      <c r="GF837" s="0"/>
      <c r="GG837" s="0"/>
      <c r="GH837" s="0"/>
      <c r="GI837" s="0"/>
      <c r="GJ837" s="0"/>
      <c r="GK837" s="0"/>
      <c r="GL837" s="0"/>
      <c r="GM837" s="0"/>
      <c r="GN837" s="0"/>
      <c r="GO837" s="0"/>
      <c r="GP837" s="0"/>
      <c r="GQ837" s="0"/>
      <c r="GR837" s="0"/>
      <c r="GS837" s="0"/>
      <c r="GT837" s="0"/>
      <c r="GU837" s="0"/>
      <c r="GV837" s="0"/>
      <c r="GW837" s="0"/>
      <c r="GX837" s="0"/>
      <c r="GY837" s="0"/>
      <c r="GZ837" s="0"/>
      <c r="HA837" s="0"/>
      <c r="HB837" s="0"/>
      <c r="HC837" s="0"/>
      <c r="HD837" s="0"/>
      <c r="HE837" s="0"/>
      <c r="HF837" s="0"/>
      <c r="HG837" s="0"/>
      <c r="HH837" s="0"/>
      <c r="HI837" s="0"/>
      <c r="HJ837" s="0"/>
      <c r="HK837" s="0"/>
      <c r="HL837" s="0"/>
      <c r="HM837" s="0"/>
      <c r="HN837" s="0"/>
      <c r="HO837" s="0"/>
      <c r="HP837" s="0"/>
      <c r="HQ837" s="0"/>
      <c r="HR837" s="0"/>
      <c r="HS837" s="0"/>
      <c r="HT837" s="0"/>
      <c r="HU837" s="0"/>
      <c r="HV837" s="0"/>
      <c r="HW837" s="0"/>
      <c r="HX837" s="0"/>
      <c r="HY837" s="0"/>
      <c r="HZ837" s="0"/>
      <c r="IA837" s="0"/>
      <c r="IB837" s="0"/>
      <c r="IC837" s="0"/>
      <c r="ID837" s="0"/>
      <c r="IE837" s="0"/>
      <c r="IF837" s="0"/>
      <c r="IG837" s="0"/>
      <c r="IH837" s="0"/>
      <c r="II837" s="0"/>
      <c r="IJ837" s="0"/>
      <c r="IK837" s="0"/>
      <c r="IL837" s="0"/>
      <c r="IM837" s="0"/>
      <c r="IN837" s="0"/>
      <c r="IO837" s="0"/>
      <c r="IP837" s="0"/>
      <c r="IQ837" s="0"/>
      <c r="IR837" s="0"/>
      <c r="IS837" s="0"/>
      <c r="IT837" s="0"/>
      <c r="IU837" s="0"/>
      <c r="IV837" s="0"/>
    </row>
    <row r="838" customFormat="false" ht="12.75" hidden="false" customHeight="false" outlineLevel="0" collapsed="false">
      <c r="B838" s="0"/>
      <c r="C838" s="0"/>
      <c r="D838" s="0"/>
      <c r="E838" s="0"/>
      <c r="H838" s="0"/>
      <c r="I838" s="0"/>
      <c r="J838" s="0"/>
      <c r="K838" s="0"/>
      <c r="L838" s="0"/>
      <c r="M838" s="0"/>
      <c r="N838" s="0"/>
      <c r="O838" s="0"/>
      <c r="W838" s="0"/>
      <c r="X838" s="0"/>
      <c r="Y838" s="0"/>
      <c r="Z838" s="0"/>
      <c r="AA838" s="0"/>
      <c r="AB838" s="0"/>
      <c r="AC838" s="0"/>
      <c r="AD838" s="0"/>
      <c r="AE838" s="0"/>
      <c r="AF838" s="0"/>
      <c r="AG838" s="0"/>
      <c r="AH838" s="0"/>
      <c r="AI838" s="0"/>
      <c r="AJ838" s="0"/>
      <c r="AK838" s="0"/>
      <c r="AL838" s="0"/>
      <c r="AM838" s="0"/>
      <c r="AN838" s="0"/>
      <c r="AO838" s="0"/>
      <c r="AP838" s="0"/>
      <c r="AQ838" s="0"/>
      <c r="AR838" s="0"/>
      <c r="AS838" s="0"/>
      <c r="AT838" s="0"/>
      <c r="AU838" s="0"/>
      <c r="AV838" s="0"/>
      <c r="AW838" s="0"/>
      <c r="AX838" s="0"/>
      <c r="AY838" s="0"/>
      <c r="AZ838" s="0"/>
      <c r="BA838" s="0"/>
      <c r="BB838" s="0"/>
      <c r="BC838" s="0"/>
      <c r="BD838" s="0"/>
      <c r="BE838" s="0"/>
      <c r="BF838" s="0"/>
      <c r="BG838" s="0"/>
      <c r="BH838" s="0"/>
      <c r="BI838" s="0"/>
      <c r="BJ838" s="0"/>
      <c r="BK838" s="0"/>
      <c r="BL838" s="0"/>
      <c r="BM838" s="0"/>
      <c r="BN838" s="0"/>
      <c r="BO838" s="0"/>
      <c r="BP838" s="0"/>
      <c r="BQ838" s="0"/>
      <c r="BR838" s="0"/>
      <c r="BS838" s="0"/>
      <c r="BT838" s="0"/>
      <c r="BU838" s="0"/>
      <c r="BV838" s="0"/>
      <c r="BW838" s="0"/>
      <c r="BX838" s="0"/>
      <c r="BY838" s="0"/>
      <c r="BZ838" s="0"/>
      <c r="CA838" s="0"/>
      <c r="CB838" s="0"/>
      <c r="CC838" s="0"/>
      <c r="CD838" s="0"/>
      <c r="CE838" s="0"/>
      <c r="CF838" s="0"/>
      <c r="CG838" s="0"/>
      <c r="CH838" s="0"/>
      <c r="CI838" s="0"/>
      <c r="CJ838" s="0"/>
      <c r="CK838" s="0"/>
      <c r="CL838" s="0"/>
      <c r="CM838" s="0"/>
      <c r="CN838" s="0"/>
      <c r="CO838" s="0"/>
      <c r="CP838" s="0"/>
      <c r="CQ838" s="0"/>
      <c r="CR838" s="0"/>
      <c r="CS838" s="0"/>
      <c r="CT838" s="0"/>
      <c r="CU838" s="0"/>
      <c r="CV838" s="0"/>
      <c r="CW838" s="0"/>
      <c r="CX838" s="0"/>
      <c r="CY838" s="0"/>
      <c r="CZ838" s="0"/>
      <c r="DA838" s="0"/>
      <c r="DB838" s="0"/>
      <c r="DC838" s="0"/>
      <c r="DD838" s="0"/>
      <c r="DE838" s="0"/>
      <c r="DF838" s="0"/>
      <c r="DG838" s="0"/>
      <c r="DH838" s="0"/>
      <c r="DI838" s="0"/>
      <c r="DJ838" s="0"/>
      <c r="DK838" s="0"/>
      <c r="DL838" s="0"/>
      <c r="DM838" s="0"/>
      <c r="DN838" s="0"/>
      <c r="DO838" s="0"/>
      <c r="DP838" s="0"/>
      <c r="DQ838" s="0"/>
      <c r="DR838" s="0"/>
      <c r="DS838" s="0"/>
      <c r="DT838" s="0"/>
      <c r="DU838" s="0"/>
      <c r="DV838" s="0"/>
      <c r="DW838" s="0"/>
      <c r="DX838" s="0"/>
      <c r="DY838" s="0"/>
      <c r="DZ838" s="0"/>
      <c r="EA838" s="0"/>
      <c r="EB838" s="0"/>
      <c r="EC838" s="0"/>
      <c r="ED838" s="0"/>
      <c r="EE838" s="0"/>
      <c r="EF838" s="0"/>
      <c r="EG838" s="0"/>
      <c r="EH838" s="0"/>
      <c r="EI838" s="0"/>
      <c r="EJ838" s="0"/>
      <c r="EK838" s="0"/>
      <c r="EL838" s="0"/>
      <c r="EM838" s="0"/>
      <c r="EN838" s="0"/>
      <c r="EO838" s="0"/>
      <c r="EP838" s="0"/>
      <c r="EQ838" s="0"/>
      <c r="ER838" s="0"/>
      <c r="ES838" s="0"/>
      <c r="ET838" s="0"/>
      <c r="EU838" s="0"/>
      <c r="EV838" s="0"/>
      <c r="EW838" s="0"/>
      <c r="EX838" s="0"/>
      <c r="EY838" s="0"/>
      <c r="EZ838" s="0"/>
      <c r="FA838" s="0"/>
      <c r="FB838" s="0"/>
      <c r="FC838" s="0"/>
      <c r="FD838" s="0"/>
      <c r="FE838" s="0"/>
      <c r="FF838" s="0"/>
      <c r="FG838" s="0"/>
      <c r="FH838" s="0"/>
      <c r="FI838" s="0"/>
      <c r="FJ838" s="0"/>
      <c r="FK838" s="0"/>
      <c r="FL838" s="0"/>
      <c r="FM838" s="0"/>
      <c r="FN838" s="0"/>
      <c r="FO838" s="0"/>
      <c r="FP838" s="0"/>
      <c r="FQ838" s="0"/>
      <c r="FR838" s="0"/>
      <c r="FS838" s="0"/>
      <c r="FT838" s="0"/>
      <c r="FU838" s="0"/>
      <c r="FV838" s="0"/>
      <c r="FW838" s="0"/>
      <c r="FX838" s="0"/>
      <c r="FY838" s="0"/>
      <c r="FZ838" s="0"/>
      <c r="GA838" s="0"/>
      <c r="GB838" s="0"/>
      <c r="GC838" s="0"/>
      <c r="GD838" s="0"/>
      <c r="GE838" s="0"/>
      <c r="GF838" s="0"/>
      <c r="GG838" s="0"/>
      <c r="GH838" s="0"/>
      <c r="GI838" s="0"/>
      <c r="GJ838" s="0"/>
      <c r="GK838" s="0"/>
      <c r="GL838" s="0"/>
      <c r="GM838" s="0"/>
      <c r="GN838" s="0"/>
      <c r="GO838" s="0"/>
      <c r="GP838" s="0"/>
      <c r="GQ838" s="0"/>
      <c r="GR838" s="0"/>
      <c r="GS838" s="0"/>
      <c r="GT838" s="0"/>
      <c r="GU838" s="0"/>
      <c r="GV838" s="0"/>
      <c r="GW838" s="0"/>
      <c r="GX838" s="0"/>
      <c r="GY838" s="0"/>
      <c r="GZ838" s="0"/>
      <c r="HA838" s="0"/>
      <c r="HB838" s="0"/>
      <c r="HC838" s="0"/>
      <c r="HD838" s="0"/>
      <c r="HE838" s="0"/>
      <c r="HF838" s="0"/>
      <c r="HG838" s="0"/>
      <c r="HH838" s="0"/>
      <c r="HI838" s="0"/>
      <c r="HJ838" s="0"/>
      <c r="HK838" s="0"/>
      <c r="HL838" s="0"/>
      <c r="HM838" s="0"/>
      <c r="HN838" s="0"/>
      <c r="HO838" s="0"/>
      <c r="HP838" s="0"/>
      <c r="HQ838" s="0"/>
      <c r="HR838" s="0"/>
      <c r="HS838" s="0"/>
      <c r="HT838" s="0"/>
      <c r="HU838" s="0"/>
      <c r="HV838" s="0"/>
      <c r="HW838" s="0"/>
      <c r="HX838" s="0"/>
      <c r="HY838" s="0"/>
      <c r="HZ838" s="0"/>
      <c r="IA838" s="0"/>
      <c r="IB838" s="0"/>
      <c r="IC838" s="0"/>
      <c r="ID838" s="0"/>
      <c r="IE838" s="0"/>
      <c r="IF838" s="0"/>
      <c r="IG838" s="0"/>
      <c r="IH838" s="0"/>
      <c r="II838" s="0"/>
      <c r="IJ838" s="0"/>
      <c r="IK838" s="0"/>
      <c r="IL838" s="0"/>
      <c r="IM838" s="0"/>
      <c r="IN838" s="0"/>
      <c r="IO838" s="0"/>
      <c r="IP838" s="0"/>
      <c r="IQ838" s="0"/>
      <c r="IR838" s="0"/>
      <c r="IS838" s="0"/>
      <c r="IT838" s="0"/>
      <c r="IU838" s="0"/>
      <c r="IV838" s="0"/>
    </row>
    <row r="839" customFormat="false" ht="12.75" hidden="false" customHeight="false" outlineLevel="0" collapsed="false">
      <c r="B839" s="0"/>
      <c r="C839" s="0"/>
      <c r="D839" s="0"/>
      <c r="E839" s="0"/>
      <c r="H839" s="0"/>
      <c r="I839" s="0"/>
      <c r="J839" s="0"/>
      <c r="K839" s="0"/>
      <c r="L839" s="0"/>
      <c r="M839" s="0"/>
      <c r="N839" s="0"/>
      <c r="O839" s="0"/>
      <c r="W839" s="0"/>
      <c r="X839" s="0"/>
      <c r="Y839" s="0"/>
      <c r="Z839" s="0"/>
      <c r="AA839" s="0"/>
      <c r="AB839" s="0"/>
      <c r="AC839" s="0"/>
      <c r="AD839" s="0"/>
      <c r="AE839" s="0"/>
      <c r="AF839" s="0"/>
      <c r="AG839" s="0"/>
      <c r="AH839" s="0"/>
      <c r="AI839" s="0"/>
      <c r="AJ839" s="0"/>
      <c r="AK839" s="0"/>
      <c r="AL839" s="0"/>
      <c r="AM839" s="0"/>
      <c r="AN839" s="0"/>
      <c r="AO839" s="0"/>
      <c r="AP839" s="0"/>
      <c r="AQ839" s="0"/>
      <c r="AR839" s="0"/>
      <c r="AS839" s="0"/>
      <c r="AT839" s="0"/>
      <c r="AU839" s="0"/>
      <c r="AV839" s="0"/>
      <c r="AW839" s="0"/>
      <c r="AX839" s="0"/>
      <c r="AY839" s="0"/>
      <c r="AZ839" s="0"/>
      <c r="BA839" s="0"/>
      <c r="BB839" s="0"/>
      <c r="BC839" s="0"/>
      <c r="BD839" s="0"/>
      <c r="BE839" s="0"/>
      <c r="BF839" s="0"/>
      <c r="BG839" s="0"/>
      <c r="BH839" s="0"/>
      <c r="BI839" s="0"/>
      <c r="BJ839" s="0"/>
      <c r="BK839" s="0"/>
      <c r="BL839" s="0"/>
      <c r="BM839" s="0"/>
      <c r="BN839" s="0"/>
      <c r="BO839" s="0"/>
      <c r="BP839" s="0"/>
      <c r="BQ839" s="0"/>
      <c r="BR839" s="0"/>
      <c r="BS839" s="0"/>
      <c r="BT839" s="0"/>
      <c r="BU839" s="0"/>
      <c r="BV839" s="0"/>
      <c r="BW839" s="0"/>
      <c r="BX839" s="0"/>
      <c r="BY839" s="0"/>
      <c r="BZ839" s="0"/>
      <c r="CA839" s="0"/>
      <c r="CB839" s="0"/>
      <c r="CC839" s="0"/>
      <c r="CD839" s="0"/>
      <c r="CE839" s="0"/>
      <c r="CF839" s="0"/>
      <c r="CG839" s="0"/>
      <c r="CH839" s="0"/>
      <c r="CI839" s="0"/>
      <c r="CJ839" s="0"/>
      <c r="CK839" s="0"/>
      <c r="CL839" s="0"/>
      <c r="CM839" s="0"/>
      <c r="CN839" s="0"/>
      <c r="CO839" s="0"/>
      <c r="CP839" s="0"/>
      <c r="CQ839" s="0"/>
      <c r="CR839" s="0"/>
      <c r="CS839" s="0"/>
      <c r="CT839" s="0"/>
      <c r="CU839" s="0"/>
      <c r="CV839" s="0"/>
      <c r="CW839" s="0"/>
      <c r="CX839" s="0"/>
      <c r="CY839" s="0"/>
      <c r="CZ839" s="0"/>
      <c r="DA839" s="0"/>
      <c r="DB839" s="0"/>
      <c r="DC839" s="0"/>
      <c r="DD839" s="0"/>
      <c r="DE839" s="0"/>
      <c r="DF839" s="0"/>
      <c r="DG839" s="0"/>
      <c r="DH839" s="0"/>
      <c r="DI839" s="0"/>
      <c r="DJ839" s="0"/>
      <c r="DK839" s="0"/>
      <c r="DL839" s="0"/>
      <c r="DM839" s="0"/>
      <c r="DN839" s="0"/>
      <c r="DO839" s="0"/>
      <c r="DP839" s="0"/>
      <c r="DQ839" s="0"/>
      <c r="DR839" s="0"/>
      <c r="DS839" s="0"/>
      <c r="DT839" s="0"/>
      <c r="DU839" s="0"/>
      <c r="DV839" s="0"/>
      <c r="DW839" s="0"/>
      <c r="DX839" s="0"/>
      <c r="DY839" s="0"/>
      <c r="DZ839" s="0"/>
      <c r="EA839" s="0"/>
      <c r="EB839" s="0"/>
      <c r="EC839" s="0"/>
      <c r="ED839" s="0"/>
      <c r="EE839" s="0"/>
      <c r="EF839" s="0"/>
      <c r="EG839" s="0"/>
      <c r="EH839" s="0"/>
      <c r="EI839" s="0"/>
      <c r="EJ839" s="0"/>
      <c r="EK839" s="0"/>
      <c r="EL839" s="0"/>
      <c r="EM839" s="0"/>
      <c r="EN839" s="0"/>
      <c r="EO839" s="0"/>
      <c r="EP839" s="0"/>
      <c r="EQ839" s="0"/>
      <c r="ER839" s="0"/>
      <c r="ES839" s="0"/>
      <c r="ET839" s="0"/>
      <c r="EU839" s="0"/>
      <c r="EV839" s="0"/>
      <c r="EW839" s="0"/>
      <c r="EX839" s="0"/>
      <c r="EY839" s="0"/>
      <c r="EZ839" s="0"/>
      <c r="FA839" s="0"/>
      <c r="FB839" s="0"/>
      <c r="FC839" s="0"/>
      <c r="FD839" s="0"/>
      <c r="FE839" s="0"/>
      <c r="FF839" s="0"/>
      <c r="FG839" s="0"/>
      <c r="FH839" s="0"/>
      <c r="FI839" s="0"/>
      <c r="FJ839" s="0"/>
      <c r="FK839" s="0"/>
      <c r="FL839" s="0"/>
      <c r="FM839" s="0"/>
      <c r="FN839" s="0"/>
      <c r="FO839" s="0"/>
      <c r="FP839" s="0"/>
      <c r="FQ839" s="0"/>
      <c r="FR839" s="0"/>
      <c r="FS839" s="0"/>
      <c r="FT839" s="0"/>
      <c r="FU839" s="0"/>
      <c r="FV839" s="0"/>
      <c r="FW839" s="0"/>
      <c r="FX839" s="0"/>
      <c r="FY839" s="0"/>
      <c r="FZ839" s="0"/>
      <c r="GA839" s="0"/>
      <c r="GB839" s="0"/>
      <c r="GC839" s="0"/>
      <c r="GD839" s="0"/>
      <c r="GE839" s="0"/>
      <c r="GF839" s="0"/>
      <c r="GG839" s="0"/>
      <c r="GH839" s="0"/>
      <c r="GI839" s="0"/>
      <c r="GJ839" s="0"/>
      <c r="GK839" s="0"/>
      <c r="GL839" s="0"/>
      <c r="GM839" s="0"/>
      <c r="GN839" s="0"/>
      <c r="GO839" s="0"/>
      <c r="GP839" s="0"/>
      <c r="GQ839" s="0"/>
      <c r="GR839" s="0"/>
      <c r="GS839" s="0"/>
      <c r="GT839" s="0"/>
      <c r="GU839" s="0"/>
      <c r="GV839" s="0"/>
      <c r="GW839" s="0"/>
      <c r="GX839" s="0"/>
      <c r="GY839" s="0"/>
      <c r="GZ839" s="0"/>
      <c r="HA839" s="0"/>
      <c r="HB839" s="0"/>
      <c r="HC839" s="0"/>
      <c r="HD839" s="0"/>
      <c r="HE839" s="0"/>
      <c r="HF839" s="0"/>
      <c r="HG839" s="0"/>
      <c r="HH839" s="0"/>
      <c r="HI839" s="0"/>
      <c r="HJ839" s="0"/>
      <c r="HK839" s="0"/>
      <c r="HL839" s="0"/>
      <c r="HM839" s="0"/>
      <c r="HN839" s="0"/>
      <c r="HO839" s="0"/>
      <c r="HP839" s="0"/>
      <c r="HQ839" s="0"/>
      <c r="HR839" s="0"/>
      <c r="HS839" s="0"/>
      <c r="HT839" s="0"/>
      <c r="HU839" s="0"/>
      <c r="HV839" s="0"/>
      <c r="HW839" s="0"/>
      <c r="HX839" s="0"/>
      <c r="HY839" s="0"/>
      <c r="HZ839" s="0"/>
      <c r="IA839" s="0"/>
      <c r="IB839" s="0"/>
      <c r="IC839" s="0"/>
      <c r="ID839" s="0"/>
      <c r="IE839" s="0"/>
      <c r="IF839" s="0"/>
      <c r="IG839" s="0"/>
      <c r="IH839" s="0"/>
      <c r="II839" s="0"/>
      <c r="IJ839" s="0"/>
      <c r="IK839" s="0"/>
      <c r="IL839" s="0"/>
      <c r="IM839" s="0"/>
      <c r="IN839" s="0"/>
      <c r="IO839" s="0"/>
      <c r="IP839" s="0"/>
      <c r="IQ839" s="0"/>
      <c r="IR839" s="0"/>
      <c r="IS839" s="0"/>
      <c r="IT839" s="0"/>
      <c r="IU839" s="0"/>
      <c r="IV839" s="0"/>
    </row>
    <row r="840" customFormat="false" ht="12.75" hidden="false" customHeight="false" outlineLevel="0" collapsed="false">
      <c r="B840" s="0"/>
      <c r="C840" s="0"/>
      <c r="D840" s="0"/>
      <c r="E840" s="0"/>
      <c r="H840" s="0"/>
      <c r="I840" s="0"/>
      <c r="J840" s="0"/>
      <c r="K840" s="0"/>
      <c r="L840" s="0"/>
      <c r="M840" s="0"/>
      <c r="N840" s="0"/>
      <c r="O840" s="0"/>
      <c r="W840" s="0"/>
      <c r="X840" s="0"/>
      <c r="Y840" s="0"/>
      <c r="Z840" s="0"/>
      <c r="AA840" s="0"/>
      <c r="AB840" s="0"/>
      <c r="AC840" s="0"/>
      <c r="AD840" s="0"/>
      <c r="AE840" s="0"/>
      <c r="AF840" s="0"/>
      <c r="AG840" s="0"/>
      <c r="AH840" s="0"/>
      <c r="AI840" s="0"/>
      <c r="AJ840" s="0"/>
      <c r="AK840" s="0"/>
      <c r="AL840" s="0"/>
      <c r="AM840" s="0"/>
      <c r="AN840" s="0"/>
      <c r="AO840" s="0"/>
      <c r="AP840" s="0"/>
      <c r="AQ840" s="0"/>
      <c r="AR840" s="0"/>
      <c r="AS840" s="0"/>
      <c r="AT840" s="0"/>
      <c r="AU840" s="0"/>
      <c r="AV840" s="0"/>
      <c r="AW840" s="0"/>
      <c r="AX840" s="0"/>
      <c r="AY840" s="0"/>
      <c r="AZ840" s="0"/>
      <c r="BA840" s="0"/>
      <c r="BB840" s="0"/>
      <c r="BC840" s="0"/>
      <c r="BD840" s="0"/>
      <c r="BE840" s="0"/>
      <c r="BF840" s="0"/>
      <c r="BG840" s="0"/>
      <c r="BH840" s="0"/>
      <c r="BI840" s="0"/>
      <c r="BJ840" s="0"/>
      <c r="BK840" s="0"/>
      <c r="BL840" s="0"/>
      <c r="BM840" s="0"/>
      <c r="BN840" s="0"/>
      <c r="BO840" s="0"/>
      <c r="BP840" s="0"/>
      <c r="BQ840" s="0"/>
      <c r="BR840" s="0"/>
      <c r="BS840" s="0"/>
      <c r="BT840" s="0"/>
      <c r="BU840" s="0"/>
      <c r="BV840" s="0"/>
      <c r="BW840" s="0"/>
      <c r="BX840" s="0"/>
      <c r="BY840" s="0"/>
      <c r="BZ840" s="0"/>
      <c r="CA840" s="0"/>
      <c r="CB840" s="0"/>
      <c r="CC840" s="0"/>
      <c r="CD840" s="0"/>
      <c r="CE840" s="0"/>
      <c r="CF840" s="0"/>
      <c r="CG840" s="0"/>
      <c r="CH840" s="0"/>
      <c r="CI840" s="0"/>
      <c r="CJ840" s="0"/>
      <c r="CK840" s="0"/>
      <c r="CL840" s="0"/>
      <c r="CM840" s="0"/>
      <c r="CN840" s="0"/>
      <c r="CO840" s="0"/>
      <c r="CP840" s="0"/>
      <c r="CQ840" s="0"/>
      <c r="CR840" s="0"/>
      <c r="CS840" s="0"/>
      <c r="CT840" s="0"/>
      <c r="CU840" s="0"/>
      <c r="CV840" s="0"/>
      <c r="CW840" s="0"/>
      <c r="CX840" s="0"/>
      <c r="CY840" s="0"/>
      <c r="CZ840" s="0"/>
      <c r="DA840" s="0"/>
      <c r="DB840" s="0"/>
      <c r="DC840" s="0"/>
      <c r="DD840" s="0"/>
      <c r="DE840" s="0"/>
      <c r="DF840" s="0"/>
      <c r="DG840" s="0"/>
      <c r="DH840" s="0"/>
      <c r="DI840" s="0"/>
      <c r="DJ840" s="0"/>
      <c r="DK840" s="0"/>
      <c r="DL840" s="0"/>
      <c r="DM840" s="0"/>
      <c r="DN840" s="0"/>
      <c r="DO840" s="0"/>
      <c r="DP840" s="0"/>
      <c r="DQ840" s="0"/>
      <c r="DR840" s="0"/>
      <c r="DS840" s="0"/>
      <c r="DT840" s="0"/>
      <c r="DU840" s="0"/>
      <c r="DV840" s="0"/>
      <c r="DW840" s="0"/>
      <c r="DX840" s="0"/>
      <c r="DY840" s="0"/>
      <c r="DZ840" s="0"/>
      <c r="EA840" s="0"/>
      <c r="EB840" s="0"/>
      <c r="EC840" s="0"/>
      <c r="ED840" s="0"/>
      <c r="EE840" s="0"/>
      <c r="EF840" s="0"/>
      <c r="EG840" s="0"/>
      <c r="EH840" s="0"/>
      <c r="EI840" s="0"/>
      <c r="EJ840" s="0"/>
      <c r="EK840" s="0"/>
      <c r="EL840" s="0"/>
      <c r="EM840" s="0"/>
      <c r="EN840" s="0"/>
      <c r="EO840" s="0"/>
      <c r="EP840" s="0"/>
      <c r="EQ840" s="0"/>
      <c r="ER840" s="0"/>
      <c r="ES840" s="0"/>
      <c r="ET840" s="0"/>
      <c r="EU840" s="0"/>
      <c r="EV840" s="0"/>
      <c r="EW840" s="0"/>
      <c r="EX840" s="0"/>
      <c r="EY840" s="0"/>
      <c r="EZ840" s="0"/>
      <c r="FA840" s="0"/>
      <c r="FB840" s="0"/>
      <c r="FC840" s="0"/>
      <c r="FD840" s="0"/>
      <c r="FE840" s="0"/>
      <c r="FF840" s="0"/>
      <c r="FG840" s="0"/>
      <c r="FH840" s="0"/>
      <c r="FI840" s="0"/>
      <c r="FJ840" s="0"/>
      <c r="FK840" s="0"/>
      <c r="FL840" s="0"/>
      <c r="FM840" s="0"/>
      <c r="FN840" s="0"/>
      <c r="FO840" s="0"/>
      <c r="FP840" s="0"/>
      <c r="FQ840" s="0"/>
      <c r="FR840" s="0"/>
      <c r="FS840" s="0"/>
      <c r="FT840" s="0"/>
      <c r="FU840" s="0"/>
      <c r="FV840" s="0"/>
      <c r="FW840" s="0"/>
      <c r="FX840" s="0"/>
      <c r="FY840" s="0"/>
      <c r="FZ840" s="0"/>
      <c r="GA840" s="0"/>
      <c r="GB840" s="0"/>
      <c r="GC840" s="0"/>
      <c r="GD840" s="0"/>
      <c r="GE840" s="0"/>
      <c r="GF840" s="0"/>
      <c r="GG840" s="0"/>
      <c r="GH840" s="0"/>
      <c r="GI840" s="0"/>
      <c r="GJ840" s="0"/>
      <c r="GK840" s="0"/>
      <c r="GL840" s="0"/>
      <c r="GM840" s="0"/>
      <c r="GN840" s="0"/>
      <c r="GO840" s="0"/>
      <c r="GP840" s="0"/>
      <c r="GQ840" s="0"/>
      <c r="GR840" s="0"/>
      <c r="GS840" s="0"/>
      <c r="GT840" s="0"/>
      <c r="GU840" s="0"/>
      <c r="GV840" s="0"/>
      <c r="GW840" s="0"/>
      <c r="GX840" s="0"/>
      <c r="GY840" s="0"/>
      <c r="GZ840" s="0"/>
      <c r="HA840" s="0"/>
      <c r="HB840" s="0"/>
      <c r="HC840" s="0"/>
      <c r="HD840" s="0"/>
      <c r="HE840" s="0"/>
      <c r="HF840" s="0"/>
      <c r="HG840" s="0"/>
      <c r="HH840" s="0"/>
      <c r="HI840" s="0"/>
      <c r="HJ840" s="0"/>
      <c r="HK840" s="0"/>
      <c r="HL840" s="0"/>
      <c r="HM840" s="0"/>
      <c r="HN840" s="0"/>
      <c r="HO840" s="0"/>
      <c r="HP840" s="0"/>
      <c r="HQ840" s="0"/>
      <c r="HR840" s="0"/>
      <c r="HS840" s="0"/>
      <c r="HT840" s="0"/>
      <c r="HU840" s="0"/>
      <c r="HV840" s="0"/>
      <c r="HW840" s="0"/>
      <c r="HX840" s="0"/>
      <c r="HY840" s="0"/>
      <c r="HZ840" s="0"/>
      <c r="IA840" s="0"/>
      <c r="IB840" s="0"/>
      <c r="IC840" s="0"/>
      <c r="ID840" s="0"/>
      <c r="IE840" s="0"/>
      <c r="IF840" s="0"/>
      <c r="IG840" s="0"/>
      <c r="IH840" s="0"/>
      <c r="II840" s="0"/>
      <c r="IJ840" s="0"/>
      <c r="IK840" s="0"/>
      <c r="IL840" s="0"/>
      <c r="IM840" s="0"/>
      <c r="IN840" s="0"/>
      <c r="IO840" s="0"/>
      <c r="IP840" s="0"/>
      <c r="IQ840" s="0"/>
      <c r="IR840" s="0"/>
      <c r="IS840" s="0"/>
      <c r="IT840" s="0"/>
      <c r="IU840" s="0"/>
      <c r="IV840" s="0"/>
    </row>
    <row r="841" customFormat="false" ht="12.75" hidden="false" customHeight="false" outlineLevel="0" collapsed="false">
      <c r="B841" s="0"/>
      <c r="C841" s="0"/>
      <c r="D841" s="0"/>
      <c r="E841" s="0"/>
      <c r="H841" s="0"/>
      <c r="I841" s="0"/>
      <c r="J841" s="0"/>
      <c r="K841" s="0"/>
      <c r="L841" s="0"/>
      <c r="M841" s="0"/>
      <c r="N841" s="0"/>
      <c r="O841" s="0"/>
      <c r="W841" s="0"/>
      <c r="X841" s="0"/>
      <c r="Y841" s="0"/>
      <c r="Z841" s="0"/>
      <c r="AA841" s="0"/>
      <c r="AB841" s="0"/>
      <c r="AC841" s="0"/>
      <c r="AD841" s="0"/>
      <c r="AE841" s="0"/>
      <c r="AF841" s="0"/>
      <c r="AG841" s="0"/>
      <c r="AH841" s="0"/>
      <c r="AI841" s="0"/>
      <c r="AJ841" s="0"/>
      <c r="AK841" s="0"/>
      <c r="AL841" s="0"/>
      <c r="AM841" s="0"/>
      <c r="AN841" s="0"/>
      <c r="AO841" s="0"/>
      <c r="AP841" s="0"/>
      <c r="AQ841" s="0"/>
      <c r="AR841" s="0"/>
      <c r="AS841" s="0"/>
      <c r="AT841" s="0"/>
      <c r="AU841" s="0"/>
      <c r="AV841" s="0"/>
      <c r="AW841" s="0"/>
      <c r="AX841" s="0"/>
      <c r="AY841" s="0"/>
      <c r="AZ841" s="0"/>
      <c r="BA841" s="0"/>
      <c r="BB841" s="0"/>
      <c r="BC841" s="0"/>
      <c r="BD841" s="0"/>
      <c r="BE841" s="0"/>
      <c r="BF841" s="0"/>
      <c r="BG841" s="0"/>
      <c r="BH841" s="0"/>
      <c r="BI841" s="0"/>
      <c r="BJ841" s="0"/>
      <c r="BK841" s="0"/>
      <c r="BL841" s="0"/>
      <c r="BM841" s="0"/>
      <c r="BN841" s="0"/>
      <c r="BO841" s="0"/>
      <c r="BP841" s="0"/>
      <c r="BQ841" s="0"/>
      <c r="BR841" s="0"/>
      <c r="BS841" s="0"/>
      <c r="BT841" s="0"/>
      <c r="BU841" s="0"/>
      <c r="BV841" s="0"/>
      <c r="BW841" s="0"/>
      <c r="BX841" s="0"/>
      <c r="BY841" s="0"/>
      <c r="BZ841" s="0"/>
      <c r="CA841" s="0"/>
      <c r="CB841" s="0"/>
      <c r="CC841" s="0"/>
      <c r="CD841" s="0"/>
      <c r="CE841" s="0"/>
      <c r="CF841" s="0"/>
      <c r="CG841" s="0"/>
      <c r="CH841" s="0"/>
      <c r="CI841" s="0"/>
      <c r="CJ841" s="0"/>
      <c r="CK841" s="0"/>
      <c r="CL841" s="0"/>
      <c r="CM841" s="0"/>
      <c r="CN841" s="0"/>
      <c r="CO841" s="0"/>
      <c r="CP841" s="0"/>
      <c r="CQ841" s="0"/>
      <c r="CR841" s="0"/>
      <c r="CS841" s="0"/>
      <c r="CT841" s="0"/>
      <c r="CU841" s="0"/>
      <c r="CV841" s="0"/>
      <c r="CW841" s="0"/>
      <c r="CX841" s="0"/>
      <c r="CY841" s="0"/>
      <c r="CZ841" s="0"/>
      <c r="DA841" s="0"/>
      <c r="DB841" s="0"/>
      <c r="DC841" s="0"/>
      <c r="DD841" s="0"/>
      <c r="DE841" s="0"/>
      <c r="DF841" s="0"/>
      <c r="DG841" s="0"/>
      <c r="DH841" s="0"/>
      <c r="DI841" s="0"/>
      <c r="DJ841" s="0"/>
      <c r="DK841" s="0"/>
      <c r="DL841" s="0"/>
      <c r="DM841" s="0"/>
      <c r="DN841" s="0"/>
      <c r="DO841" s="0"/>
      <c r="DP841" s="0"/>
      <c r="DQ841" s="0"/>
      <c r="DR841" s="0"/>
      <c r="DS841" s="0"/>
      <c r="DT841" s="0"/>
      <c r="DU841" s="0"/>
      <c r="DV841" s="0"/>
      <c r="DW841" s="0"/>
      <c r="DX841" s="0"/>
      <c r="DY841" s="0"/>
      <c r="DZ841" s="0"/>
      <c r="EA841" s="0"/>
      <c r="EB841" s="0"/>
      <c r="EC841" s="0"/>
      <c r="ED841" s="0"/>
      <c r="EE841" s="0"/>
      <c r="EF841" s="0"/>
      <c r="EG841" s="0"/>
      <c r="EH841" s="0"/>
      <c r="EI841" s="0"/>
      <c r="EJ841" s="0"/>
      <c r="EK841" s="0"/>
      <c r="EL841" s="0"/>
      <c r="EM841" s="0"/>
      <c r="EN841" s="0"/>
      <c r="EO841" s="0"/>
      <c r="EP841" s="0"/>
      <c r="EQ841" s="0"/>
      <c r="ER841" s="0"/>
      <c r="ES841" s="0"/>
      <c r="ET841" s="0"/>
      <c r="EU841" s="0"/>
      <c r="EV841" s="0"/>
      <c r="EW841" s="0"/>
      <c r="EX841" s="0"/>
      <c r="EY841" s="0"/>
      <c r="EZ841" s="0"/>
      <c r="FA841" s="0"/>
      <c r="FB841" s="0"/>
      <c r="FC841" s="0"/>
      <c r="FD841" s="0"/>
      <c r="FE841" s="0"/>
      <c r="FF841" s="0"/>
      <c r="FG841" s="0"/>
      <c r="FH841" s="0"/>
      <c r="FI841" s="0"/>
      <c r="FJ841" s="0"/>
      <c r="FK841" s="0"/>
      <c r="FL841" s="0"/>
      <c r="FM841" s="0"/>
      <c r="FN841" s="0"/>
      <c r="FO841" s="0"/>
      <c r="FP841" s="0"/>
      <c r="FQ841" s="0"/>
      <c r="FR841" s="0"/>
      <c r="FS841" s="0"/>
      <c r="FT841" s="0"/>
      <c r="FU841" s="0"/>
      <c r="FV841" s="0"/>
      <c r="FW841" s="0"/>
      <c r="FX841" s="0"/>
      <c r="FY841" s="0"/>
      <c r="FZ841" s="0"/>
      <c r="GA841" s="0"/>
      <c r="GB841" s="0"/>
      <c r="GC841" s="0"/>
      <c r="GD841" s="0"/>
      <c r="GE841" s="0"/>
      <c r="GF841" s="0"/>
      <c r="GG841" s="0"/>
      <c r="GH841" s="0"/>
      <c r="GI841" s="0"/>
      <c r="GJ841" s="0"/>
      <c r="GK841" s="0"/>
      <c r="GL841" s="0"/>
      <c r="GM841" s="0"/>
      <c r="GN841" s="0"/>
      <c r="GO841" s="0"/>
      <c r="GP841" s="0"/>
      <c r="GQ841" s="0"/>
      <c r="GR841" s="0"/>
      <c r="GS841" s="0"/>
      <c r="GT841" s="0"/>
      <c r="GU841" s="0"/>
      <c r="GV841" s="0"/>
      <c r="GW841" s="0"/>
      <c r="GX841" s="0"/>
      <c r="GY841" s="0"/>
      <c r="GZ841" s="0"/>
      <c r="HA841" s="0"/>
      <c r="HB841" s="0"/>
      <c r="HC841" s="0"/>
      <c r="HD841" s="0"/>
      <c r="HE841" s="0"/>
      <c r="HF841" s="0"/>
      <c r="HG841" s="0"/>
      <c r="HH841" s="0"/>
      <c r="HI841" s="0"/>
      <c r="HJ841" s="0"/>
      <c r="HK841" s="0"/>
      <c r="HL841" s="0"/>
      <c r="HM841" s="0"/>
      <c r="HN841" s="0"/>
      <c r="HO841" s="0"/>
      <c r="HP841" s="0"/>
      <c r="HQ841" s="0"/>
      <c r="HR841" s="0"/>
      <c r="HS841" s="0"/>
      <c r="HT841" s="0"/>
      <c r="HU841" s="0"/>
      <c r="HV841" s="0"/>
      <c r="HW841" s="0"/>
      <c r="HX841" s="0"/>
      <c r="HY841" s="0"/>
      <c r="HZ841" s="0"/>
      <c r="IA841" s="0"/>
      <c r="IB841" s="0"/>
      <c r="IC841" s="0"/>
      <c r="ID841" s="0"/>
      <c r="IE841" s="0"/>
      <c r="IF841" s="0"/>
      <c r="IG841" s="0"/>
      <c r="IH841" s="0"/>
      <c r="II841" s="0"/>
      <c r="IJ841" s="0"/>
      <c r="IK841" s="0"/>
      <c r="IL841" s="0"/>
      <c r="IM841" s="0"/>
      <c r="IN841" s="0"/>
      <c r="IO841" s="0"/>
      <c r="IP841" s="0"/>
      <c r="IQ841" s="0"/>
      <c r="IR841" s="0"/>
      <c r="IS841" s="0"/>
      <c r="IT841" s="0"/>
      <c r="IU841" s="0"/>
      <c r="IV841" s="0"/>
    </row>
    <row r="842" customFormat="false" ht="12.75" hidden="false" customHeight="false" outlineLevel="0" collapsed="false">
      <c r="B842" s="0"/>
      <c r="C842" s="0"/>
      <c r="D842" s="0"/>
      <c r="E842" s="0"/>
      <c r="H842" s="0"/>
      <c r="I842" s="0"/>
      <c r="J842" s="0"/>
      <c r="K842" s="0"/>
      <c r="L842" s="0"/>
      <c r="M842" s="0"/>
      <c r="N842" s="0"/>
      <c r="O842" s="0"/>
      <c r="W842" s="0"/>
      <c r="X842" s="0"/>
      <c r="Y842" s="0"/>
      <c r="Z842" s="0"/>
      <c r="AA842" s="0"/>
      <c r="AB842" s="0"/>
      <c r="AC842" s="0"/>
      <c r="AD842" s="0"/>
      <c r="AE842" s="0"/>
      <c r="AF842" s="0"/>
      <c r="AG842" s="0"/>
      <c r="AH842" s="0"/>
      <c r="AI842" s="0"/>
      <c r="AJ842" s="0"/>
      <c r="AK842" s="0"/>
      <c r="AL842" s="0"/>
      <c r="AM842" s="0"/>
      <c r="AN842" s="0"/>
      <c r="AO842" s="0"/>
      <c r="AP842" s="0"/>
      <c r="AQ842" s="0"/>
      <c r="AR842" s="0"/>
      <c r="AS842" s="0"/>
      <c r="AT842" s="0"/>
      <c r="AU842" s="0"/>
      <c r="AV842" s="0"/>
      <c r="AW842" s="0"/>
      <c r="AX842" s="0"/>
      <c r="AY842" s="0"/>
      <c r="AZ842" s="0"/>
      <c r="BA842" s="0"/>
      <c r="BB842" s="0"/>
      <c r="BC842" s="0"/>
      <c r="BD842" s="0"/>
      <c r="BE842" s="0"/>
      <c r="BF842" s="0"/>
      <c r="BG842" s="0"/>
      <c r="BH842" s="0"/>
      <c r="BI842" s="0"/>
      <c r="BJ842" s="0"/>
      <c r="BK842" s="0"/>
      <c r="BL842" s="0"/>
      <c r="BM842" s="0"/>
      <c r="BN842" s="0"/>
      <c r="BO842" s="0"/>
      <c r="BP842" s="0"/>
      <c r="BQ842" s="0"/>
      <c r="BR842" s="0"/>
      <c r="BS842" s="0"/>
      <c r="BT842" s="0"/>
      <c r="BU842" s="0"/>
      <c r="BV842" s="0"/>
      <c r="BW842" s="0"/>
      <c r="BX842" s="0"/>
      <c r="BY842" s="0"/>
      <c r="BZ842" s="0"/>
      <c r="CA842" s="0"/>
      <c r="CB842" s="0"/>
      <c r="CC842" s="0"/>
      <c r="CD842" s="0"/>
      <c r="CE842" s="0"/>
      <c r="CF842" s="0"/>
      <c r="CG842" s="0"/>
      <c r="CH842" s="0"/>
      <c r="CI842" s="0"/>
      <c r="CJ842" s="0"/>
      <c r="CK842" s="0"/>
      <c r="CL842" s="0"/>
      <c r="CM842" s="0"/>
      <c r="CN842" s="0"/>
      <c r="CO842" s="0"/>
      <c r="CP842" s="0"/>
      <c r="CQ842" s="0"/>
      <c r="CR842" s="0"/>
      <c r="CS842" s="0"/>
      <c r="CT842" s="0"/>
      <c r="CU842" s="0"/>
      <c r="CV842" s="0"/>
      <c r="CW842" s="0"/>
      <c r="CX842" s="0"/>
      <c r="CY842" s="0"/>
      <c r="CZ842" s="0"/>
      <c r="DA842" s="0"/>
      <c r="DB842" s="0"/>
      <c r="DC842" s="0"/>
      <c r="DD842" s="0"/>
      <c r="DE842" s="0"/>
      <c r="DF842" s="0"/>
      <c r="DG842" s="0"/>
      <c r="DH842" s="0"/>
      <c r="DI842" s="0"/>
      <c r="DJ842" s="0"/>
      <c r="DK842" s="0"/>
      <c r="DL842" s="0"/>
      <c r="DM842" s="0"/>
      <c r="DN842" s="0"/>
      <c r="DO842" s="0"/>
      <c r="DP842" s="0"/>
      <c r="DQ842" s="0"/>
      <c r="DR842" s="0"/>
      <c r="DS842" s="0"/>
      <c r="DT842" s="0"/>
      <c r="DU842" s="0"/>
      <c r="DV842" s="0"/>
      <c r="DW842" s="0"/>
      <c r="DX842" s="0"/>
      <c r="DY842" s="0"/>
      <c r="DZ842" s="0"/>
      <c r="EA842" s="0"/>
      <c r="EB842" s="0"/>
      <c r="EC842" s="0"/>
      <c r="ED842" s="0"/>
      <c r="EE842" s="0"/>
      <c r="EF842" s="0"/>
      <c r="EG842" s="0"/>
      <c r="EH842" s="0"/>
      <c r="EI842" s="0"/>
      <c r="EJ842" s="0"/>
      <c r="EK842" s="0"/>
      <c r="EL842" s="0"/>
      <c r="EM842" s="0"/>
      <c r="EN842" s="0"/>
      <c r="EO842" s="0"/>
      <c r="EP842" s="0"/>
      <c r="EQ842" s="0"/>
      <c r="ER842" s="0"/>
      <c r="ES842" s="0"/>
      <c r="ET842" s="0"/>
      <c r="EU842" s="0"/>
      <c r="EV842" s="0"/>
      <c r="EW842" s="0"/>
      <c r="EX842" s="0"/>
      <c r="EY842" s="0"/>
      <c r="EZ842" s="0"/>
      <c r="FA842" s="0"/>
      <c r="FB842" s="0"/>
      <c r="FC842" s="0"/>
      <c r="FD842" s="0"/>
      <c r="FE842" s="0"/>
      <c r="FF842" s="0"/>
      <c r="FG842" s="0"/>
      <c r="FH842" s="0"/>
      <c r="FI842" s="0"/>
      <c r="FJ842" s="0"/>
      <c r="FK842" s="0"/>
      <c r="FL842" s="0"/>
      <c r="FM842" s="0"/>
      <c r="FN842" s="0"/>
      <c r="FO842" s="0"/>
      <c r="FP842" s="0"/>
      <c r="FQ842" s="0"/>
      <c r="FR842" s="0"/>
      <c r="FS842" s="0"/>
      <c r="FT842" s="0"/>
      <c r="FU842" s="0"/>
      <c r="FV842" s="0"/>
      <c r="FW842" s="0"/>
      <c r="FX842" s="0"/>
      <c r="FY842" s="0"/>
      <c r="FZ842" s="0"/>
      <c r="GA842" s="0"/>
      <c r="GB842" s="0"/>
      <c r="GC842" s="0"/>
      <c r="GD842" s="0"/>
      <c r="GE842" s="0"/>
      <c r="GF842" s="0"/>
      <c r="GG842" s="0"/>
      <c r="GH842" s="0"/>
      <c r="GI842" s="0"/>
      <c r="GJ842" s="0"/>
      <c r="GK842" s="0"/>
      <c r="GL842" s="0"/>
      <c r="GM842" s="0"/>
      <c r="GN842" s="0"/>
      <c r="GO842" s="0"/>
      <c r="GP842" s="0"/>
      <c r="GQ842" s="0"/>
      <c r="GR842" s="0"/>
      <c r="GS842" s="0"/>
      <c r="GT842" s="0"/>
      <c r="GU842" s="0"/>
      <c r="GV842" s="0"/>
      <c r="GW842" s="0"/>
      <c r="GX842" s="0"/>
      <c r="GY842" s="0"/>
      <c r="GZ842" s="0"/>
      <c r="HA842" s="0"/>
      <c r="HB842" s="0"/>
      <c r="HC842" s="0"/>
      <c r="HD842" s="0"/>
      <c r="HE842" s="0"/>
      <c r="HF842" s="0"/>
      <c r="HG842" s="0"/>
      <c r="HH842" s="0"/>
      <c r="HI842" s="0"/>
      <c r="HJ842" s="0"/>
      <c r="HK842" s="0"/>
      <c r="HL842" s="0"/>
      <c r="HM842" s="0"/>
      <c r="HN842" s="0"/>
      <c r="HO842" s="0"/>
      <c r="HP842" s="0"/>
      <c r="HQ842" s="0"/>
      <c r="HR842" s="0"/>
      <c r="HS842" s="0"/>
      <c r="HT842" s="0"/>
      <c r="HU842" s="0"/>
      <c r="HV842" s="0"/>
      <c r="HW842" s="0"/>
      <c r="HX842" s="0"/>
      <c r="HY842" s="0"/>
      <c r="HZ842" s="0"/>
      <c r="IA842" s="0"/>
      <c r="IB842" s="0"/>
      <c r="IC842" s="0"/>
      <c r="ID842" s="0"/>
      <c r="IE842" s="0"/>
      <c r="IF842" s="0"/>
      <c r="IG842" s="0"/>
      <c r="IH842" s="0"/>
      <c r="II842" s="0"/>
      <c r="IJ842" s="0"/>
      <c r="IK842" s="0"/>
      <c r="IL842" s="0"/>
      <c r="IM842" s="0"/>
      <c r="IN842" s="0"/>
      <c r="IO842" s="0"/>
      <c r="IP842" s="0"/>
      <c r="IQ842" s="0"/>
      <c r="IR842" s="0"/>
      <c r="IS842" s="0"/>
      <c r="IT842" s="0"/>
      <c r="IU842" s="0"/>
      <c r="IV842" s="0"/>
    </row>
    <row r="843" customFormat="false" ht="12.75" hidden="false" customHeight="false" outlineLevel="0" collapsed="false">
      <c r="B843" s="0"/>
      <c r="C843" s="0"/>
      <c r="D843" s="0"/>
      <c r="E843" s="0"/>
      <c r="H843" s="0"/>
      <c r="I843" s="0"/>
      <c r="J843" s="0"/>
      <c r="K843" s="0"/>
      <c r="L843" s="0"/>
      <c r="M843" s="0"/>
      <c r="N843" s="0"/>
      <c r="O843" s="0"/>
      <c r="W843" s="0"/>
      <c r="X843" s="0"/>
      <c r="Y843" s="0"/>
      <c r="Z843" s="0"/>
      <c r="AA843" s="0"/>
      <c r="AB843" s="0"/>
      <c r="AC843" s="0"/>
      <c r="AD843" s="0"/>
      <c r="AE843" s="0"/>
      <c r="AF843" s="0"/>
      <c r="AG843" s="0"/>
      <c r="AH843" s="0"/>
      <c r="AI843" s="0"/>
      <c r="AJ843" s="0"/>
      <c r="AK843" s="0"/>
      <c r="AL843" s="0"/>
      <c r="AM843" s="0"/>
      <c r="AN843" s="0"/>
      <c r="AO843" s="0"/>
      <c r="AP843" s="0"/>
      <c r="AQ843" s="0"/>
      <c r="AR843" s="0"/>
      <c r="AS843" s="0"/>
      <c r="AT843" s="0"/>
      <c r="AU843" s="0"/>
      <c r="AV843" s="0"/>
      <c r="AW843" s="0"/>
      <c r="AX843" s="0"/>
      <c r="AY843" s="0"/>
      <c r="AZ843" s="0"/>
      <c r="BA843" s="0"/>
      <c r="BB843" s="0"/>
      <c r="BC843" s="0"/>
      <c r="BD843" s="0"/>
      <c r="BE843" s="0"/>
      <c r="BF843" s="0"/>
      <c r="BG843" s="0"/>
      <c r="BH843" s="0"/>
      <c r="BI843" s="0"/>
      <c r="BJ843" s="0"/>
      <c r="BK843" s="0"/>
      <c r="BL843" s="0"/>
      <c r="BM843" s="0"/>
      <c r="BN843" s="0"/>
      <c r="BO843" s="0"/>
      <c r="BP843" s="0"/>
      <c r="BQ843" s="0"/>
      <c r="BR843" s="0"/>
      <c r="BS843" s="0"/>
      <c r="BT843" s="0"/>
      <c r="BU843" s="0"/>
      <c r="BV843" s="0"/>
      <c r="BW843" s="0"/>
      <c r="BX843" s="0"/>
      <c r="BY843" s="0"/>
      <c r="BZ843" s="0"/>
      <c r="CA843" s="0"/>
      <c r="CB843" s="0"/>
      <c r="CC843" s="0"/>
      <c r="CD843" s="0"/>
      <c r="CE843" s="0"/>
      <c r="CF843" s="0"/>
      <c r="CG843" s="0"/>
      <c r="CH843" s="0"/>
      <c r="CI843" s="0"/>
      <c r="CJ843" s="0"/>
      <c r="CK843" s="0"/>
      <c r="CL843" s="0"/>
      <c r="CM843" s="0"/>
      <c r="CN843" s="0"/>
      <c r="CO843" s="0"/>
      <c r="CP843" s="0"/>
      <c r="CQ843" s="0"/>
      <c r="CR843" s="0"/>
      <c r="CS843" s="0"/>
      <c r="CT843" s="0"/>
      <c r="CU843" s="0"/>
      <c r="CV843" s="0"/>
      <c r="CW843" s="0"/>
      <c r="CX843" s="0"/>
      <c r="CY843" s="0"/>
      <c r="CZ843" s="0"/>
      <c r="DA843" s="0"/>
      <c r="DB843" s="0"/>
      <c r="DC843" s="0"/>
      <c r="DD843" s="0"/>
      <c r="DE843" s="0"/>
      <c r="DF843" s="0"/>
      <c r="DG843" s="0"/>
      <c r="DH843" s="0"/>
      <c r="DI843" s="0"/>
      <c r="DJ843" s="0"/>
      <c r="DK843" s="0"/>
      <c r="DL843" s="0"/>
      <c r="DM843" s="0"/>
      <c r="DN843" s="0"/>
      <c r="DO843" s="0"/>
      <c r="DP843" s="0"/>
      <c r="DQ843" s="0"/>
      <c r="DR843" s="0"/>
      <c r="DS843" s="0"/>
      <c r="DT843" s="0"/>
      <c r="DU843" s="0"/>
      <c r="DV843" s="0"/>
      <c r="DW843" s="0"/>
      <c r="DX843" s="0"/>
      <c r="DY843" s="0"/>
      <c r="DZ843" s="0"/>
      <c r="EA843" s="0"/>
      <c r="EB843" s="0"/>
      <c r="EC843" s="0"/>
      <c r="ED843" s="0"/>
      <c r="EE843" s="0"/>
      <c r="EF843" s="0"/>
      <c r="EG843" s="0"/>
      <c r="EH843" s="0"/>
      <c r="EI843" s="0"/>
      <c r="EJ843" s="0"/>
      <c r="EK843" s="0"/>
      <c r="EL843" s="0"/>
      <c r="EM843" s="0"/>
      <c r="EN843" s="0"/>
      <c r="EO843" s="0"/>
      <c r="EP843" s="0"/>
      <c r="EQ843" s="0"/>
      <c r="ER843" s="0"/>
      <c r="ES843" s="0"/>
      <c r="ET843" s="0"/>
      <c r="EU843" s="0"/>
      <c r="EV843" s="0"/>
      <c r="EW843" s="0"/>
      <c r="EX843" s="0"/>
      <c r="EY843" s="0"/>
      <c r="EZ843" s="0"/>
      <c r="FA843" s="0"/>
      <c r="FB843" s="0"/>
      <c r="FC843" s="0"/>
      <c r="FD843" s="0"/>
      <c r="FE843" s="0"/>
      <c r="FF843" s="0"/>
      <c r="FG843" s="0"/>
      <c r="FH843" s="0"/>
      <c r="FI843" s="0"/>
      <c r="FJ843" s="0"/>
      <c r="FK843" s="0"/>
      <c r="FL843" s="0"/>
      <c r="FM843" s="0"/>
      <c r="FN843" s="0"/>
      <c r="FO843" s="0"/>
      <c r="FP843" s="0"/>
      <c r="FQ843" s="0"/>
      <c r="FR843" s="0"/>
      <c r="FS843" s="0"/>
      <c r="FT843" s="0"/>
      <c r="FU843" s="0"/>
      <c r="FV843" s="0"/>
      <c r="FW843" s="0"/>
      <c r="FX843" s="0"/>
      <c r="FY843" s="0"/>
      <c r="FZ843" s="0"/>
      <c r="GA843" s="0"/>
      <c r="GB843" s="0"/>
      <c r="GC843" s="0"/>
      <c r="GD843" s="0"/>
      <c r="GE843" s="0"/>
      <c r="GF843" s="0"/>
      <c r="GG843" s="0"/>
      <c r="GH843" s="0"/>
      <c r="GI843" s="0"/>
      <c r="GJ843" s="0"/>
      <c r="GK843" s="0"/>
      <c r="GL843" s="0"/>
      <c r="GM843" s="0"/>
      <c r="GN843" s="0"/>
      <c r="GO843" s="0"/>
      <c r="GP843" s="0"/>
      <c r="GQ843" s="0"/>
      <c r="GR843" s="0"/>
      <c r="GS843" s="0"/>
      <c r="GT843" s="0"/>
      <c r="GU843" s="0"/>
      <c r="GV843" s="0"/>
      <c r="GW843" s="0"/>
      <c r="GX843" s="0"/>
      <c r="GY843" s="0"/>
      <c r="GZ843" s="0"/>
      <c r="HA843" s="0"/>
      <c r="HB843" s="0"/>
      <c r="HC843" s="0"/>
      <c r="HD843" s="0"/>
      <c r="HE843" s="0"/>
      <c r="HF843" s="0"/>
      <c r="HG843" s="0"/>
      <c r="HH843" s="0"/>
      <c r="HI843" s="0"/>
      <c r="HJ843" s="0"/>
      <c r="HK843" s="0"/>
      <c r="HL843" s="0"/>
      <c r="HM843" s="0"/>
      <c r="HN843" s="0"/>
      <c r="HO843" s="0"/>
      <c r="HP843" s="0"/>
      <c r="HQ843" s="0"/>
      <c r="HR843" s="0"/>
      <c r="HS843" s="0"/>
      <c r="HT843" s="0"/>
      <c r="HU843" s="0"/>
      <c r="HV843" s="0"/>
      <c r="HW843" s="0"/>
      <c r="HX843" s="0"/>
      <c r="HY843" s="0"/>
      <c r="HZ843" s="0"/>
      <c r="IA843" s="0"/>
      <c r="IB843" s="0"/>
      <c r="IC843" s="0"/>
      <c r="ID843" s="0"/>
      <c r="IE843" s="0"/>
      <c r="IF843" s="0"/>
      <c r="IG843" s="0"/>
      <c r="IH843" s="0"/>
      <c r="II843" s="0"/>
      <c r="IJ843" s="0"/>
      <c r="IK843" s="0"/>
      <c r="IL843" s="0"/>
      <c r="IM843" s="0"/>
      <c r="IN843" s="0"/>
      <c r="IO843" s="0"/>
      <c r="IP843" s="0"/>
      <c r="IQ843" s="0"/>
      <c r="IR843" s="0"/>
      <c r="IS843" s="0"/>
      <c r="IT843" s="0"/>
      <c r="IU843" s="0"/>
      <c r="IV843" s="0"/>
    </row>
    <row r="844" customFormat="false" ht="12.75" hidden="false" customHeight="false" outlineLevel="0" collapsed="false">
      <c r="B844" s="0"/>
      <c r="C844" s="0"/>
      <c r="D844" s="0"/>
      <c r="E844" s="0"/>
      <c r="H844" s="0"/>
      <c r="I844" s="0"/>
      <c r="J844" s="0"/>
      <c r="K844" s="0"/>
      <c r="L844" s="0"/>
      <c r="M844" s="0"/>
      <c r="N844" s="0"/>
      <c r="O844" s="0"/>
      <c r="W844" s="0"/>
      <c r="X844" s="0"/>
      <c r="Y844" s="0"/>
      <c r="Z844" s="0"/>
      <c r="AA844" s="0"/>
      <c r="AB844" s="0"/>
      <c r="AC844" s="0"/>
      <c r="AD844" s="0"/>
      <c r="AE844" s="0"/>
      <c r="AF844" s="0"/>
      <c r="AG844" s="0"/>
      <c r="AH844" s="0"/>
      <c r="AI844" s="0"/>
      <c r="AJ844" s="0"/>
      <c r="AK844" s="0"/>
      <c r="AL844" s="0"/>
      <c r="AM844" s="0"/>
      <c r="AN844" s="0"/>
      <c r="AO844" s="0"/>
      <c r="AP844" s="0"/>
      <c r="AQ844" s="0"/>
      <c r="AR844" s="0"/>
      <c r="AS844" s="0"/>
      <c r="AT844" s="0"/>
      <c r="AU844" s="0"/>
      <c r="AV844" s="0"/>
      <c r="AW844" s="0"/>
      <c r="AX844" s="0"/>
      <c r="AY844" s="0"/>
      <c r="AZ844" s="0"/>
      <c r="BA844" s="0"/>
      <c r="BB844" s="0"/>
      <c r="BC844" s="0"/>
      <c r="BD844" s="0"/>
      <c r="BE844" s="0"/>
      <c r="BF844" s="0"/>
      <c r="BG844" s="0"/>
      <c r="BH844" s="0"/>
      <c r="BI844" s="0"/>
      <c r="BJ844" s="0"/>
      <c r="BK844" s="0"/>
      <c r="BL844" s="0"/>
      <c r="BM844" s="0"/>
      <c r="BN844" s="0"/>
      <c r="BO844" s="0"/>
      <c r="BP844" s="0"/>
      <c r="BQ844" s="0"/>
      <c r="BR844" s="0"/>
      <c r="BS844" s="0"/>
      <c r="BT844" s="0"/>
      <c r="BU844" s="0"/>
      <c r="BV844" s="0"/>
      <c r="BW844" s="0"/>
      <c r="BX844" s="0"/>
      <c r="BY844" s="0"/>
      <c r="BZ844" s="0"/>
      <c r="CA844" s="0"/>
      <c r="CB844" s="0"/>
      <c r="CC844" s="0"/>
      <c r="CD844" s="0"/>
      <c r="CE844" s="0"/>
      <c r="CF844" s="0"/>
      <c r="CG844" s="0"/>
      <c r="CH844" s="0"/>
      <c r="CI844" s="0"/>
      <c r="CJ844" s="0"/>
      <c r="CK844" s="0"/>
      <c r="CL844" s="0"/>
      <c r="CM844" s="0"/>
      <c r="CN844" s="0"/>
      <c r="CO844" s="0"/>
      <c r="CP844" s="0"/>
      <c r="CQ844" s="0"/>
      <c r="CR844" s="0"/>
      <c r="CS844" s="0"/>
      <c r="CT844" s="0"/>
      <c r="CU844" s="0"/>
      <c r="CV844" s="0"/>
      <c r="CW844" s="0"/>
      <c r="CX844" s="0"/>
      <c r="CY844" s="0"/>
      <c r="CZ844" s="0"/>
      <c r="DA844" s="0"/>
      <c r="DB844" s="0"/>
      <c r="DC844" s="0"/>
      <c r="DD844" s="0"/>
      <c r="DE844" s="0"/>
      <c r="DF844" s="0"/>
      <c r="DG844" s="0"/>
      <c r="DH844" s="0"/>
      <c r="DI844" s="0"/>
      <c r="DJ844" s="0"/>
      <c r="DK844" s="0"/>
      <c r="DL844" s="0"/>
      <c r="DM844" s="0"/>
      <c r="DN844" s="0"/>
      <c r="DO844" s="0"/>
      <c r="DP844" s="0"/>
      <c r="DQ844" s="0"/>
      <c r="DR844" s="0"/>
      <c r="DS844" s="0"/>
      <c r="DT844" s="0"/>
      <c r="DU844" s="0"/>
      <c r="DV844" s="0"/>
      <c r="DW844" s="0"/>
      <c r="DX844" s="0"/>
      <c r="DY844" s="0"/>
      <c r="DZ844" s="0"/>
      <c r="EA844" s="0"/>
      <c r="EB844" s="0"/>
      <c r="EC844" s="0"/>
      <c r="ED844" s="0"/>
      <c r="EE844" s="0"/>
      <c r="EF844" s="0"/>
      <c r="EG844" s="0"/>
      <c r="EH844" s="0"/>
      <c r="EI844" s="0"/>
      <c r="EJ844" s="0"/>
      <c r="EK844" s="0"/>
      <c r="EL844" s="0"/>
      <c r="EM844" s="0"/>
      <c r="EN844" s="0"/>
      <c r="EO844" s="0"/>
      <c r="EP844" s="0"/>
      <c r="EQ844" s="0"/>
      <c r="ER844" s="0"/>
      <c r="ES844" s="0"/>
      <c r="ET844" s="0"/>
      <c r="EU844" s="0"/>
      <c r="EV844" s="0"/>
      <c r="EW844" s="0"/>
      <c r="EX844" s="0"/>
      <c r="EY844" s="0"/>
      <c r="EZ844" s="0"/>
      <c r="FA844" s="0"/>
      <c r="FB844" s="0"/>
      <c r="FC844" s="0"/>
      <c r="FD844" s="0"/>
      <c r="FE844" s="0"/>
      <c r="FF844" s="0"/>
      <c r="FG844" s="0"/>
      <c r="FH844" s="0"/>
      <c r="FI844" s="0"/>
      <c r="FJ844" s="0"/>
      <c r="FK844" s="0"/>
      <c r="FL844" s="0"/>
      <c r="FM844" s="0"/>
      <c r="FN844" s="0"/>
      <c r="FO844" s="0"/>
      <c r="FP844" s="0"/>
      <c r="FQ844" s="0"/>
      <c r="FR844" s="0"/>
      <c r="FS844" s="0"/>
      <c r="FT844" s="0"/>
      <c r="FU844" s="0"/>
      <c r="FV844" s="0"/>
      <c r="FW844" s="0"/>
      <c r="FX844" s="0"/>
      <c r="FY844" s="0"/>
      <c r="FZ844" s="0"/>
      <c r="GA844" s="0"/>
      <c r="GB844" s="0"/>
      <c r="GC844" s="0"/>
      <c r="GD844" s="0"/>
      <c r="GE844" s="0"/>
      <c r="GF844" s="0"/>
      <c r="GG844" s="0"/>
      <c r="GH844" s="0"/>
      <c r="GI844" s="0"/>
      <c r="GJ844" s="0"/>
      <c r="GK844" s="0"/>
      <c r="GL844" s="0"/>
      <c r="GM844" s="0"/>
      <c r="GN844" s="0"/>
      <c r="GO844" s="0"/>
      <c r="GP844" s="0"/>
      <c r="GQ844" s="0"/>
      <c r="GR844" s="0"/>
      <c r="GS844" s="0"/>
      <c r="GT844" s="0"/>
      <c r="GU844" s="0"/>
      <c r="GV844" s="0"/>
      <c r="GW844" s="0"/>
      <c r="GX844" s="0"/>
      <c r="GY844" s="0"/>
      <c r="GZ844" s="0"/>
      <c r="HA844" s="0"/>
      <c r="HB844" s="0"/>
      <c r="HC844" s="0"/>
      <c r="HD844" s="0"/>
      <c r="HE844" s="0"/>
      <c r="HF844" s="0"/>
      <c r="HG844" s="0"/>
      <c r="HH844" s="0"/>
      <c r="HI844" s="0"/>
      <c r="HJ844" s="0"/>
      <c r="HK844" s="0"/>
      <c r="HL844" s="0"/>
      <c r="HM844" s="0"/>
      <c r="HN844" s="0"/>
      <c r="HO844" s="0"/>
      <c r="HP844" s="0"/>
      <c r="HQ844" s="0"/>
      <c r="HR844" s="0"/>
      <c r="HS844" s="0"/>
      <c r="HT844" s="0"/>
      <c r="HU844" s="0"/>
      <c r="HV844" s="0"/>
      <c r="HW844" s="0"/>
      <c r="HX844" s="0"/>
      <c r="HY844" s="0"/>
      <c r="HZ844" s="0"/>
      <c r="IA844" s="0"/>
      <c r="IB844" s="0"/>
      <c r="IC844" s="0"/>
      <c r="ID844" s="0"/>
      <c r="IE844" s="0"/>
      <c r="IF844" s="0"/>
      <c r="IG844" s="0"/>
      <c r="IH844" s="0"/>
      <c r="II844" s="0"/>
      <c r="IJ844" s="0"/>
      <c r="IK844" s="0"/>
      <c r="IL844" s="0"/>
      <c r="IM844" s="0"/>
      <c r="IN844" s="0"/>
      <c r="IO844" s="0"/>
      <c r="IP844" s="0"/>
      <c r="IQ844" s="0"/>
      <c r="IR844" s="0"/>
      <c r="IS844" s="0"/>
      <c r="IT844" s="0"/>
      <c r="IU844" s="0"/>
      <c r="IV844" s="0"/>
    </row>
    <row r="845" customFormat="false" ht="12.75" hidden="false" customHeight="false" outlineLevel="0" collapsed="false">
      <c r="B845" s="0"/>
      <c r="C845" s="0"/>
      <c r="D845" s="0"/>
      <c r="E845" s="0"/>
      <c r="H845" s="0"/>
      <c r="I845" s="0"/>
      <c r="J845" s="0"/>
      <c r="K845" s="0"/>
      <c r="L845" s="0"/>
      <c r="M845" s="0"/>
      <c r="N845" s="0"/>
      <c r="O845" s="0"/>
      <c r="W845" s="0"/>
      <c r="X845" s="0"/>
      <c r="Y845" s="0"/>
      <c r="Z845" s="0"/>
      <c r="AA845" s="0"/>
      <c r="AB845" s="0"/>
      <c r="AC845" s="0"/>
      <c r="AD845" s="0"/>
      <c r="AE845" s="0"/>
      <c r="AF845" s="0"/>
      <c r="AG845" s="0"/>
      <c r="AH845" s="0"/>
      <c r="AI845" s="0"/>
      <c r="AJ845" s="0"/>
      <c r="AK845" s="0"/>
      <c r="AL845" s="0"/>
      <c r="AM845" s="0"/>
      <c r="AN845" s="0"/>
      <c r="AO845" s="0"/>
      <c r="AP845" s="0"/>
      <c r="AQ845" s="0"/>
      <c r="AR845" s="0"/>
      <c r="AS845" s="0"/>
      <c r="AT845" s="0"/>
      <c r="AU845" s="0"/>
      <c r="AV845" s="0"/>
      <c r="AW845" s="0"/>
      <c r="AX845" s="0"/>
      <c r="AY845" s="0"/>
      <c r="AZ845" s="0"/>
      <c r="BA845" s="0"/>
      <c r="BB845" s="0"/>
      <c r="BC845" s="0"/>
      <c r="BD845" s="0"/>
      <c r="BE845" s="0"/>
      <c r="BF845" s="0"/>
      <c r="BG845" s="0"/>
      <c r="BH845" s="0"/>
      <c r="BI845" s="0"/>
      <c r="BJ845" s="0"/>
      <c r="BK845" s="0"/>
      <c r="BL845" s="0"/>
      <c r="BM845" s="0"/>
      <c r="BN845" s="0"/>
      <c r="BO845" s="0"/>
      <c r="BP845" s="0"/>
      <c r="BQ845" s="0"/>
      <c r="BR845" s="0"/>
      <c r="BS845" s="0"/>
      <c r="BT845" s="0"/>
      <c r="BU845" s="0"/>
      <c r="BV845" s="0"/>
      <c r="BW845" s="0"/>
      <c r="BX845" s="0"/>
      <c r="BY845" s="0"/>
      <c r="BZ845" s="0"/>
      <c r="CA845" s="0"/>
      <c r="CB845" s="0"/>
      <c r="CC845" s="0"/>
      <c r="CD845" s="0"/>
      <c r="CE845" s="0"/>
      <c r="CF845" s="0"/>
      <c r="CG845" s="0"/>
      <c r="CH845" s="0"/>
      <c r="CI845" s="0"/>
      <c r="CJ845" s="0"/>
      <c r="CK845" s="0"/>
      <c r="CL845" s="0"/>
      <c r="CM845" s="0"/>
      <c r="CN845" s="0"/>
      <c r="CO845" s="0"/>
      <c r="CP845" s="0"/>
      <c r="CQ845" s="0"/>
      <c r="CR845" s="0"/>
      <c r="CS845" s="0"/>
      <c r="CT845" s="0"/>
      <c r="CU845" s="0"/>
      <c r="CV845" s="0"/>
      <c r="CW845" s="0"/>
      <c r="CX845" s="0"/>
      <c r="CY845" s="0"/>
      <c r="CZ845" s="0"/>
      <c r="DA845" s="0"/>
      <c r="DB845" s="0"/>
      <c r="DC845" s="0"/>
      <c r="DD845" s="0"/>
      <c r="DE845" s="0"/>
      <c r="DF845" s="0"/>
      <c r="DG845" s="0"/>
      <c r="DH845" s="0"/>
      <c r="DI845" s="0"/>
      <c r="DJ845" s="0"/>
      <c r="DK845" s="0"/>
      <c r="DL845" s="0"/>
      <c r="DM845" s="0"/>
      <c r="DN845" s="0"/>
      <c r="DO845" s="0"/>
      <c r="DP845" s="0"/>
      <c r="DQ845" s="0"/>
      <c r="DR845" s="0"/>
      <c r="DS845" s="0"/>
      <c r="DT845" s="0"/>
      <c r="DU845" s="0"/>
      <c r="DV845" s="0"/>
      <c r="DW845" s="0"/>
      <c r="DX845" s="0"/>
      <c r="DY845" s="0"/>
      <c r="DZ845" s="0"/>
      <c r="EA845" s="0"/>
      <c r="EB845" s="0"/>
      <c r="EC845" s="0"/>
      <c r="ED845" s="0"/>
      <c r="EE845" s="0"/>
      <c r="EF845" s="0"/>
      <c r="EG845" s="0"/>
      <c r="EH845" s="0"/>
      <c r="EI845" s="0"/>
      <c r="EJ845" s="0"/>
      <c r="EK845" s="0"/>
      <c r="EL845" s="0"/>
      <c r="EM845" s="0"/>
      <c r="EN845" s="0"/>
      <c r="EO845" s="0"/>
      <c r="EP845" s="0"/>
      <c r="EQ845" s="0"/>
      <c r="ER845" s="0"/>
      <c r="ES845" s="0"/>
      <c r="ET845" s="0"/>
      <c r="EU845" s="0"/>
      <c r="EV845" s="0"/>
      <c r="EW845" s="0"/>
      <c r="EX845" s="0"/>
      <c r="EY845" s="0"/>
      <c r="EZ845" s="0"/>
      <c r="FA845" s="0"/>
      <c r="FB845" s="0"/>
      <c r="FC845" s="0"/>
      <c r="FD845" s="0"/>
      <c r="FE845" s="0"/>
      <c r="FF845" s="0"/>
      <c r="FG845" s="0"/>
      <c r="FH845" s="0"/>
      <c r="FI845" s="0"/>
      <c r="FJ845" s="0"/>
      <c r="FK845" s="0"/>
      <c r="FL845" s="0"/>
      <c r="FM845" s="0"/>
      <c r="FN845" s="0"/>
      <c r="FO845" s="0"/>
      <c r="FP845" s="0"/>
      <c r="FQ845" s="0"/>
      <c r="FR845" s="0"/>
      <c r="FS845" s="0"/>
      <c r="FT845" s="0"/>
      <c r="FU845" s="0"/>
      <c r="FV845" s="0"/>
      <c r="FW845" s="0"/>
      <c r="FX845" s="0"/>
      <c r="FY845" s="0"/>
      <c r="FZ845" s="0"/>
      <c r="GA845" s="0"/>
      <c r="GB845" s="0"/>
      <c r="GC845" s="0"/>
      <c r="GD845" s="0"/>
      <c r="GE845" s="0"/>
      <c r="GF845" s="0"/>
      <c r="GG845" s="0"/>
      <c r="GH845" s="0"/>
      <c r="GI845" s="0"/>
      <c r="GJ845" s="0"/>
      <c r="GK845" s="0"/>
      <c r="GL845" s="0"/>
      <c r="GM845" s="0"/>
      <c r="GN845" s="0"/>
      <c r="GO845" s="0"/>
      <c r="GP845" s="0"/>
      <c r="GQ845" s="0"/>
      <c r="GR845" s="0"/>
      <c r="GS845" s="0"/>
      <c r="GT845" s="0"/>
      <c r="GU845" s="0"/>
      <c r="GV845" s="0"/>
      <c r="GW845" s="0"/>
      <c r="GX845" s="0"/>
      <c r="GY845" s="0"/>
      <c r="GZ845" s="0"/>
      <c r="HA845" s="0"/>
      <c r="HB845" s="0"/>
      <c r="HC845" s="0"/>
      <c r="HD845" s="0"/>
      <c r="HE845" s="0"/>
      <c r="HF845" s="0"/>
      <c r="HG845" s="0"/>
      <c r="HH845" s="0"/>
      <c r="HI845" s="0"/>
      <c r="HJ845" s="0"/>
      <c r="HK845" s="0"/>
      <c r="HL845" s="0"/>
      <c r="HM845" s="0"/>
      <c r="HN845" s="0"/>
      <c r="HO845" s="0"/>
      <c r="HP845" s="0"/>
      <c r="HQ845" s="0"/>
      <c r="HR845" s="0"/>
      <c r="HS845" s="0"/>
      <c r="HT845" s="0"/>
      <c r="HU845" s="0"/>
      <c r="HV845" s="0"/>
      <c r="HW845" s="0"/>
      <c r="HX845" s="0"/>
      <c r="HY845" s="0"/>
      <c r="HZ845" s="0"/>
      <c r="IA845" s="0"/>
      <c r="IB845" s="0"/>
      <c r="IC845" s="0"/>
      <c r="ID845" s="0"/>
      <c r="IE845" s="0"/>
      <c r="IF845" s="0"/>
      <c r="IG845" s="0"/>
      <c r="IH845" s="0"/>
      <c r="II845" s="0"/>
      <c r="IJ845" s="0"/>
      <c r="IK845" s="0"/>
      <c r="IL845" s="0"/>
      <c r="IM845" s="0"/>
      <c r="IN845" s="0"/>
      <c r="IO845" s="0"/>
      <c r="IP845" s="0"/>
      <c r="IQ845" s="0"/>
      <c r="IR845" s="0"/>
      <c r="IS845" s="0"/>
      <c r="IT845" s="0"/>
      <c r="IU845" s="0"/>
      <c r="IV845" s="0"/>
    </row>
    <row r="846" customFormat="false" ht="12.75" hidden="false" customHeight="false" outlineLevel="0" collapsed="false">
      <c r="B846" s="0"/>
      <c r="C846" s="0"/>
      <c r="D846" s="0"/>
      <c r="E846" s="0"/>
      <c r="H846" s="0"/>
      <c r="I846" s="0"/>
      <c r="J846" s="0"/>
      <c r="K846" s="0"/>
      <c r="L846" s="0"/>
      <c r="M846" s="0"/>
      <c r="N846" s="0"/>
      <c r="O846" s="0"/>
      <c r="W846" s="0"/>
      <c r="X846" s="0"/>
      <c r="Y846" s="0"/>
      <c r="Z846" s="0"/>
      <c r="AA846" s="0"/>
      <c r="AB846" s="0"/>
      <c r="AC846" s="0"/>
      <c r="AD846" s="0"/>
      <c r="AE846" s="0"/>
      <c r="AF846" s="0"/>
      <c r="AG846" s="0"/>
      <c r="AH846" s="0"/>
      <c r="AI846" s="0"/>
      <c r="AJ846" s="0"/>
      <c r="AK846" s="0"/>
      <c r="AL846" s="0"/>
      <c r="AM846" s="0"/>
      <c r="AN846" s="0"/>
      <c r="AO846" s="0"/>
      <c r="AP846" s="0"/>
      <c r="AQ846" s="0"/>
      <c r="AR846" s="0"/>
      <c r="AS846" s="0"/>
      <c r="AT846" s="0"/>
      <c r="AU846" s="0"/>
      <c r="AV846" s="0"/>
      <c r="AW846" s="0"/>
      <c r="AX846" s="0"/>
      <c r="AY846" s="0"/>
      <c r="AZ846" s="0"/>
      <c r="BA846" s="0"/>
      <c r="BB846" s="0"/>
      <c r="BC846" s="0"/>
      <c r="BD846" s="0"/>
      <c r="BE846" s="0"/>
      <c r="BF846" s="0"/>
      <c r="BG846" s="0"/>
      <c r="BH846" s="0"/>
      <c r="BI846" s="0"/>
      <c r="BJ846" s="0"/>
      <c r="BK846" s="0"/>
      <c r="BL846" s="0"/>
      <c r="BM846" s="0"/>
      <c r="BN846" s="0"/>
      <c r="BO846" s="0"/>
      <c r="BP846" s="0"/>
      <c r="BQ846" s="0"/>
      <c r="BR846" s="0"/>
      <c r="BS846" s="0"/>
      <c r="BT846" s="0"/>
      <c r="BU846" s="0"/>
      <c r="BV846" s="0"/>
      <c r="BW846" s="0"/>
      <c r="BX846" s="0"/>
      <c r="BY846" s="0"/>
      <c r="BZ846" s="0"/>
      <c r="CA846" s="0"/>
      <c r="CB846" s="0"/>
      <c r="CC846" s="0"/>
      <c r="CD846" s="0"/>
      <c r="CE846" s="0"/>
      <c r="CF846" s="0"/>
      <c r="CG846" s="0"/>
      <c r="CH846" s="0"/>
      <c r="CI846" s="0"/>
      <c r="CJ846" s="0"/>
      <c r="CK846" s="0"/>
      <c r="CL846" s="0"/>
      <c r="CM846" s="0"/>
      <c r="CN846" s="0"/>
      <c r="CO846" s="0"/>
      <c r="CP846" s="0"/>
      <c r="CQ846" s="0"/>
      <c r="CR846" s="0"/>
      <c r="CS846" s="0"/>
      <c r="CT846" s="0"/>
      <c r="CU846" s="0"/>
      <c r="CV846" s="0"/>
      <c r="CW846" s="0"/>
      <c r="CX846" s="0"/>
      <c r="CY846" s="0"/>
      <c r="CZ846" s="0"/>
      <c r="DA846" s="0"/>
      <c r="DB846" s="0"/>
      <c r="DC846" s="0"/>
      <c r="DD846" s="0"/>
      <c r="DE846" s="0"/>
      <c r="DF846" s="0"/>
      <c r="DG846" s="0"/>
      <c r="DH846" s="0"/>
      <c r="DI846" s="0"/>
      <c r="DJ846" s="0"/>
      <c r="DK846" s="0"/>
      <c r="DL846" s="0"/>
      <c r="DM846" s="0"/>
      <c r="DN846" s="0"/>
      <c r="DO846" s="0"/>
      <c r="DP846" s="0"/>
      <c r="DQ846" s="0"/>
      <c r="DR846" s="0"/>
      <c r="DS846" s="0"/>
      <c r="DT846" s="0"/>
      <c r="DU846" s="0"/>
      <c r="DV846" s="0"/>
      <c r="DW846" s="0"/>
      <c r="DX846" s="0"/>
      <c r="DY846" s="0"/>
      <c r="DZ846" s="0"/>
      <c r="EA846" s="0"/>
      <c r="EB846" s="0"/>
      <c r="EC846" s="0"/>
      <c r="ED846" s="0"/>
      <c r="EE846" s="0"/>
      <c r="EF846" s="0"/>
      <c r="EG846" s="0"/>
      <c r="EH846" s="0"/>
      <c r="EI846" s="0"/>
      <c r="EJ846" s="0"/>
      <c r="EK846" s="0"/>
      <c r="EL846" s="0"/>
      <c r="EM846" s="0"/>
      <c r="EN846" s="0"/>
      <c r="EO846" s="0"/>
      <c r="EP846" s="0"/>
      <c r="EQ846" s="0"/>
      <c r="ER846" s="0"/>
      <c r="ES846" s="0"/>
      <c r="ET846" s="0"/>
      <c r="EU846" s="0"/>
      <c r="EV846" s="0"/>
      <c r="EW846" s="0"/>
      <c r="EX846" s="0"/>
      <c r="EY846" s="0"/>
      <c r="EZ846" s="0"/>
      <c r="FA846" s="0"/>
      <c r="FB846" s="0"/>
      <c r="FC846" s="0"/>
      <c r="FD846" s="0"/>
      <c r="FE846" s="0"/>
      <c r="FF846" s="0"/>
      <c r="FG846" s="0"/>
      <c r="FH846" s="0"/>
      <c r="FI846" s="0"/>
      <c r="FJ846" s="0"/>
      <c r="FK846" s="0"/>
      <c r="FL846" s="0"/>
      <c r="FM846" s="0"/>
      <c r="FN846" s="0"/>
      <c r="FO846" s="0"/>
      <c r="FP846" s="0"/>
      <c r="FQ846" s="0"/>
      <c r="FR846" s="0"/>
      <c r="FS846" s="0"/>
      <c r="FT846" s="0"/>
      <c r="FU846" s="0"/>
      <c r="FV846" s="0"/>
      <c r="FW846" s="0"/>
      <c r="FX846" s="0"/>
      <c r="FY846" s="0"/>
      <c r="FZ846" s="0"/>
      <c r="GA846" s="0"/>
      <c r="GB846" s="0"/>
      <c r="GC846" s="0"/>
      <c r="GD846" s="0"/>
      <c r="GE846" s="0"/>
      <c r="GF846" s="0"/>
      <c r="GG846" s="0"/>
      <c r="GH846" s="0"/>
      <c r="GI846" s="0"/>
      <c r="GJ846" s="0"/>
      <c r="GK846" s="0"/>
      <c r="GL846" s="0"/>
      <c r="GM846" s="0"/>
      <c r="GN846" s="0"/>
      <c r="GO846" s="0"/>
      <c r="GP846" s="0"/>
      <c r="GQ846" s="0"/>
      <c r="GR846" s="0"/>
      <c r="GS846" s="0"/>
      <c r="GT846" s="0"/>
      <c r="GU846" s="0"/>
      <c r="GV846" s="0"/>
      <c r="GW846" s="0"/>
      <c r="GX846" s="0"/>
      <c r="GY846" s="0"/>
      <c r="GZ846" s="0"/>
      <c r="HA846" s="0"/>
      <c r="HB846" s="0"/>
      <c r="HC846" s="0"/>
      <c r="HD846" s="0"/>
      <c r="HE846" s="0"/>
      <c r="HF846" s="0"/>
      <c r="HG846" s="0"/>
      <c r="HH846" s="0"/>
      <c r="HI846" s="0"/>
      <c r="HJ846" s="0"/>
      <c r="HK846" s="0"/>
      <c r="HL846" s="0"/>
      <c r="HM846" s="0"/>
      <c r="HN846" s="0"/>
      <c r="HO846" s="0"/>
      <c r="HP846" s="0"/>
      <c r="HQ846" s="0"/>
      <c r="HR846" s="0"/>
      <c r="HS846" s="0"/>
      <c r="HT846" s="0"/>
      <c r="HU846" s="0"/>
      <c r="HV846" s="0"/>
      <c r="HW846" s="0"/>
      <c r="HX846" s="0"/>
      <c r="HY846" s="0"/>
      <c r="HZ846" s="0"/>
      <c r="IA846" s="0"/>
      <c r="IB846" s="0"/>
      <c r="IC846" s="0"/>
      <c r="ID846" s="0"/>
      <c r="IE846" s="0"/>
      <c r="IF846" s="0"/>
      <c r="IG846" s="0"/>
      <c r="IH846" s="0"/>
      <c r="II846" s="0"/>
      <c r="IJ846" s="0"/>
      <c r="IK846" s="0"/>
      <c r="IL846" s="0"/>
      <c r="IM846" s="0"/>
      <c r="IN846" s="0"/>
      <c r="IO846" s="0"/>
      <c r="IP846" s="0"/>
      <c r="IQ846" s="0"/>
      <c r="IR846" s="0"/>
      <c r="IS846" s="0"/>
      <c r="IT846" s="0"/>
      <c r="IU846" s="0"/>
      <c r="IV846" s="0"/>
    </row>
    <row r="847" customFormat="false" ht="12.75" hidden="false" customHeight="false" outlineLevel="0" collapsed="false">
      <c r="B847" s="0"/>
      <c r="C847" s="0"/>
      <c r="D847" s="0"/>
      <c r="E847" s="0"/>
      <c r="H847" s="0"/>
      <c r="I847" s="0"/>
      <c r="J847" s="0"/>
      <c r="K847" s="0"/>
      <c r="L847" s="0"/>
      <c r="M847" s="0"/>
      <c r="N847" s="0"/>
      <c r="O847" s="0"/>
      <c r="W847" s="0"/>
      <c r="X847" s="0"/>
      <c r="Y847" s="0"/>
      <c r="Z847" s="0"/>
      <c r="AA847" s="0"/>
      <c r="AB847" s="0"/>
      <c r="AC847" s="0"/>
      <c r="AD847" s="0"/>
      <c r="AE847" s="0"/>
      <c r="AF847" s="0"/>
      <c r="AG847" s="0"/>
      <c r="AH847" s="0"/>
      <c r="AI847" s="0"/>
      <c r="AJ847" s="0"/>
      <c r="AK847" s="0"/>
      <c r="AL847" s="0"/>
      <c r="AM847" s="0"/>
      <c r="AN847" s="0"/>
      <c r="AO847" s="0"/>
      <c r="AP847" s="0"/>
      <c r="AQ847" s="0"/>
      <c r="AR847" s="0"/>
      <c r="AS847" s="0"/>
      <c r="AT847" s="0"/>
      <c r="AU847" s="0"/>
      <c r="AV847" s="0"/>
      <c r="AW847" s="0"/>
      <c r="AX847" s="0"/>
      <c r="AY847" s="0"/>
      <c r="AZ847" s="0"/>
      <c r="BA847" s="0"/>
      <c r="BB847" s="0"/>
      <c r="BC847" s="0"/>
      <c r="BD847" s="0"/>
      <c r="BE847" s="0"/>
      <c r="BF847" s="0"/>
      <c r="BG847" s="0"/>
      <c r="BH847" s="0"/>
      <c r="BI847" s="0"/>
      <c r="BJ847" s="0"/>
      <c r="BK847" s="0"/>
      <c r="BL847" s="0"/>
      <c r="BM847" s="0"/>
      <c r="BN847" s="0"/>
      <c r="BO847" s="0"/>
      <c r="BP847" s="0"/>
      <c r="BQ847" s="0"/>
      <c r="BR847" s="0"/>
      <c r="BS847" s="0"/>
      <c r="BT847" s="0"/>
      <c r="BU847" s="0"/>
      <c r="BV847" s="0"/>
      <c r="BW847" s="0"/>
      <c r="BX847" s="0"/>
      <c r="BY847" s="0"/>
      <c r="BZ847" s="0"/>
      <c r="CA847" s="0"/>
      <c r="CB847" s="0"/>
      <c r="CC847" s="0"/>
      <c r="CD847" s="0"/>
      <c r="CE847" s="0"/>
      <c r="CF847" s="0"/>
      <c r="CG847" s="0"/>
      <c r="CH847" s="0"/>
      <c r="CI847" s="0"/>
      <c r="CJ847" s="0"/>
      <c r="CK847" s="0"/>
      <c r="CL847" s="0"/>
      <c r="CM847" s="0"/>
      <c r="CN847" s="0"/>
      <c r="CO847" s="0"/>
      <c r="CP847" s="0"/>
      <c r="CQ847" s="0"/>
      <c r="CR847" s="0"/>
      <c r="CS847" s="0"/>
      <c r="CT847" s="0"/>
      <c r="CU847" s="0"/>
      <c r="CV847" s="0"/>
      <c r="CW847" s="0"/>
      <c r="CX847" s="0"/>
      <c r="CY847" s="0"/>
      <c r="CZ847" s="0"/>
      <c r="DA847" s="0"/>
      <c r="DB847" s="0"/>
      <c r="DC847" s="0"/>
      <c r="DD847" s="0"/>
      <c r="DE847" s="0"/>
      <c r="DF847" s="0"/>
      <c r="DG847" s="0"/>
      <c r="DH847" s="0"/>
      <c r="DI847" s="0"/>
      <c r="DJ847" s="0"/>
      <c r="DK847" s="0"/>
      <c r="DL847" s="0"/>
      <c r="DM847" s="0"/>
      <c r="DN847" s="0"/>
      <c r="DO847" s="0"/>
      <c r="DP847" s="0"/>
      <c r="DQ847" s="0"/>
      <c r="DR847" s="0"/>
      <c r="DS847" s="0"/>
      <c r="DT847" s="0"/>
      <c r="DU847" s="0"/>
      <c r="DV847" s="0"/>
      <c r="DW847" s="0"/>
      <c r="DX847" s="0"/>
      <c r="DY847" s="0"/>
      <c r="DZ847" s="0"/>
      <c r="EA847" s="0"/>
      <c r="EB847" s="0"/>
      <c r="EC847" s="0"/>
      <c r="ED847" s="0"/>
      <c r="EE847" s="0"/>
      <c r="EF847" s="0"/>
      <c r="EG847" s="0"/>
      <c r="EH847" s="0"/>
      <c r="EI847" s="0"/>
      <c r="EJ847" s="0"/>
      <c r="EK847" s="0"/>
      <c r="EL847" s="0"/>
      <c r="EM847" s="0"/>
      <c r="EN847" s="0"/>
      <c r="EO847" s="0"/>
      <c r="EP847" s="0"/>
      <c r="EQ847" s="0"/>
      <c r="ER847" s="0"/>
      <c r="ES847" s="0"/>
      <c r="ET847" s="0"/>
      <c r="EU847" s="0"/>
      <c r="EV847" s="0"/>
      <c r="EW847" s="0"/>
      <c r="EX847" s="0"/>
      <c r="EY847" s="0"/>
      <c r="EZ847" s="0"/>
      <c r="FA847" s="0"/>
      <c r="FB847" s="0"/>
      <c r="FC847" s="0"/>
      <c r="FD847" s="0"/>
      <c r="FE847" s="0"/>
      <c r="FF847" s="0"/>
      <c r="FG847" s="0"/>
      <c r="FH847" s="0"/>
      <c r="FI847" s="0"/>
      <c r="FJ847" s="0"/>
      <c r="FK847" s="0"/>
      <c r="FL847" s="0"/>
      <c r="FM847" s="0"/>
      <c r="FN847" s="0"/>
      <c r="FO847" s="0"/>
      <c r="FP847" s="0"/>
      <c r="FQ847" s="0"/>
      <c r="FR847" s="0"/>
      <c r="FS847" s="0"/>
      <c r="FT847" s="0"/>
      <c r="FU847" s="0"/>
      <c r="FV847" s="0"/>
      <c r="FW847" s="0"/>
      <c r="FX847" s="0"/>
      <c r="FY847" s="0"/>
      <c r="FZ847" s="0"/>
      <c r="GA847" s="0"/>
      <c r="GB847" s="0"/>
      <c r="GC847" s="0"/>
      <c r="GD847" s="0"/>
      <c r="GE847" s="0"/>
      <c r="GF847" s="0"/>
      <c r="GG847" s="0"/>
      <c r="GH847" s="0"/>
      <c r="GI847" s="0"/>
      <c r="GJ847" s="0"/>
      <c r="GK847" s="0"/>
      <c r="GL847" s="0"/>
      <c r="GM847" s="0"/>
      <c r="GN847" s="0"/>
      <c r="GO847" s="0"/>
      <c r="GP847" s="0"/>
      <c r="GQ847" s="0"/>
      <c r="GR847" s="0"/>
      <c r="GS847" s="0"/>
      <c r="GT847" s="0"/>
      <c r="GU847" s="0"/>
      <c r="GV847" s="0"/>
      <c r="GW847" s="0"/>
      <c r="GX847" s="0"/>
      <c r="GY847" s="0"/>
      <c r="GZ847" s="0"/>
      <c r="HA847" s="0"/>
      <c r="HB847" s="0"/>
      <c r="HC847" s="0"/>
      <c r="HD847" s="0"/>
      <c r="HE847" s="0"/>
      <c r="HF847" s="0"/>
      <c r="HG847" s="0"/>
      <c r="HH847" s="0"/>
      <c r="HI847" s="0"/>
      <c r="HJ847" s="0"/>
      <c r="HK847" s="0"/>
      <c r="HL847" s="0"/>
      <c r="HM847" s="0"/>
      <c r="HN847" s="0"/>
      <c r="HO847" s="0"/>
      <c r="HP847" s="0"/>
      <c r="HQ847" s="0"/>
      <c r="HR847" s="0"/>
      <c r="HS847" s="0"/>
      <c r="HT847" s="0"/>
      <c r="HU847" s="0"/>
      <c r="HV847" s="0"/>
      <c r="HW847" s="0"/>
      <c r="HX847" s="0"/>
      <c r="HY847" s="0"/>
      <c r="HZ847" s="0"/>
      <c r="IA847" s="0"/>
      <c r="IB847" s="0"/>
      <c r="IC847" s="0"/>
      <c r="ID847" s="0"/>
      <c r="IE847" s="0"/>
      <c r="IF847" s="0"/>
      <c r="IG847" s="0"/>
      <c r="IH847" s="0"/>
      <c r="II847" s="0"/>
      <c r="IJ847" s="0"/>
      <c r="IK847" s="0"/>
      <c r="IL847" s="0"/>
      <c r="IM847" s="0"/>
      <c r="IN847" s="0"/>
      <c r="IO847" s="0"/>
      <c r="IP847" s="0"/>
      <c r="IQ847" s="0"/>
      <c r="IR847" s="0"/>
      <c r="IS847" s="0"/>
      <c r="IT847" s="0"/>
      <c r="IU847" s="0"/>
      <c r="IV847" s="0"/>
    </row>
  </sheetData>
  <printOptions headings="false" gridLines="false" gridLinesSet="true" horizontalCentered="false" verticalCentered="false"/>
  <pageMargins left="0.475694444444445" right="0.194444444444444" top="0.248611111111111" bottom="0.166666666666667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2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7T09:07:07Z</dcterms:created>
  <dc:creator>OIW </dc:creator>
  <dc:description/>
  <dc:language>en-US</dc:language>
  <cp:lastModifiedBy>OIW </cp:lastModifiedBy>
  <cp:lastPrinted>2020-11-03T13:50:53Z</cp:lastPrinted>
  <dcterms:modified xsi:type="dcterms:W3CDTF">2021-04-06T12:42:26Z</dcterms:modified>
  <cp:revision>107</cp:revision>
  <dc:subject/>
  <dc:title/>
</cp:coreProperties>
</file>